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DEG_40male_female_sam" sheetId="1" state="visible" r:id="rId2"/>
    <sheet name="Sheet 2 - DEG_20female_samples" sheetId="2" state="visible" r:id="rId3"/>
    <sheet name="Sheet 3 - DEG_20male_samp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6" uniqueCount="2621">
  <si>
    <t xml:space="preserve">Amygdala - Genes - Male and Female Control  versus  Cannabis treated  ( p-value &lt; 0.05 is considered significant)</t>
  </si>
  <si>
    <t xml:space="preserve">gene_name</t>
  </si>
  <si>
    <t xml:space="preserve">effects</t>
  </si>
  <si>
    <t xml:space="preserve">pvalue</t>
  </si>
  <si>
    <t xml:space="preserve">fdr</t>
  </si>
  <si>
    <t xml:space="preserve">LOC102550762</t>
  </si>
  <si>
    <t xml:space="preserve">Tmprss9</t>
  </si>
  <si>
    <t xml:space="preserve">Lrrc74b</t>
  </si>
  <si>
    <t xml:space="preserve">Fcrl2</t>
  </si>
  <si>
    <t xml:space="preserve">Adgrl4</t>
  </si>
  <si>
    <t xml:space="preserve">Trim30</t>
  </si>
  <si>
    <t xml:space="preserve">LOC103693817</t>
  </si>
  <si>
    <t xml:space="preserve">LOC102549344</t>
  </si>
  <si>
    <t xml:space="preserve">Gpr160</t>
  </si>
  <si>
    <t xml:space="preserve">Derl2</t>
  </si>
  <si>
    <t xml:space="preserve">LOC108348136</t>
  </si>
  <si>
    <t xml:space="preserve">Trappc12</t>
  </si>
  <si>
    <t xml:space="preserve">LOC108353152</t>
  </si>
  <si>
    <t xml:space="preserve">Kncn</t>
  </si>
  <si>
    <t xml:space="preserve">Rbm19</t>
  </si>
  <si>
    <t xml:space="preserve">Slc15a1</t>
  </si>
  <si>
    <t xml:space="preserve">Gprin2</t>
  </si>
  <si>
    <t xml:space="preserve">Ap4m1</t>
  </si>
  <si>
    <t xml:space="preserve">Xlr4a</t>
  </si>
  <si>
    <t xml:space="preserve">LOC302022</t>
  </si>
  <si>
    <t xml:space="preserve">Cahm</t>
  </si>
  <si>
    <t xml:space="preserve">Prim2</t>
  </si>
  <si>
    <t xml:space="preserve">LOC108348192</t>
  </si>
  <si>
    <t xml:space="preserve">Tm6sf2</t>
  </si>
  <si>
    <t xml:space="preserve">Stk3</t>
  </si>
  <si>
    <t xml:space="preserve">LOC102549694</t>
  </si>
  <si>
    <t xml:space="preserve">Wdr4</t>
  </si>
  <si>
    <t xml:space="preserve">Vrk2</t>
  </si>
  <si>
    <t xml:space="preserve">Atg5</t>
  </si>
  <si>
    <t xml:space="preserve">Ccdc77</t>
  </si>
  <si>
    <t xml:space="preserve">Pcdhga4</t>
  </si>
  <si>
    <t xml:space="preserve">LOC679087</t>
  </si>
  <si>
    <t xml:space="preserve">Nanos1</t>
  </si>
  <si>
    <t xml:space="preserve">LOC102554280</t>
  </si>
  <si>
    <t xml:space="preserve">Irak3</t>
  </si>
  <si>
    <t xml:space="preserve">LOC108351685</t>
  </si>
  <si>
    <t xml:space="preserve">Enpp6</t>
  </si>
  <si>
    <t xml:space="preserve">LOC102552303</t>
  </si>
  <si>
    <t xml:space="preserve">Pi4ka</t>
  </si>
  <si>
    <t xml:space="preserve">Smim8</t>
  </si>
  <si>
    <t xml:space="preserve">Gpr150</t>
  </si>
  <si>
    <t xml:space="preserve">LOC102549619</t>
  </si>
  <si>
    <t xml:space="preserve">Clec12a</t>
  </si>
  <si>
    <t xml:space="preserve">LOC686030</t>
  </si>
  <si>
    <t xml:space="preserve">Myom1</t>
  </si>
  <si>
    <t xml:space="preserve">Dhrs4</t>
  </si>
  <si>
    <t xml:space="preserve">LOC100909864</t>
  </si>
  <si>
    <t xml:space="preserve">Naxd</t>
  </si>
  <si>
    <t xml:space="preserve">Sh3d19</t>
  </si>
  <si>
    <t xml:space="preserve">Plgrkt</t>
  </si>
  <si>
    <t xml:space="preserve">LOC108350772</t>
  </si>
  <si>
    <t xml:space="preserve">LOC108352526</t>
  </si>
  <si>
    <t xml:space="preserve">Plekha7</t>
  </si>
  <si>
    <t xml:space="preserve">Pik3c2b</t>
  </si>
  <si>
    <t xml:space="preserve">Sh3gl1</t>
  </si>
  <si>
    <t xml:space="preserve">LOC100911959</t>
  </si>
  <si>
    <t xml:space="preserve">Nlrp1a</t>
  </si>
  <si>
    <t xml:space="preserve">Tmem81</t>
  </si>
  <si>
    <t xml:space="preserve">Sepp1</t>
  </si>
  <si>
    <t xml:space="preserve">LOC102553126</t>
  </si>
  <si>
    <t xml:space="preserve">LOC103690112</t>
  </si>
  <si>
    <t xml:space="preserve">Ssmem1</t>
  </si>
  <si>
    <t xml:space="preserve">Ptp4a1</t>
  </si>
  <si>
    <t xml:space="preserve">Sp9</t>
  </si>
  <si>
    <t xml:space="preserve">Ttc27</t>
  </si>
  <si>
    <t xml:space="preserve">Wbscr17</t>
  </si>
  <si>
    <t xml:space="preserve">Adi1</t>
  </si>
  <si>
    <t xml:space="preserve">Otof</t>
  </si>
  <si>
    <t xml:space="preserve">LOC103692951</t>
  </si>
  <si>
    <t xml:space="preserve">F3</t>
  </si>
  <si>
    <t xml:space="preserve">LOC100912473</t>
  </si>
  <si>
    <t xml:space="preserve">Dscc1</t>
  </si>
  <si>
    <t xml:space="preserve">Zfp167</t>
  </si>
  <si>
    <t xml:space="preserve">Cacng4</t>
  </si>
  <si>
    <t xml:space="preserve">Elk3</t>
  </si>
  <si>
    <t xml:space="preserve">Ubald2</t>
  </si>
  <si>
    <t xml:space="preserve">LOC102555382</t>
  </si>
  <si>
    <t xml:space="preserve">LOC682708</t>
  </si>
  <si>
    <t xml:space="preserve">Gart</t>
  </si>
  <si>
    <t xml:space="preserve">Yy1</t>
  </si>
  <si>
    <t xml:space="preserve">Nlrc4</t>
  </si>
  <si>
    <t xml:space="preserve">LOC102554987</t>
  </si>
  <si>
    <t xml:space="preserve">Zfp706</t>
  </si>
  <si>
    <t xml:space="preserve">Irf8</t>
  </si>
  <si>
    <t xml:space="preserve">Hibadh</t>
  </si>
  <si>
    <t xml:space="preserve">LOC100911360</t>
  </si>
  <si>
    <t xml:space="preserve">Rabl6</t>
  </si>
  <si>
    <t xml:space="preserve">LOC100909582</t>
  </si>
  <si>
    <t xml:space="preserve">Rab27a</t>
  </si>
  <si>
    <t xml:space="preserve">Ntf3</t>
  </si>
  <si>
    <t xml:space="preserve">Usp5</t>
  </si>
  <si>
    <t xml:space="preserve">Fgfbp3</t>
  </si>
  <si>
    <t xml:space="preserve">LOC100361898</t>
  </si>
  <si>
    <t xml:space="preserve">Nlrp3</t>
  </si>
  <si>
    <t xml:space="preserve">Enpp1</t>
  </si>
  <si>
    <t xml:space="preserve">Ewsr1</t>
  </si>
  <si>
    <t xml:space="preserve">Edn1</t>
  </si>
  <si>
    <t xml:space="preserve">Cyr61</t>
  </si>
  <si>
    <t xml:space="preserve">Dpysl5</t>
  </si>
  <si>
    <t xml:space="preserve">Peli1</t>
  </si>
  <si>
    <t xml:space="preserve">Ero1b</t>
  </si>
  <si>
    <t xml:space="preserve">Gbp2</t>
  </si>
  <si>
    <t xml:space="preserve">Ntn1</t>
  </si>
  <si>
    <t xml:space="preserve">Mgat5</t>
  </si>
  <si>
    <t xml:space="preserve">Sav1</t>
  </si>
  <si>
    <t xml:space="preserve">Arhgdib</t>
  </si>
  <si>
    <t xml:space="preserve">Zc3hav1</t>
  </si>
  <si>
    <t xml:space="preserve">LOC102547637</t>
  </si>
  <si>
    <t xml:space="preserve">Aldh7a1</t>
  </si>
  <si>
    <t xml:space="preserve">LOC102552709</t>
  </si>
  <si>
    <t xml:space="preserve">Gsap</t>
  </si>
  <si>
    <t xml:space="preserve">Zfp36</t>
  </si>
  <si>
    <t xml:space="preserve">LOC100910478</t>
  </si>
  <si>
    <t xml:space="preserve">Mir132</t>
  </si>
  <si>
    <t xml:space="preserve">Coq6</t>
  </si>
  <si>
    <t xml:space="preserve">LOC102551586</t>
  </si>
  <si>
    <t xml:space="preserve">Pcdhb9</t>
  </si>
  <si>
    <t xml:space="preserve">Hacd1</t>
  </si>
  <si>
    <t xml:space="preserve">Tnnt3</t>
  </si>
  <si>
    <t xml:space="preserve">Zfp90</t>
  </si>
  <si>
    <t xml:space="preserve">Usp40</t>
  </si>
  <si>
    <t xml:space="preserve">Ms4a6a</t>
  </si>
  <si>
    <t xml:space="preserve">Islr2</t>
  </si>
  <si>
    <t xml:space="preserve">LOC102549910</t>
  </si>
  <si>
    <t xml:space="preserve">Cfap69</t>
  </si>
  <si>
    <t xml:space="preserve">RGD1565059</t>
  </si>
  <si>
    <t xml:space="preserve">Lcp2</t>
  </si>
  <si>
    <t xml:space="preserve">LOC102549404</t>
  </si>
  <si>
    <t xml:space="preserve">Klhdc4</t>
  </si>
  <si>
    <t xml:space="preserve">LOC688340</t>
  </si>
  <si>
    <t xml:space="preserve">LOC100912262</t>
  </si>
  <si>
    <t xml:space="preserve">Znf660</t>
  </si>
  <si>
    <t xml:space="preserve">Bbs9</t>
  </si>
  <si>
    <t xml:space="preserve">Eno4</t>
  </si>
  <si>
    <t xml:space="preserve">LOC102552958</t>
  </si>
  <si>
    <t xml:space="preserve">Dennd1b</t>
  </si>
  <si>
    <t xml:space="preserve">Zbtb3</t>
  </si>
  <si>
    <t xml:space="preserve">Rec114</t>
  </si>
  <si>
    <t xml:space="preserve">LOC100910973</t>
  </si>
  <si>
    <t xml:space="preserve">LOC100910106</t>
  </si>
  <si>
    <t xml:space="preserve">LOC103693699</t>
  </si>
  <si>
    <t xml:space="preserve">LOC100911986</t>
  </si>
  <si>
    <t xml:space="preserve">Brinp2</t>
  </si>
  <si>
    <t xml:space="preserve">LOC102551403</t>
  </si>
  <si>
    <t xml:space="preserve">Olr1</t>
  </si>
  <si>
    <t xml:space="preserve">Pwp2</t>
  </si>
  <si>
    <t xml:space="preserve">Rps19bp1</t>
  </si>
  <si>
    <t xml:space="preserve">Acr</t>
  </si>
  <si>
    <t xml:space="preserve">Rnf212</t>
  </si>
  <si>
    <t xml:space="preserve">Slc14a1</t>
  </si>
  <si>
    <t xml:space="preserve">Dnaaf3</t>
  </si>
  <si>
    <t xml:space="preserve">Clic2</t>
  </si>
  <si>
    <t xml:space="preserve">Cd68</t>
  </si>
  <si>
    <t xml:space="preserve">Pcdh8</t>
  </si>
  <si>
    <t xml:space="preserve">Mycl</t>
  </si>
  <si>
    <t xml:space="preserve">LOC102548210</t>
  </si>
  <si>
    <t xml:space="preserve">C3</t>
  </si>
  <si>
    <t xml:space="preserve">LOC102547511</t>
  </si>
  <si>
    <t xml:space="preserve">Churc1</t>
  </si>
  <si>
    <t xml:space="preserve">LOC103693031</t>
  </si>
  <si>
    <t xml:space="preserve">LOC100359937</t>
  </si>
  <si>
    <t xml:space="preserve">LOC102555754</t>
  </si>
  <si>
    <t xml:space="preserve">Cntnap4</t>
  </si>
  <si>
    <t xml:space="preserve">Blmh</t>
  </si>
  <si>
    <t xml:space="preserve">LOC103689968</t>
  </si>
  <si>
    <t xml:space="preserve">LOC103694470</t>
  </si>
  <si>
    <t xml:space="preserve">Hpcal4</t>
  </si>
  <si>
    <t xml:space="preserve">Arsi</t>
  </si>
  <si>
    <t xml:space="preserve">Pdcl3</t>
  </si>
  <si>
    <t xml:space="preserve">Pros1</t>
  </si>
  <si>
    <t xml:space="preserve">Fli1</t>
  </si>
  <si>
    <t xml:space="preserve">Chaf1a</t>
  </si>
  <si>
    <t xml:space="preserve">LOC102554323</t>
  </si>
  <si>
    <t xml:space="preserve">LOC102547094</t>
  </si>
  <si>
    <t xml:space="preserve">Oprl1</t>
  </si>
  <si>
    <t xml:space="preserve">Tmem154</t>
  </si>
  <si>
    <t xml:space="preserve">Lsp1</t>
  </si>
  <si>
    <t xml:space="preserve">LOC108351520</t>
  </si>
  <si>
    <t xml:space="preserve">LOC102550090</t>
  </si>
  <si>
    <t xml:space="preserve">Mthfd1l</t>
  </si>
  <si>
    <t xml:space="preserve">Kbtbd11</t>
  </si>
  <si>
    <t xml:space="preserve">Fgd3</t>
  </si>
  <si>
    <t xml:space="preserve">Dnase1l1</t>
  </si>
  <si>
    <t xml:space="preserve">LOC102554372</t>
  </si>
  <si>
    <t xml:space="preserve">Mir22</t>
  </si>
  <si>
    <t xml:space="preserve">LOC102550950</t>
  </si>
  <si>
    <t xml:space="preserve">Cdca7l</t>
  </si>
  <si>
    <t xml:space="preserve">LOC102556224</t>
  </si>
  <si>
    <t xml:space="preserve">Cbx4</t>
  </si>
  <si>
    <t xml:space="preserve">Parp9</t>
  </si>
  <si>
    <t xml:space="preserve">Tbc1d12</t>
  </si>
  <si>
    <t xml:space="preserve">Slco1a2</t>
  </si>
  <si>
    <t xml:space="preserve">LOC100910795</t>
  </si>
  <si>
    <t xml:space="preserve">RGD1309676</t>
  </si>
  <si>
    <t xml:space="preserve">Syn2</t>
  </si>
  <si>
    <t xml:space="preserve">LOC103691564</t>
  </si>
  <si>
    <t xml:space="preserve">Ndrg2</t>
  </si>
  <si>
    <t xml:space="preserve">Rbm14</t>
  </si>
  <si>
    <t xml:space="preserve">LOC108350136</t>
  </si>
  <si>
    <t xml:space="preserve">Xpnpep3</t>
  </si>
  <si>
    <t xml:space="preserve">Uspl1</t>
  </si>
  <si>
    <t xml:space="preserve">RGD1306954</t>
  </si>
  <si>
    <t xml:space="preserve">LOC102556061</t>
  </si>
  <si>
    <t xml:space="preserve">LOC102549737</t>
  </si>
  <si>
    <t xml:space="preserve">Mir3546</t>
  </si>
  <si>
    <t xml:space="preserve">Pank4</t>
  </si>
  <si>
    <t xml:space="preserve">LOC102550291</t>
  </si>
  <si>
    <t xml:space="preserve">LOC100911485</t>
  </si>
  <si>
    <t xml:space="preserve">Serpina1</t>
  </si>
  <si>
    <t xml:space="preserve">Nfe2l2</t>
  </si>
  <si>
    <t xml:space="preserve">RGD1562465</t>
  </si>
  <si>
    <t xml:space="preserve">Adgrf5</t>
  </si>
  <si>
    <t xml:space="preserve">Tmbim4</t>
  </si>
  <si>
    <t xml:space="preserve">Hacd4</t>
  </si>
  <si>
    <t xml:space="preserve">Dclk3</t>
  </si>
  <si>
    <t xml:space="preserve">Ago4</t>
  </si>
  <si>
    <t xml:space="preserve">Mir219-2</t>
  </si>
  <si>
    <t xml:space="preserve">Dync1i1</t>
  </si>
  <si>
    <t xml:space="preserve">LOC102546889</t>
  </si>
  <si>
    <t xml:space="preserve">Lman2l</t>
  </si>
  <si>
    <t xml:space="preserve">Ano5</t>
  </si>
  <si>
    <t xml:space="preserve">LOC102551694</t>
  </si>
  <si>
    <t xml:space="preserve">Kcng3</t>
  </si>
  <si>
    <t xml:space="preserve">Wbp1</t>
  </si>
  <si>
    <t xml:space="preserve">Pnmal2</t>
  </si>
  <si>
    <t xml:space="preserve">Gpc6</t>
  </si>
  <si>
    <t xml:space="preserve">Chchd5</t>
  </si>
  <si>
    <t xml:space="preserve">Dnph1</t>
  </si>
  <si>
    <t xml:space="preserve">LOC108351052</t>
  </si>
  <si>
    <t xml:space="preserve">Hsh2d</t>
  </si>
  <si>
    <t xml:space="preserve">Anxa3</t>
  </si>
  <si>
    <t xml:space="preserve">LOC103690073</t>
  </si>
  <si>
    <t xml:space="preserve">Pcnx4</t>
  </si>
  <si>
    <t xml:space="preserve">Podxl</t>
  </si>
  <si>
    <t xml:space="preserve">Dlx6</t>
  </si>
  <si>
    <t xml:space="preserve">Rims3</t>
  </si>
  <si>
    <t xml:space="preserve">Vps4b</t>
  </si>
  <si>
    <t xml:space="preserve">Gle1</t>
  </si>
  <si>
    <t xml:space="preserve">Cbx2</t>
  </si>
  <si>
    <t xml:space="preserve">Rb1</t>
  </si>
  <si>
    <t xml:space="preserve">Dazap2</t>
  </si>
  <si>
    <t xml:space="preserve">Sectm1a</t>
  </si>
  <si>
    <t xml:space="preserve">Cdca8</t>
  </si>
  <si>
    <t xml:space="preserve">Aadat</t>
  </si>
  <si>
    <t xml:space="preserve">Slc20a1</t>
  </si>
  <si>
    <t xml:space="preserve">Lsr</t>
  </si>
  <si>
    <t xml:space="preserve">Vps18</t>
  </si>
  <si>
    <t xml:space="preserve">LOC103694212</t>
  </si>
  <si>
    <t xml:space="preserve">Trappc9</t>
  </si>
  <si>
    <t xml:space="preserve">Pou3f3</t>
  </si>
  <si>
    <t xml:space="preserve">Ccnt1</t>
  </si>
  <si>
    <t xml:space="preserve">LOC102555825</t>
  </si>
  <si>
    <t xml:space="preserve">Ercc6l2</t>
  </si>
  <si>
    <t xml:space="preserve">Bnip2</t>
  </si>
  <si>
    <t xml:space="preserve">LOC102557111</t>
  </si>
  <si>
    <t xml:space="preserve">LOC100909907</t>
  </si>
  <si>
    <t xml:space="preserve">LOC102557424</t>
  </si>
  <si>
    <t xml:space="preserve">Gpcpd1</t>
  </si>
  <si>
    <t xml:space="preserve">LOC100910970</t>
  </si>
  <si>
    <t xml:space="preserve">Padi3</t>
  </si>
  <si>
    <t xml:space="preserve">Acer2</t>
  </si>
  <si>
    <t xml:space="preserve">D2hgdh</t>
  </si>
  <si>
    <t xml:space="preserve">Chchd4</t>
  </si>
  <si>
    <t xml:space="preserve">LOC108349216</t>
  </si>
  <si>
    <t xml:space="preserve">Fmo5</t>
  </si>
  <si>
    <t xml:space="preserve">Tmem243</t>
  </si>
  <si>
    <t xml:space="preserve">LOC100910088</t>
  </si>
  <si>
    <t xml:space="preserve">Utp6</t>
  </si>
  <si>
    <t xml:space="preserve">Olfml1</t>
  </si>
  <si>
    <t xml:space="preserve">Dnaaf1</t>
  </si>
  <si>
    <t xml:space="preserve">Prcp</t>
  </si>
  <si>
    <t xml:space="preserve">LOC102555954</t>
  </si>
  <si>
    <t xml:space="preserve">Tmem161b</t>
  </si>
  <si>
    <t xml:space="preserve">Ets1</t>
  </si>
  <si>
    <t xml:space="preserve">Slc39a11</t>
  </si>
  <si>
    <t xml:space="preserve">Doc2g</t>
  </si>
  <si>
    <t xml:space="preserve">Oprd1</t>
  </si>
  <si>
    <t xml:space="preserve">Map2k1</t>
  </si>
  <si>
    <t xml:space="preserve">Sox7</t>
  </si>
  <si>
    <t xml:space="preserve">LOC108349455</t>
  </si>
  <si>
    <t xml:space="preserve">Pus7</t>
  </si>
  <si>
    <t xml:space="preserve">Ehhadh</t>
  </si>
  <si>
    <t xml:space="preserve">Pafah1b3</t>
  </si>
  <si>
    <t xml:space="preserve">Polg2</t>
  </si>
  <si>
    <t xml:space="preserve">LOC103693768</t>
  </si>
  <si>
    <t xml:space="preserve">Dlx2</t>
  </si>
  <si>
    <t xml:space="preserve">Pdyn</t>
  </si>
  <si>
    <t xml:space="preserve">Hfe</t>
  </si>
  <si>
    <t xml:space="preserve">Casp1</t>
  </si>
  <si>
    <t xml:space="preserve">Umodl1</t>
  </si>
  <si>
    <t xml:space="preserve">LOC108352158</t>
  </si>
  <si>
    <t xml:space="preserve">Runx1</t>
  </si>
  <si>
    <t xml:space="preserve">LOC102548352</t>
  </si>
  <si>
    <t xml:space="preserve">Tlr13</t>
  </si>
  <si>
    <t xml:space="preserve">MGC116121</t>
  </si>
  <si>
    <t xml:space="preserve">B2m</t>
  </si>
  <si>
    <t xml:space="preserve">F2r</t>
  </si>
  <si>
    <t xml:space="preserve">Layn</t>
  </si>
  <si>
    <t xml:space="preserve">Tmem158</t>
  </si>
  <si>
    <t xml:space="preserve">RGD1563222</t>
  </si>
  <si>
    <t xml:space="preserve">Nhlrc1</t>
  </si>
  <si>
    <t xml:space="preserve">LOC108350844</t>
  </si>
  <si>
    <t xml:space="preserve">Gatb</t>
  </si>
  <si>
    <t xml:space="preserve">Zc3h7a</t>
  </si>
  <si>
    <t xml:space="preserve">LOC108348989</t>
  </si>
  <si>
    <t xml:space="preserve">Tbcel</t>
  </si>
  <si>
    <t xml:space="preserve">Ttll1</t>
  </si>
  <si>
    <t xml:space="preserve">Ddx23</t>
  </si>
  <si>
    <t xml:space="preserve">Itga6</t>
  </si>
  <si>
    <t xml:space="preserve">Morn1</t>
  </si>
  <si>
    <t xml:space="preserve">Dpysl4</t>
  </si>
  <si>
    <t xml:space="preserve">LOC108349666</t>
  </si>
  <si>
    <t xml:space="preserve">Zkscan4</t>
  </si>
  <si>
    <t xml:space="preserve">LOC100909777</t>
  </si>
  <si>
    <t xml:space="preserve">Tnnc2</t>
  </si>
  <si>
    <t xml:space="preserve">Trim21</t>
  </si>
  <si>
    <t xml:space="preserve">Prom1</t>
  </si>
  <si>
    <t xml:space="preserve">Ascl2</t>
  </si>
  <si>
    <t xml:space="preserve">Tek</t>
  </si>
  <si>
    <t xml:space="preserve">Phf13</t>
  </si>
  <si>
    <t xml:space="preserve">Spn</t>
  </si>
  <si>
    <t xml:space="preserve">Btg2</t>
  </si>
  <si>
    <t xml:space="preserve">Kif26b</t>
  </si>
  <si>
    <t xml:space="preserve">Nat2</t>
  </si>
  <si>
    <t xml:space="preserve">LOC108352689</t>
  </si>
  <si>
    <t xml:space="preserve">Mir377</t>
  </si>
  <si>
    <t xml:space="preserve">Astn2</t>
  </si>
  <si>
    <t xml:space="preserve">LOC102547257</t>
  </si>
  <si>
    <t xml:space="preserve">LOC501346</t>
  </si>
  <si>
    <t xml:space="preserve">Mcm3ap</t>
  </si>
  <si>
    <t xml:space="preserve">Sybu</t>
  </si>
  <si>
    <t xml:space="preserve">Ostf1</t>
  </si>
  <si>
    <t xml:space="preserve">Hagh</t>
  </si>
  <si>
    <t xml:space="preserve">Hace1</t>
  </si>
  <si>
    <t xml:space="preserve">LOC102553088</t>
  </si>
  <si>
    <t xml:space="preserve">Pign</t>
  </si>
  <si>
    <t xml:space="preserve">Tdp2</t>
  </si>
  <si>
    <t xml:space="preserve">Parp3</t>
  </si>
  <si>
    <t xml:space="preserve">Nup93</t>
  </si>
  <si>
    <t xml:space="preserve">LOC690276</t>
  </si>
  <si>
    <t xml:space="preserve">Endog</t>
  </si>
  <si>
    <t xml:space="preserve">LOC102549893</t>
  </si>
  <si>
    <t xml:space="preserve">Plekhf2</t>
  </si>
  <si>
    <t xml:space="preserve">LOC108349548</t>
  </si>
  <si>
    <t xml:space="preserve">Fam76b</t>
  </si>
  <si>
    <t xml:space="preserve">Htra4</t>
  </si>
  <si>
    <t xml:space="preserve">LOC103692220</t>
  </si>
  <si>
    <t xml:space="preserve">Hey1</t>
  </si>
  <si>
    <t xml:space="preserve">Etv6</t>
  </si>
  <si>
    <t xml:space="preserve">Dgcr2</t>
  </si>
  <si>
    <t xml:space="preserve">Mir343</t>
  </si>
  <si>
    <t xml:space="preserve">Crls1</t>
  </si>
  <si>
    <t xml:space="preserve">Gata2</t>
  </si>
  <si>
    <t xml:space="preserve">LOC103690090</t>
  </si>
  <si>
    <t xml:space="preserve">LOC102556259</t>
  </si>
  <si>
    <t xml:space="preserve">Fuk</t>
  </si>
  <si>
    <t xml:space="preserve">Arhgap30</t>
  </si>
  <si>
    <t xml:space="preserve">RGD1565622</t>
  </si>
  <si>
    <t xml:space="preserve">Sft2d3</t>
  </si>
  <si>
    <t xml:space="preserve">Spock1</t>
  </si>
  <si>
    <t xml:space="preserve">Cd48</t>
  </si>
  <si>
    <t xml:space="preserve">Fh</t>
  </si>
  <si>
    <t xml:space="preserve">Zfp532</t>
  </si>
  <si>
    <t xml:space="preserve">Sclt1</t>
  </si>
  <si>
    <t xml:space="preserve">RGD1310507</t>
  </si>
  <si>
    <t xml:space="preserve">LOC100912293</t>
  </si>
  <si>
    <t xml:space="preserve">Slc35a2</t>
  </si>
  <si>
    <t xml:space="preserve">Pno1</t>
  </si>
  <si>
    <t xml:space="preserve">Irgm</t>
  </si>
  <si>
    <t xml:space="preserve">Hist2h2be</t>
  </si>
  <si>
    <t xml:space="preserve">LOC360919</t>
  </si>
  <si>
    <t xml:space="preserve">Cyyr1</t>
  </si>
  <si>
    <t xml:space="preserve">Sec23ip</t>
  </si>
  <si>
    <t xml:space="preserve">Pop1</t>
  </si>
  <si>
    <t xml:space="preserve">Nell1</t>
  </si>
  <si>
    <t xml:space="preserve">Zfp952</t>
  </si>
  <si>
    <t xml:space="preserve">LOC100909512</t>
  </si>
  <si>
    <t xml:space="preserve">Flvcr2</t>
  </si>
  <si>
    <t xml:space="preserve">Clstn3</t>
  </si>
  <si>
    <t xml:space="preserve">Magee1</t>
  </si>
  <si>
    <t xml:space="preserve">RGD1562218</t>
  </si>
  <si>
    <t xml:space="preserve">LOC102546845</t>
  </si>
  <si>
    <t xml:space="preserve">LOC103691999</t>
  </si>
  <si>
    <t xml:space="preserve">Plek2</t>
  </si>
  <si>
    <t xml:space="preserve">Gpn2</t>
  </si>
  <si>
    <t xml:space="preserve">Msx2</t>
  </si>
  <si>
    <t xml:space="preserve">Mecom</t>
  </si>
  <si>
    <t xml:space="preserve">Syndig1</t>
  </si>
  <si>
    <t xml:space="preserve">Rad54l2</t>
  </si>
  <si>
    <t xml:space="preserve">LOC108352579</t>
  </si>
  <si>
    <t xml:space="preserve">LOC108348117</t>
  </si>
  <si>
    <t xml:space="preserve">Lrrc25</t>
  </si>
  <si>
    <t xml:space="preserve">Cacng8</t>
  </si>
  <si>
    <t xml:space="preserve">LOC108349602</t>
  </si>
  <si>
    <t xml:space="preserve">LOC108348764</t>
  </si>
  <si>
    <t xml:space="preserve">St3gal6</t>
  </si>
  <si>
    <t xml:space="preserve">LOC684557</t>
  </si>
  <si>
    <t xml:space="preserve">Pabpc5</t>
  </si>
  <si>
    <t xml:space="preserve">Hpse</t>
  </si>
  <si>
    <t xml:space="preserve">Axdnd1</t>
  </si>
  <si>
    <t xml:space="preserve">LOC100911734</t>
  </si>
  <si>
    <t xml:space="preserve">LOC102550774</t>
  </si>
  <si>
    <t xml:space="preserve">Tle4</t>
  </si>
  <si>
    <t xml:space="preserve">Snd1</t>
  </si>
  <si>
    <t xml:space="preserve">Rab20</t>
  </si>
  <si>
    <t xml:space="preserve">LOC108352168</t>
  </si>
  <si>
    <t xml:space="preserve">Rfc3</t>
  </si>
  <si>
    <t xml:space="preserve">Glt8d2</t>
  </si>
  <si>
    <t xml:space="preserve">Tmod3</t>
  </si>
  <si>
    <t xml:space="preserve">Bche</t>
  </si>
  <si>
    <t xml:space="preserve">LOC102546740</t>
  </si>
  <si>
    <t xml:space="preserve">Fzd9</t>
  </si>
  <si>
    <t xml:space="preserve">Emp2</t>
  </si>
  <si>
    <t xml:space="preserve">RGD1563578</t>
  </si>
  <si>
    <t xml:space="preserve">Cysltr2</t>
  </si>
  <si>
    <t xml:space="preserve">LOC367191</t>
  </si>
  <si>
    <t xml:space="preserve">LOC102556358</t>
  </si>
  <si>
    <t xml:space="preserve">Nefl</t>
  </si>
  <si>
    <t xml:space="preserve">Tdg</t>
  </si>
  <si>
    <t xml:space="preserve">Atp11c</t>
  </si>
  <si>
    <t xml:space="preserve">Xrcc4</t>
  </si>
  <si>
    <t xml:space="preserve">Rps23</t>
  </si>
  <si>
    <t xml:space="preserve">LOC685067</t>
  </si>
  <si>
    <t xml:space="preserve">Maged2</t>
  </si>
  <si>
    <t xml:space="preserve">Tm7sf3</t>
  </si>
  <si>
    <t xml:space="preserve">Eif2b2</t>
  </si>
  <si>
    <t xml:space="preserve">Jrk</t>
  </si>
  <si>
    <t xml:space="preserve">Erg</t>
  </si>
  <si>
    <t xml:space="preserve">Irs2</t>
  </si>
  <si>
    <t xml:space="preserve">Cutc</t>
  </si>
  <si>
    <t xml:space="preserve">Ccdc58</t>
  </si>
  <si>
    <t xml:space="preserve">Ptprf</t>
  </si>
  <si>
    <t xml:space="preserve">Dyrk2</t>
  </si>
  <si>
    <t xml:space="preserve">Dhcr24</t>
  </si>
  <si>
    <t xml:space="preserve">LOC103692066</t>
  </si>
  <si>
    <t xml:space="preserve">LOC103691247</t>
  </si>
  <si>
    <t xml:space="preserve">Zfp192</t>
  </si>
  <si>
    <t xml:space="preserve">LOC100911832</t>
  </si>
  <si>
    <t xml:space="preserve">Atp10d</t>
  </si>
  <si>
    <t xml:space="preserve">LOC108353194</t>
  </si>
  <si>
    <t xml:space="preserve">Zcchc8</t>
  </si>
  <si>
    <t xml:space="preserve">Sv2c</t>
  </si>
  <si>
    <t xml:space="preserve">Ddx24</t>
  </si>
  <si>
    <t xml:space="preserve">Dusp1</t>
  </si>
  <si>
    <t xml:space="preserve">Cyp39a1</t>
  </si>
  <si>
    <t xml:space="preserve">LOC100360601</t>
  </si>
  <si>
    <t xml:space="preserve">Slc17a4</t>
  </si>
  <si>
    <t xml:space="preserve">Vps37c_1</t>
  </si>
  <si>
    <t xml:space="preserve">Shisa8</t>
  </si>
  <si>
    <t xml:space="preserve">Sergef</t>
  </si>
  <si>
    <t xml:space="preserve">LOC102553278</t>
  </si>
  <si>
    <t xml:space="preserve">LOC690871</t>
  </si>
  <si>
    <t xml:space="preserve">Ptprn2</t>
  </si>
  <si>
    <t xml:space="preserve">Tm9sf4</t>
  </si>
  <si>
    <t xml:space="preserve">Cdk18</t>
  </si>
  <si>
    <t xml:space="preserve">LOC102548532</t>
  </si>
  <si>
    <t xml:space="preserve">Bmx</t>
  </si>
  <si>
    <t xml:space="preserve">Spin1</t>
  </si>
  <si>
    <t xml:space="preserve">Tmem255a</t>
  </si>
  <si>
    <t xml:space="preserve">Ankrd13a</t>
  </si>
  <si>
    <t xml:space="preserve">Tubb2a</t>
  </si>
  <si>
    <t xml:space="preserve">Mlkl</t>
  </si>
  <si>
    <t xml:space="preserve">Ankh</t>
  </si>
  <si>
    <t xml:space="preserve">LOC102555672</t>
  </si>
  <si>
    <t xml:space="preserve">Rras</t>
  </si>
  <si>
    <t xml:space="preserve">Tsen34l1</t>
  </si>
  <si>
    <t xml:space="preserve">Rilp</t>
  </si>
  <si>
    <t xml:space="preserve">Apool</t>
  </si>
  <si>
    <t xml:space="preserve">Synm</t>
  </si>
  <si>
    <t xml:space="preserve">Havcr2</t>
  </si>
  <si>
    <t xml:space="preserve">Wfs1</t>
  </si>
  <si>
    <t xml:space="preserve">Pla2g4a</t>
  </si>
  <si>
    <t xml:space="preserve">LOC108352944</t>
  </si>
  <si>
    <t xml:space="preserve">LOC689574</t>
  </si>
  <si>
    <t xml:space="preserve">Tnks2</t>
  </si>
  <si>
    <t xml:space="preserve">Cd276</t>
  </si>
  <si>
    <t xml:space="preserve">LOC102551433</t>
  </si>
  <si>
    <t xml:space="preserve">Gna11</t>
  </si>
  <si>
    <t xml:space="preserve">LOC102554161</t>
  </si>
  <si>
    <t xml:space="preserve">Slc7a1</t>
  </si>
  <si>
    <t xml:space="preserve">C7</t>
  </si>
  <si>
    <t xml:space="preserve">Fbxo21</t>
  </si>
  <si>
    <t xml:space="preserve">LOC108350056</t>
  </si>
  <si>
    <t xml:space="preserve">LOC100909476</t>
  </si>
  <si>
    <t xml:space="preserve">RGD1559731</t>
  </si>
  <si>
    <t xml:space="preserve">Vps11</t>
  </si>
  <si>
    <t xml:space="preserve">LOC102548692</t>
  </si>
  <si>
    <t xml:space="preserve">Zfp868</t>
  </si>
  <si>
    <t xml:space="preserve">LOC108348402</t>
  </si>
  <si>
    <t xml:space="preserve">Thop1</t>
  </si>
  <si>
    <t xml:space="preserve">Stx7</t>
  </si>
  <si>
    <t xml:space="preserve">Evc2</t>
  </si>
  <si>
    <t xml:space="preserve">Cldn23</t>
  </si>
  <si>
    <t xml:space="preserve">Fto</t>
  </si>
  <si>
    <t xml:space="preserve">Chrnb2</t>
  </si>
  <si>
    <t xml:space="preserve">Kcnh5</t>
  </si>
  <si>
    <t xml:space="preserve">Cast</t>
  </si>
  <si>
    <t xml:space="preserve">LOC103690067</t>
  </si>
  <si>
    <t xml:space="preserve">Lnx1</t>
  </si>
  <si>
    <t xml:space="preserve">Mrpl10</t>
  </si>
  <si>
    <t xml:space="preserve">Cd302</t>
  </si>
  <si>
    <t xml:space="preserve">Alpk1</t>
  </si>
  <si>
    <t xml:space="preserve">Tcam1</t>
  </si>
  <si>
    <t xml:space="preserve">Tecpr2</t>
  </si>
  <si>
    <t xml:space="preserve">Ugt1a7c</t>
  </si>
  <si>
    <t xml:space="preserve">Itgb1</t>
  </si>
  <si>
    <t xml:space="preserve">Smim10l1</t>
  </si>
  <si>
    <t xml:space="preserve">Galnt16</t>
  </si>
  <si>
    <t xml:space="preserve">LOC102555043</t>
  </si>
  <si>
    <t xml:space="preserve">Ipo4</t>
  </si>
  <si>
    <t xml:space="preserve">LOC102547897</t>
  </si>
  <si>
    <t xml:space="preserve">Atp7a</t>
  </si>
  <si>
    <t xml:space="preserve">Wscd2</t>
  </si>
  <si>
    <t xml:space="preserve">Fzd8</t>
  </si>
  <si>
    <t xml:space="preserve">Ica1l</t>
  </si>
  <si>
    <t xml:space="preserve">Rnf19b</t>
  </si>
  <si>
    <t xml:space="preserve">LOC100362965</t>
  </si>
  <si>
    <t xml:space="preserve">Smpdl3a</t>
  </si>
  <si>
    <t xml:space="preserve">Coro2a</t>
  </si>
  <si>
    <t xml:space="preserve">Spata5l1</t>
  </si>
  <si>
    <t xml:space="preserve">Tmem63c</t>
  </si>
  <si>
    <t xml:space="preserve">Cflar</t>
  </si>
  <si>
    <t xml:space="preserve">Rasd1</t>
  </si>
  <si>
    <t xml:space="preserve">Klhl22</t>
  </si>
  <si>
    <t xml:space="preserve">Sez6</t>
  </si>
  <si>
    <t xml:space="preserve">Adcy3</t>
  </si>
  <si>
    <t xml:space="preserve">Fam29a</t>
  </si>
  <si>
    <t xml:space="preserve">Fem1a</t>
  </si>
  <si>
    <t xml:space="preserve">Jam2</t>
  </si>
  <si>
    <t xml:space="preserve">Mir935</t>
  </si>
  <si>
    <t xml:space="preserve">Camlg</t>
  </si>
  <si>
    <t xml:space="preserve">RGD1564125</t>
  </si>
  <si>
    <t xml:space="preserve">C2cd3</t>
  </si>
  <si>
    <t xml:space="preserve">Pgm2</t>
  </si>
  <si>
    <t xml:space="preserve">Epb41l2</t>
  </si>
  <si>
    <t xml:space="preserve">Lrig3</t>
  </si>
  <si>
    <t xml:space="preserve">LOC102554038</t>
  </si>
  <si>
    <t xml:space="preserve">Ctso</t>
  </si>
  <si>
    <t xml:space="preserve">Sh3kbp1</t>
  </si>
  <si>
    <t xml:space="preserve">Syt13</t>
  </si>
  <si>
    <t xml:space="preserve">LOC102551484</t>
  </si>
  <si>
    <t xml:space="preserve">Cyp7b1</t>
  </si>
  <si>
    <t xml:space="preserve">Tprn</t>
  </si>
  <si>
    <t xml:space="preserve">Wrnip1</t>
  </si>
  <si>
    <t xml:space="preserve">Lrrfip2</t>
  </si>
  <si>
    <t xml:space="preserve">LOC102550954</t>
  </si>
  <si>
    <t xml:space="preserve">Tubgcp6</t>
  </si>
  <si>
    <t xml:space="preserve">Grid1</t>
  </si>
  <si>
    <t xml:space="preserve">Polr1a</t>
  </si>
  <si>
    <t xml:space="preserve">Aar2</t>
  </si>
  <si>
    <t xml:space="preserve">Ptchd1</t>
  </si>
  <si>
    <t xml:space="preserve">LOC102555783</t>
  </si>
  <si>
    <t xml:space="preserve">Dsg2</t>
  </si>
  <si>
    <t xml:space="preserve">LOC108350550</t>
  </si>
  <si>
    <t xml:space="preserve">Rangap1</t>
  </si>
  <si>
    <t xml:space="preserve">Cars2</t>
  </si>
  <si>
    <t xml:space="preserve">Zfp689</t>
  </si>
  <si>
    <t xml:space="preserve">Zbed5</t>
  </si>
  <si>
    <t xml:space="preserve">Efcab7</t>
  </si>
  <si>
    <t xml:space="preserve">Sp140</t>
  </si>
  <si>
    <t xml:space="preserve">LOC103694866</t>
  </si>
  <si>
    <t xml:space="preserve">Tmem120b</t>
  </si>
  <si>
    <t xml:space="preserve">Akr1e2</t>
  </si>
  <si>
    <t xml:space="preserve">Gadd45a</t>
  </si>
  <si>
    <t xml:space="preserve">Gpd1l</t>
  </si>
  <si>
    <t xml:space="preserve">LOC100912483</t>
  </si>
  <si>
    <t xml:space="preserve">Ly6l</t>
  </si>
  <si>
    <t xml:space="preserve">Crispld1</t>
  </si>
  <si>
    <t xml:space="preserve">LOC100362980</t>
  </si>
  <si>
    <t xml:space="preserve">Hsd17b13</t>
  </si>
  <si>
    <t xml:space="preserve">Gimap8</t>
  </si>
  <si>
    <t xml:space="preserve">Nudt10</t>
  </si>
  <si>
    <t xml:space="preserve">Mphosph6</t>
  </si>
  <si>
    <t xml:space="preserve">Smg8</t>
  </si>
  <si>
    <t xml:space="preserve">LOC100910596</t>
  </si>
  <si>
    <t xml:space="preserve">Nhlrc2</t>
  </si>
  <si>
    <t xml:space="preserve">LOC100911233</t>
  </si>
  <si>
    <t xml:space="preserve">Wdr82</t>
  </si>
  <si>
    <t xml:space="preserve">Cog6</t>
  </si>
  <si>
    <t xml:space="preserve">Gtpbp8</t>
  </si>
  <si>
    <t xml:space="preserve">Hectd3</t>
  </si>
  <si>
    <t xml:space="preserve">Stk38</t>
  </si>
  <si>
    <t xml:space="preserve">Dcbld1</t>
  </si>
  <si>
    <t xml:space="preserve">Tnfrsf4</t>
  </si>
  <si>
    <t xml:space="preserve">Msrb3</t>
  </si>
  <si>
    <t xml:space="preserve">Tmem132c</t>
  </si>
  <si>
    <t xml:space="preserve">Myocd</t>
  </si>
  <si>
    <t xml:space="preserve">Chn2</t>
  </si>
  <si>
    <t xml:space="preserve">LOC102554066</t>
  </si>
  <si>
    <t xml:space="preserve">Ptprb</t>
  </si>
  <si>
    <t xml:space="preserve">LOC100362572</t>
  </si>
  <si>
    <t xml:space="preserve">Vamp3</t>
  </si>
  <si>
    <t xml:space="preserve">LOC679881</t>
  </si>
  <si>
    <t xml:space="preserve">Lhfpl4</t>
  </si>
  <si>
    <t xml:space="preserve">LOC100911990</t>
  </si>
  <si>
    <t xml:space="preserve">Prmt2</t>
  </si>
  <si>
    <t xml:space="preserve">Dnajc16</t>
  </si>
  <si>
    <t xml:space="preserve">Fbxo10</t>
  </si>
  <si>
    <t xml:space="preserve">LOC308990</t>
  </si>
  <si>
    <t xml:space="preserve">Ss18l1</t>
  </si>
  <si>
    <t xml:space="preserve">LOC102546421</t>
  </si>
  <si>
    <t xml:space="preserve">Chid1</t>
  </si>
  <si>
    <t xml:space="preserve">Wfdc2</t>
  </si>
  <si>
    <t xml:space="preserve">Yjefn3</t>
  </si>
  <si>
    <t xml:space="preserve">Zc3h8</t>
  </si>
  <si>
    <t xml:space="preserve">LOC102555808</t>
  </si>
  <si>
    <t xml:space="preserve">RGD1560958</t>
  </si>
  <si>
    <t xml:space="preserve">Cckar</t>
  </si>
  <si>
    <t xml:space="preserve">Ppp2r5d</t>
  </si>
  <si>
    <t xml:space="preserve">Slc7a4</t>
  </si>
  <si>
    <t xml:space="preserve">Rspry1</t>
  </si>
  <si>
    <t xml:space="preserve">Ptbp3</t>
  </si>
  <si>
    <t xml:space="preserve">Rab44</t>
  </si>
  <si>
    <t xml:space="preserve">Mybph</t>
  </si>
  <si>
    <t xml:space="preserve">Fcgr2b</t>
  </si>
  <si>
    <t xml:space="preserve">Cep44</t>
  </si>
  <si>
    <t xml:space="preserve">Asun</t>
  </si>
  <si>
    <t xml:space="preserve">LOC501266</t>
  </si>
  <si>
    <t xml:space="preserve">LOC100910558</t>
  </si>
  <si>
    <t xml:space="preserve">Cnot11</t>
  </si>
  <si>
    <t xml:space="preserve">Arx</t>
  </si>
  <si>
    <t xml:space="preserve">Itm2a</t>
  </si>
  <si>
    <t xml:space="preserve">Mfap3</t>
  </si>
  <si>
    <t xml:space="preserve">Rbms1</t>
  </si>
  <si>
    <t xml:space="preserve">Pard6a</t>
  </si>
  <si>
    <t xml:space="preserve">Ppp1r35</t>
  </si>
  <si>
    <t xml:space="preserve">LOC102554363</t>
  </si>
  <si>
    <t xml:space="preserve">Pus1</t>
  </si>
  <si>
    <t xml:space="preserve">LOC691546</t>
  </si>
  <si>
    <t xml:space="preserve">Kcnn3</t>
  </si>
  <si>
    <t xml:space="preserve">Gak</t>
  </si>
  <si>
    <t xml:space="preserve">Mest</t>
  </si>
  <si>
    <t xml:space="preserve">Bace1</t>
  </si>
  <si>
    <t xml:space="preserve">LOC100363500</t>
  </si>
  <si>
    <t xml:space="preserve">Hdhd3</t>
  </si>
  <si>
    <t xml:space="preserve">Gbp5</t>
  </si>
  <si>
    <t xml:space="preserve">Emc6</t>
  </si>
  <si>
    <t xml:space="preserve">LOC691135</t>
  </si>
  <si>
    <t xml:space="preserve">Ngb</t>
  </si>
  <si>
    <t xml:space="preserve">Hapln3</t>
  </si>
  <si>
    <t xml:space="preserve">Cd55</t>
  </si>
  <si>
    <t xml:space="preserve">Igf1</t>
  </si>
  <si>
    <t xml:space="preserve">Tlr7</t>
  </si>
  <si>
    <t xml:space="preserve">LOC103693777</t>
  </si>
  <si>
    <t xml:space="preserve">Pla2g12a</t>
  </si>
  <si>
    <t xml:space="preserve">Lingo3</t>
  </si>
  <si>
    <t xml:space="preserve">Zfyve26</t>
  </si>
  <si>
    <t xml:space="preserve">LOC100911699</t>
  </si>
  <si>
    <t xml:space="preserve">Slc39a8</t>
  </si>
  <si>
    <t xml:space="preserve">Adora2b</t>
  </si>
  <si>
    <t xml:space="preserve">Zswim4</t>
  </si>
  <si>
    <t xml:space="preserve">Zfp709</t>
  </si>
  <si>
    <t xml:space="preserve">LOC100910831</t>
  </si>
  <si>
    <t xml:space="preserve">Zfx</t>
  </si>
  <si>
    <t xml:space="preserve">LOC108350216</t>
  </si>
  <si>
    <t xml:space="preserve">Rcor3</t>
  </si>
  <si>
    <t xml:space="preserve">Srcin1</t>
  </si>
  <si>
    <t xml:space="preserve">Slit1</t>
  </si>
  <si>
    <t xml:space="preserve">Hrh2</t>
  </si>
  <si>
    <t xml:space="preserve">Med27</t>
  </si>
  <si>
    <t xml:space="preserve">RGD1563056</t>
  </si>
  <si>
    <t xml:space="preserve">Rrp7a</t>
  </si>
  <si>
    <t xml:space="preserve">Lonp2</t>
  </si>
  <si>
    <t xml:space="preserve">Myo6</t>
  </si>
  <si>
    <t xml:space="preserve">Zbtb45</t>
  </si>
  <si>
    <t xml:space="preserve">Vcam1</t>
  </si>
  <si>
    <t xml:space="preserve">Ubxn10</t>
  </si>
  <si>
    <t xml:space="preserve">Tm7sf2</t>
  </si>
  <si>
    <t xml:space="preserve">Asap2</t>
  </si>
  <si>
    <t xml:space="preserve">Mlycd</t>
  </si>
  <si>
    <t xml:space="preserve">Tmem132a</t>
  </si>
  <si>
    <t xml:space="preserve">Fpgt</t>
  </si>
  <si>
    <t xml:space="preserve">Endov</t>
  </si>
  <si>
    <t xml:space="preserve">Asb1</t>
  </si>
  <si>
    <t xml:space="preserve">Slco1c1</t>
  </si>
  <si>
    <t xml:space="preserve">Vat1l</t>
  </si>
  <si>
    <t xml:space="preserve">Smim15</t>
  </si>
  <si>
    <t xml:space="preserve">Slc35e1</t>
  </si>
  <si>
    <t xml:space="preserve">Tsn</t>
  </si>
  <si>
    <t xml:space="preserve">LOC108348412</t>
  </si>
  <si>
    <t xml:space="preserve">Pld1</t>
  </si>
  <si>
    <t xml:space="preserve">Zbtb12</t>
  </si>
  <si>
    <t xml:space="preserve">Nhlrc3</t>
  </si>
  <si>
    <t xml:space="preserve">Rcbtb2</t>
  </si>
  <si>
    <t xml:space="preserve">Dusp14</t>
  </si>
  <si>
    <t xml:space="preserve">Sema4d</t>
  </si>
  <si>
    <t xml:space="preserve">Wipi2</t>
  </si>
  <si>
    <t xml:space="preserve">Zfp583</t>
  </si>
  <si>
    <t xml:space="preserve">Fbxl18</t>
  </si>
  <si>
    <t xml:space="preserve">Ccdc184</t>
  </si>
  <si>
    <t xml:space="preserve">Ppt1</t>
  </si>
  <si>
    <t xml:space="preserve">Sox1</t>
  </si>
  <si>
    <t xml:space="preserve">Tldc2</t>
  </si>
  <si>
    <t xml:space="preserve">Flcn</t>
  </si>
  <si>
    <t xml:space="preserve">Lamc1</t>
  </si>
  <si>
    <t xml:space="preserve">LOC499240</t>
  </si>
  <si>
    <t xml:space="preserve">Tmem44</t>
  </si>
  <si>
    <t xml:space="preserve">Tnfaip8l2</t>
  </si>
  <si>
    <t xml:space="preserve">Kctd12</t>
  </si>
  <si>
    <t xml:space="preserve">Hsd17b11</t>
  </si>
  <si>
    <t xml:space="preserve">Cfh</t>
  </si>
  <si>
    <t xml:space="preserve">Rusc2</t>
  </si>
  <si>
    <t xml:space="preserve">Alkbh5</t>
  </si>
  <si>
    <t xml:space="preserve">Rpl17</t>
  </si>
  <si>
    <t xml:space="preserve">Prkar1b</t>
  </si>
  <si>
    <t xml:space="preserve">LOC102552527</t>
  </si>
  <si>
    <t xml:space="preserve">Abcc10</t>
  </si>
  <si>
    <t xml:space="preserve">Fam63b</t>
  </si>
  <si>
    <t xml:space="preserve">Ercc3</t>
  </si>
  <si>
    <t xml:space="preserve">Ahsa2</t>
  </si>
  <si>
    <t xml:space="preserve">Thoc5</t>
  </si>
  <si>
    <t xml:space="preserve">Etfb</t>
  </si>
  <si>
    <t xml:space="preserve">Ocln</t>
  </si>
  <si>
    <t xml:space="preserve">LOC103694585</t>
  </si>
  <si>
    <t xml:space="preserve">Tmem117</t>
  </si>
  <si>
    <t xml:space="preserve">Tspan12</t>
  </si>
  <si>
    <t xml:space="preserve">Fzd10</t>
  </si>
  <si>
    <t xml:space="preserve">Fut11</t>
  </si>
  <si>
    <t xml:space="preserve">Spaca9</t>
  </si>
  <si>
    <t xml:space="preserve">Fancc</t>
  </si>
  <si>
    <t xml:space="preserve">LOC102552810</t>
  </si>
  <si>
    <t xml:space="preserve">Scpep1</t>
  </si>
  <si>
    <t xml:space="preserve">Gna15</t>
  </si>
  <si>
    <t xml:space="preserve">Tcaim</t>
  </si>
  <si>
    <t xml:space="preserve">LOC361346</t>
  </si>
  <si>
    <t xml:space="preserve">RGD1562963</t>
  </si>
  <si>
    <t xml:space="preserve">Slc39a9</t>
  </si>
  <si>
    <t xml:space="preserve">LOC102547853</t>
  </si>
  <si>
    <t xml:space="preserve">Gucd1</t>
  </si>
  <si>
    <t xml:space="preserve">Gnpnat1</t>
  </si>
  <si>
    <t xml:space="preserve">Slc41a3</t>
  </si>
  <si>
    <t xml:space="preserve">Mir124-2</t>
  </si>
  <si>
    <t xml:space="preserve">LOC103691872</t>
  </si>
  <si>
    <t xml:space="preserve">Trim43a</t>
  </si>
  <si>
    <t xml:space="preserve">LOC691675</t>
  </si>
  <si>
    <t xml:space="preserve">Tmed1</t>
  </si>
  <si>
    <t xml:space="preserve">Tkt</t>
  </si>
  <si>
    <t xml:space="preserve">Fgf2</t>
  </si>
  <si>
    <t xml:space="preserve">Dnajc12</t>
  </si>
  <si>
    <t xml:space="preserve">Oscp1</t>
  </si>
  <si>
    <t xml:space="preserve">LOC100910577</t>
  </si>
  <si>
    <t xml:space="preserve">LOC102555374</t>
  </si>
  <si>
    <t xml:space="preserve">Baiap2l1</t>
  </si>
  <si>
    <t xml:space="preserve">Slc35f2</t>
  </si>
  <si>
    <t xml:space="preserve">Cmtr1</t>
  </si>
  <si>
    <t xml:space="preserve">Sbk1</t>
  </si>
  <si>
    <t xml:space="preserve">Decr1</t>
  </si>
  <si>
    <t xml:space="preserve">Csgalnact1</t>
  </si>
  <si>
    <t xml:space="preserve">Cyb561</t>
  </si>
  <si>
    <t xml:space="preserve">Tmem267</t>
  </si>
  <si>
    <t xml:space="preserve">LOC691290</t>
  </si>
  <si>
    <t xml:space="preserve">Myh2</t>
  </si>
  <si>
    <t xml:space="preserve">MGC95208</t>
  </si>
  <si>
    <t xml:space="preserve">C6</t>
  </si>
  <si>
    <t xml:space="preserve">LOC108349595</t>
  </si>
  <si>
    <t xml:space="preserve">Stk32c</t>
  </si>
  <si>
    <t xml:space="preserve">Pde5a</t>
  </si>
  <si>
    <t xml:space="preserve">Entpd1</t>
  </si>
  <si>
    <t xml:space="preserve">Pigbos1</t>
  </si>
  <si>
    <t xml:space="preserve">LOC102551220</t>
  </si>
  <si>
    <t xml:space="preserve">Las1l_1</t>
  </si>
  <si>
    <t xml:space="preserve">Sdpr</t>
  </si>
  <si>
    <t xml:space="preserve">RGD1560394</t>
  </si>
  <si>
    <t xml:space="preserve">Sugp2</t>
  </si>
  <si>
    <t xml:space="preserve">Pdlim3</t>
  </si>
  <si>
    <t xml:space="preserve">Sncg</t>
  </si>
  <si>
    <t xml:space="preserve">Sod3</t>
  </si>
  <si>
    <t xml:space="preserve">Flt1</t>
  </si>
  <si>
    <t xml:space="preserve">Pex11g</t>
  </si>
  <si>
    <t xml:space="preserve">Il18</t>
  </si>
  <si>
    <t xml:space="preserve">LOC102547564</t>
  </si>
  <si>
    <t xml:space="preserve">Cep63</t>
  </si>
  <si>
    <t xml:space="preserve">Lrrc75b</t>
  </si>
  <si>
    <t xml:space="preserve">RGD1561413</t>
  </si>
  <si>
    <t xml:space="preserve">Spdya</t>
  </si>
  <si>
    <t xml:space="preserve">Wdr6</t>
  </si>
  <si>
    <t xml:space="preserve">Ifi44l</t>
  </si>
  <si>
    <t xml:space="preserve">Strip1</t>
  </si>
  <si>
    <t xml:space="preserve">Evi2b</t>
  </si>
  <si>
    <t xml:space="preserve">Gemin2</t>
  </si>
  <si>
    <t xml:space="preserve">Galnt1</t>
  </si>
  <si>
    <t xml:space="preserve">Slamf1</t>
  </si>
  <si>
    <t xml:space="preserve">Hmcn2</t>
  </si>
  <si>
    <t xml:space="preserve">Ptdss1</t>
  </si>
  <si>
    <t xml:space="preserve">Stam</t>
  </si>
  <si>
    <t xml:space="preserve">Dip2a</t>
  </si>
  <si>
    <t xml:space="preserve">Nadk2</t>
  </si>
  <si>
    <t xml:space="preserve">Wnk2</t>
  </si>
  <si>
    <t xml:space="preserve">Narf</t>
  </si>
  <si>
    <t xml:space="preserve">Tdrd3</t>
  </si>
  <si>
    <t xml:space="preserve">LOC691392</t>
  </si>
  <si>
    <t xml:space="preserve">Farp2</t>
  </si>
  <si>
    <t xml:space="preserve">LOC100911356</t>
  </si>
  <si>
    <t xml:space="preserve">LOC108352368</t>
  </si>
  <si>
    <t xml:space="preserve">Eif4a3</t>
  </si>
  <si>
    <t xml:space="preserve">Tas2r137</t>
  </si>
  <si>
    <t xml:space="preserve">Mbip</t>
  </si>
  <si>
    <t xml:space="preserve">LOC102546951</t>
  </si>
  <si>
    <t xml:space="preserve">LOC100911572</t>
  </si>
  <si>
    <t xml:space="preserve">Slc46a1</t>
  </si>
  <si>
    <t xml:space="preserve">Nup210</t>
  </si>
  <si>
    <t xml:space="preserve">Nipal3</t>
  </si>
  <si>
    <t xml:space="preserve">Pfkm</t>
  </si>
  <si>
    <t xml:space="preserve">LOC103690154</t>
  </si>
  <si>
    <t xml:space="preserve">Msl3</t>
  </si>
  <si>
    <t xml:space="preserve">RGD1561277</t>
  </si>
  <si>
    <t xml:space="preserve">Pigh</t>
  </si>
  <si>
    <t xml:space="preserve">Ggta1</t>
  </si>
  <si>
    <t xml:space="preserve">LOC103694089</t>
  </si>
  <si>
    <t xml:space="preserve">Tnfrsf10b</t>
  </si>
  <si>
    <t xml:space="preserve">Unkl</t>
  </si>
  <si>
    <t xml:space="preserve">Dennd3</t>
  </si>
  <si>
    <t xml:space="preserve">Fasn</t>
  </si>
  <si>
    <t xml:space="preserve">Klhl40</t>
  </si>
  <si>
    <t xml:space="preserve">Zfp161</t>
  </si>
  <si>
    <t xml:space="preserve">LOC108349780</t>
  </si>
  <si>
    <t xml:space="preserve">Mtmr3</t>
  </si>
  <si>
    <t xml:space="preserve">Pcdh1</t>
  </si>
  <si>
    <t xml:space="preserve">Mcm10</t>
  </si>
  <si>
    <t xml:space="preserve">Got2</t>
  </si>
  <si>
    <t xml:space="preserve">Bcr</t>
  </si>
  <si>
    <t xml:space="preserve">Atp6ap1l</t>
  </si>
  <si>
    <t xml:space="preserve">Cxadr</t>
  </si>
  <si>
    <t xml:space="preserve">Gstt3</t>
  </si>
  <si>
    <t xml:space="preserve">Dnajc25</t>
  </si>
  <si>
    <t xml:space="preserve">Ttk</t>
  </si>
  <si>
    <t xml:space="preserve">Abcf3</t>
  </si>
  <si>
    <t xml:space="preserve">Cdk4</t>
  </si>
  <si>
    <t xml:space="preserve">Fam160a2</t>
  </si>
  <si>
    <t xml:space="preserve">Sstr2</t>
  </si>
  <si>
    <t xml:space="preserve">Ptpn22</t>
  </si>
  <si>
    <t xml:space="preserve">Mrps14</t>
  </si>
  <si>
    <t xml:space="preserve">LOC102548026</t>
  </si>
  <si>
    <t xml:space="preserve">LOC103690141</t>
  </si>
  <si>
    <t xml:space="preserve">Tsku</t>
  </si>
  <si>
    <t xml:space="preserve">Slfn2</t>
  </si>
  <si>
    <t xml:space="preserve">Bcl2a1</t>
  </si>
  <si>
    <t xml:space="preserve">Thumpd2</t>
  </si>
  <si>
    <t xml:space="preserve">Cmss1</t>
  </si>
  <si>
    <t xml:space="preserve">Tcof1</t>
  </si>
  <si>
    <t xml:space="preserve">Cdk10</t>
  </si>
  <si>
    <t xml:space="preserve">Cmbl</t>
  </si>
  <si>
    <t xml:space="preserve">Ap1b1</t>
  </si>
  <si>
    <t xml:space="preserve">RGD1562914</t>
  </si>
  <si>
    <t xml:space="preserve">Ccdc28b</t>
  </si>
  <si>
    <t xml:space="preserve">Lgals7</t>
  </si>
  <si>
    <t xml:space="preserve">Ugt1a5</t>
  </si>
  <si>
    <t xml:space="preserve">Usp22</t>
  </si>
  <si>
    <t xml:space="preserve">Psmg4</t>
  </si>
  <si>
    <t xml:space="preserve">Sssca1</t>
  </si>
  <si>
    <t xml:space="preserve">LOC103690351</t>
  </si>
  <si>
    <t xml:space="preserve">ST7</t>
  </si>
  <si>
    <t xml:space="preserve">Wdr27</t>
  </si>
  <si>
    <t xml:space="preserve">Ugt1a9</t>
  </si>
  <si>
    <t xml:space="preserve">Anapc2</t>
  </si>
  <si>
    <t xml:space="preserve">Vps9d1</t>
  </si>
  <si>
    <t xml:space="preserve">Osbp</t>
  </si>
  <si>
    <t xml:space="preserve">LOC102556590</t>
  </si>
  <si>
    <t xml:space="preserve">Pid1</t>
  </si>
  <si>
    <t xml:space="preserve">Surf4</t>
  </si>
  <si>
    <t xml:space="preserve">Pdlim5</t>
  </si>
  <si>
    <t xml:space="preserve">Sephs1</t>
  </si>
  <si>
    <t xml:space="preserve">Arl16</t>
  </si>
  <si>
    <t xml:space="preserve">Slc1a1</t>
  </si>
  <si>
    <t xml:space="preserve">Slfn5</t>
  </si>
  <si>
    <t xml:space="preserve">Klf3</t>
  </si>
  <si>
    <t xml:space="preserve">Eif2ak2</t>
  </si>
  <si>
    <t xml:space="preserve">Slc2a3</t>
  </si>
  <si>
    <t xml:space="preserve">LOC103690642</t>
  </si>
  <si>
    <t xml:space="preserve">Lef1</t>
  </si>
  <si>
    <t xml:space="preserve">Mapk8ip2</t>
  </si>
  <si>
    <t xml:space="preserve">Ppp1r3e</t>
  </si>
  <si>
    <t xml:space="preserve">LOC108348514</t>
  </si>
  <si>
    <t xml:space="preserve">Kin</t>
  </si>
  <si>
    <t xml:space="preserve">LOC102556047</t>
  </si>
  <si>
    <t xml:space="preserve">Ugt1a6</t>
  </si>
  <si>
    <t xml:space="preserve">Naip6</t>
  </si>
  <si>
    <t xml:space="preserve">LOC108348798</t>
  </si>
  <si>
    <t xml:space="preserve">Zfp61</t>
  </si>
  <si>
    <t xml:space="preserve">Slc15a4</t>
  </si>
  <si>
    <t xml:space="preserve">Tesc</t>
  </si>
  <si>
    <t xml:space="preserve">Apol11a</t>
  </si>
  <si>
    <t xml:space="preserve">Agbl4</t>
  </si>
  <si>
    <t xml:space="preserve">Slc5a3</t>
  </si>
  <si>
    <t xml:space="preserve">Zfp612</t>
  </si>
  <si>
    <t xml:space="preserve">LOC257650</t>
  </si>
  <si>
    <t xml:space="preserve">Fam110b</t>
  </si>
  <si>
    <t xml:space="preserve">Rfwd2</t>
  </si>
  <si>
    <t xml:space="preserve">RGD1307554</t>
  </si>
  <si>
    <t xml:space="preserve">Upf3a</t>
  </si>
  <si>
    <t xml:space="preserve">Ccdc13</t>
  </si>
  <si>
    <t xml:space="preserve">Pigw</t>
  </si>
  <si>
    <t xml:space="preserve">Me3</t>
  </si>
  <si>
    <t xml:space="preserve">Blnk</t>
  </si>
  <si>
    <t xml:space="preserve">Mpp6</t>
  </si>
  <si>
    <t xml:space="preserve">Zfp110</t>
  </si>
  <si>
    <t xml:space="preserve">LOC108351917</t>
  </si>
  <si>
    <t xml:space="preserve">Fam114a1</t>
  </si>
  <si>
    <t xml:space="preserve">Apbb1</t>
  </si>
  <si>
    <t xml:space="preserve">Thap2</t>
  </si>
  <si>
    <t xml:space="preserve">LOC102547039</t>
  </si>
  <si>
    <t xml:space="preserve">Rai14</t>
  </si>
  <si>
    <t xml:space="preserve">Wscd1</t>
  </si>
  <si>
    <t xml:space="preserve">Tram1</t>
  </si>
  <si>
    <t xml:space="preserve">Mb21d2</t>
  </si>
  <si>
    <t xml:space="preserve">LOC102555028</t>
  </si>
  <si>
    <t xml:space="preserve">Rbl1</t>
  </si>
  <si>
    <t xml:space="preserve">Acaca</t>
  </si>
  <si>
    <t xml:space="preserve">Fgl2</t>
  </si>
  <si>
    <t xml:space="preserve">Syngr1</t>
  </si>
  <si>
    <t xml:space="preserve">Zfp68</t>
  </si>
  <si>
    <t xml:space="preserve">Usp53</t>
  </si>
  <si>
    <t xml:space="preserve">Dync1h1</t>
  </si>
  <si>
    <t xml:space="preserve">Pdk1</t>
  </si>
  <si>
    <t xml:space="preserve">Slc44a3</t>
  </si>
  <si>
    <t xml:space="preserve">Ugt1a8</t>
  </si>
  <si>
    <t xml:space="preserve">Memo1</t>
  </si>
  <si>
    <t xml:space="preserve">Slc25a12</t>
  </si>
  <si>
    <t xml:space="preserve">Slc25a13</t>
  </si>
  <si>
    <t xml:space="preserve">Il22ra2</t>
  </si>
  <si>
    <t xml:space="preserve">LOC102548728</t>
  </si>
  <si>
    <t xml:space="preserve">Lpp</t>
  </si>
  <si>
    <t xml:space="preserve">Pacsin2</t>
  </si>
  <si>
    <t xml:space="preserve">Rai2</t>
  </si>
  <si>
    <t xml:space="preserve">Hspb6</t>
  </si>
  <si>
    <t xml:space="preserve">Bcl2l11</t>
  </si>
  <si>
    <t xml:space="preserve">Ugt1a3</t>
  </si>
  <si>
    <t xml:space="preserve">Rpusd2</t>
  </si>
  <si>
    <t xml:space="preserve">LOC103693676</t>
  </si>
  <si>
    <t xml:space="preserve">Mrpl43</t>
  </si>
  <si>
    <t xml:space="preserve">Heatr5b</t>
  </si>
  <si>
    <t xml:space="preserve">Zfp879</t>
  </si>
  <si>
    <t xml:space="preserve">Cog1</t>
  </si>
  <si>
    <t xml:space="preserve">Tm4sf1</t>
  </si>
  <si>
    <t xml:space="preserve">St6galnac5</t>
  </si>
  <si>
    <t xml:space="preserve">Gpsm3</t>
  </si>
  <si>
    <t xml:space="preserve">Irf2bpl</t>
  </si>
  <si>
    <t xml:space="preserve">Icam5</t>
  </si>
  <si>
    <t xml:space="preserve">Aste1</t>
  </si>
  <si>
    <t xml:space="preserve">LOC681355</t>
  </si>
  <si>
    <t xml:space="preserve">Ipo13</t>
  </si>
  <si>
    <t xml:space="preserve">Snrnp200</t>
  </si>
  <si>
    <t xml:space="preserve">Samd4a</t>
  </si>
  <si>
    <t xml:space="preserve">Tpk1</t>
  </si>
  <si>
    <t xml:space="preserve">RGD1563917</t>
  </si>
  <si>
    <t xml:space="preserve">Serpinb9</t>
  </si>
  <si>
    <t xml:space="preserve">Ugt1a2</t>
  </si>
  <si>
    <t xml:space="preserve">Cd84</t>
  </si>
  <si>
    <t xml:space="preserve">Linc01158</t>
  </si>
  <si>
    <t xml:space="preserve">Kcns2</t>
  </si>
  <si>
    <t xml:space="preserve">Trap1</t>
  </si>
  <si>
    <t xml:space="preserve">Lix1l</t>
  </si>
  <si>
    <t xml:space="preserve">Samsn1</t>
  </si>
  <si>
    <t xml:space="preserve">Carhsp1</t>
  </si>
  <si>
    <t xml:space="preserve">LOC102555038</t>
  </si>
  <si>
    <t xml:space="preserve">Ddx58</t>
  </si>
  <si>
    <t xml:space="preserve">Fam107a</t>
  </si>
  <si>
    <t xml:space="preserve">Susd2</t>
  </si>
  <si>
    <t xml:space="preserve">Rsl1</t>
  </si>
  <si>
    <t xml:space="preserve">Sh2b2</t>
  </si>
  <si>
    <t xml:space="preserve">Fsd2</t>
  </si>
  <si>
    <t xml:space="preserve">LOC102552632</t>
  </si>
  <si>
    <t xml:space="preserve">Gpc5</t>
  </si>
  <si>
    <t xml:space="preserve">LOC102547162</t>
  </si>
  <si>
    <t xml:space="preserve">Luc7l2</t>
  </si>
  <si>
    <t xml:space="preserve">LOC108348083</t>
  </si>
  <si>
    <t xml:space="preserve">LOC108348623</t>
  </si>
  <si>
    <t xml:space="preserve">Mir760</t>
  </si>
  <si>
    <t xml:space="preserve">Pde7a</t>
  </si>
  <si>
    <t xml:space="preserve">Efemp1</t>
  </si>
  <si>
    <t xml:space="preserve">Smpd3</t>
  </si>
  <si>
    <t xml:space="preserve">Kansl1l</t>
  </si>
  <si>
    <t xml:space="preserve">Rsad2</t>
  </si>
  <si>
    <t xml:space="preserve">Nt5dc1</t>
  </si>
  <si>
    <t xml:space="preserve">LOC100361543</t>
  </si>
  <si>
    <t xml:space="preserve">P4htm</t>
  </si>
  <si>
    <t xml:space="preserve">LOC684327_1</t>
  </si>
  <si>
    <t xml:space="preserve">RGD1565775</t>
  </si>
  <si>
    <t xml:space="preserve">Sgsm3</t>
  </si>
  <si>
    <t xml:space="preserve">LOC108351252</t>
  </si>
  <si>
    <t xml:space="preserve">Camkk2</t>
  </si>
  <si>
    <t xml:space="preserve">Msi2</t>
  </si>
  <si>
    <t xml:space="preserve">Panx1</t>
  </si>
  <si>
    <t xml:space="preserve">LOC102552640</t>
  </si>
  <si>
    <t xml:space="preserve">Lrrc47</t>
  </si>
  <si>
    <t xml:space="preserve">Mitf</t>
  </si>
  <si>
    <t xml:space="preserve">Ptn</t>
  </si>
  <si>
    <t xml:space="preserve">LOC102551294</t>
  </si>
  <si>
    <t xml:space="preserve">Nova2</t>
  </si>
  <si>
    <t xml:space="preserve">Brat1</t>
  </si>
  <si>
    <t xml:space="preserve">Gimap7</t>
  </si>
  <si>
    <t xml:space="preserve">Rida</t>
  </si>
  <si>
    <t xml:space="preserve">LOC102548389</t>
  </si>
  <si>
    <t xml:space="preserve">LOC100910864</t>
  </si>
  <si>
    <t xml:space="preserve">Steap4</t>
  </si>
  <si>
    <t xml:space="preserve">Rlbp1</t>
  </si>
  <si>
    <t xml:space="preserve">Sez6l2</t>
  </si>
  <si>
    <t xml:space="preserve">Nfkbiz</t>
  </si>
  <si>
    <t xml:space="preserve">Polr1c</t>
  </si>
  <si>
    <t xml:space="preserve">Pon2</t>
  </si>
  <si>
    <t xml:space="preserve">Dmrtc1a</t>
  </si>
  <si>
    <t xml:space="preserve">Vcp</t>
  </si>
  <si>
    <t xml:space="preserve">Foxred1</t>
  </si>
  <si>
    <t xml:space="preserve">Ldlrad4</t>
  </si>
  <si>
    <t xml:space="preserve">Emx2</t>
  </si>
  <si>
    <t xml:space="preserve">Podxl2</t>
  </si>
  <si>
    <t xml:space="preserve">Mier3</t>
  </si>
  <si>
    <t xml:space="preserve">LOC684327</t>
  </si>
  <si>
    <t xml:space="preserve">Pcgf6</t>
  </si>
  <si>
    <t xml:space="preserve">Cxcl14</t>
  </si>
  <si>
    <t xml:space="preserve">Il16</t>
  </si>
  <si>
    <t xml:space="preserve">Zfp438</t>
  </si>
  <si>
    <t xml:space="preserve">Taf6l</t>
  </si>
  <si>
    <t xml:space="preserve">Gkap1</t>
  </si>
  <si>
    <t xml:space="preserve">Rnf216</t>
  </si>
  <si>
    <t xml:space="preserve">Snrpb</t>
  </si>
  <si>
    <t xml:space="preserve">Slc38a5</t>
  </si>
  <si>
    <t xml:space="preserve">LOC103691190</t>
  </si>
  <si>
    <t xml:space="preserve">Znhit1</t>
  </si>
  <si>
    <t xml:space="preserve">Apba2</t>
  </si>
  <si>
    <t xml:space="preserve">Sys1</t>
  </si>
  <si>
    <t xml:space="preserve">LOC108350648</t>
  </si>
  <si>
    <t xml:space="preserve">Nudt19</t>
  </si>
  <si>
    <t xml:space="preserve">Pik3r4</t>
  </si>
  <si>
    <t xml:space="preserve">Cyth1</t>
  </si>
  <si>
    <t xml:space="preserve">Hps6</t>
  </si>
  <si>
    <t xml:space="preserve">Fxyd5</t>
  </si>
  <si>
    <t xml:space="preserve">Lingo1</t>
  </si>
  <si>
    <t xml:space="preserve">LOC102547703</t>
  </si>
  <si>
    <t xml:space="preserve">LOC102552497</t>
  </si>
  <si>
    <t xml:space="preserve">Gba</t>
  </si>
  <si>
    <t xml:space="preserve">Kcnh3</t>
  </si>
  <si>
    <t xml:space="preserve">Fyb</t>
  </si>
  <si>
    <t xml:space="preserve">Ikzf1</t>
  </si>
  <si>
    <t xml:space="preserve">Slc30a4</t>
  </si>
  <si>
    <t xml:space="preserve">Ccnl1</t>
  </si>
  <si>
    <t xml:space="preserve">Zfyve1</t>
  </si>
  <si>
    <t xml:space="preserve">Rnd1</t>
  </si>
  <si>
    <t xml:space="preserve">Tceal7</t>
  </si>
  <si>
    <t xml:space="preserve">Nccrp1</t>
  </si>
  <si>
    <t xml:space="preserve">Sv2a</t>
  </si>
  <si>
    <t xml:space="preserve">Hsd17b14</t>
  </si>
  <si>
    <t xml:space="preserve">Shf</t>
  </si>
  <si>
    <t xml:space="preserve">Cybrd1</t>
  </si>
  <si>
    <t xml:space="preserve">LOC102556352</t>
  </si>
  <si>
    <t xml:space="preserve">Mum1</t>
  </si>
  <si>
    <t xml:space="preserve">LOC108350210</t>
  </si>
  <si>
    <t xml:space="preserve">Akr1c19</t>
  </si>
  <si>
    <t xml:space="preserve">Tlr6</t>
  </si>
  <si>
    <t xml:space="preserve">Col24a1</t>
  </si>
  <si>
    <t xml:space="preserve">Runx2</t>
  </si>
  <si>
    <t xml:space="preserve">LOC102555377</t>
  </si>
  <si>
    <t xml:space="preserve">Pim2</t>
  </si>
  <si>
    <t xml:space="preserve">Spire2</t>
  </si>
  <si>
    <t xml:space="preserve">LOC681292</t>
  </si>
  <si>
    <t xml:space="preserve">Adrb1</t>
  </si>
  <si>
    <t xml:space="preserve">Kctd10</t>
  </si>
  <si>
    <t xml:space="preserve">Trmt44</t>
  </si>
  <si>
    <t xml:space="preserve">Cd180</t>
  </si>
  <si>
    <t xml:space="preserve">Arid3a</t>
  </si>
  <si>
    <t xml:space="preserve">Pkm</t>
  </si>
  <si>
    <t xml:space="preserve">Doc2a</t>
  </si>
  <si>
    <t xml:space="preserve">Mir9-2</t>
  </si>
  <si>
    <t xml:space="preserve">Cep95</t>
  </si>
  <si>
    <t xml:space="preserve">LOC102554597</t>
  </si>
  <si>
    <t xml:space="preserve">Il13ra1</t>
  </si>
  <si>
    <t xml:space="preserve">Gpr34</t>
  </si>
  <si>
    <t xml:space="preserve">Eogt</t>
  </si>
  <si>
    <t xml:space="preserve">LOC100909928</t>
  </si>
  <si>
    <r>
      <rPr>
        <b val="true"/>
        <sz val="12"/>
        <color rgb="FF000000"/>
        <rFont val="Helvetica Neue"/>
        <family val="2"/>
      </rPr>
      <t xml:space="preserve">"Amygdala - Genes - 20 Females Control  versus  Cannabis treated  ( p-value &lt; 0.05 is considered significant)</t>
    </r>
    <r>
      <rPr>
        <sz val="12"/>
        <color rgb="FF000000"/>
        <rFont val="Helvetica Neue"/>
        <family val="2"/>
      </rPr>
      <t xml:space="preserve">			"			</t>
    </r>
  </si>
  <si>
    <t xml:space="preserve">Rad54l</t>
  </si>
  <si>
    <t xml:space="preserve">Tlr2</t>
  </si>
  <si>
    <t xml:space="preserve">Slc9c2</t>
  </si>
  <si>
    <t xml:space="preserve">LOC102548251</t>
  </si>
  <si>
    <t xml:space="preserve">LOC103692938</t>
  </si>
  <si>
    <t xml:space="preserve">LOC108351040</t>
  </si>
  <si>
    <t xml:space="preserve">Apoc1</t>
  </si>
  <si>
    <t xml:space="preserve">LOC499235</t>
  </si>
  <si>
    <t xml:space="preserve">Lrrc6</t>
  </si>
  <si>
    <t xml:space="preserve">RGD1561777</t>
  </si>
  <si>
    <t xml:space="preserve">Dusp19</t>
  </si>
  <si>
    <t xml:space="preserve">Casc1</t>
  </si>
  <si>
    <t xml:space="preserve">Sox12</t>
  </si>
  <si>
    <t xml:space="preserve">LOC102547700</t>
  </si>
  <si>
    <t xml:space="preserve">LOC102547715</t>
  </si>
  <si>
    <t xml:space="preserve">Lat</t>
  </si>
  <si>
    <t xml:space="preserve">LOC108352532</t>
  </si>
  <si>
    <t xml:space="preserve">Ankmy1</t>
  </si>
  <si>
    <t xml:space="preserve">RGD1309139</t>
  </si>
  <si>
    <t xml:space="preserve">Map7d1</t>
  </si>
  <si>
    <t xml:space="preserve">LOC103689966</t>
  </si>
  <si>
    <t xml:space="preserve">LOC103692167</t>
  </si>
  <si>
    <t xml:space="preserve">LOC103691765</t>
  </si>
  <si>
    <t xml:space="preserve">Shcbp1</t>
  </si>
  <si>
    <t xml:space="preserve">LOC102552818</t>
  </si>
  <si>
    <t xml:space="preserve">Ccer2</t>
  </si>
  <si>
    <t xml:space="preserve">LOC100363225</t>
  </si>
  <si>
    <t xml:space="preserve">LOC102554302</t>
  </si>
  <si>
    <t xml:space="preserve">Psmb9</t>
  </si>
  <si>
    <t xml:space="preserve">Rnf32</t>
  </si>
  <si>
    <t xml:space="preserve">Kctd20</t>
  </si>
  <si>
    <t xml:space="preserve">LOC108350429</t>
  </si>
  <si>
    <t xml:space="preserve">Ngly1</t>
  </si>
  <si>
    <t xml:space="preserve">Theg</t>
  </si>
  <si>
    <t xml:space="preserve">Zfp180</t>
  </si>
  <si>
    <t xml:space="preserve">LOC102547740</t>
  </si>
  <si>
    <t xml:space="preserve">LOC100911744</t>
  </si>
  <si>
    <t xml:space="preserve">Fzd6</t>
  </si>
  <si>
    <t xml:space="preserve">Gen1</t>
  </si>
  <si>
    <t xml:space="preserve">E2f1</t>
  </si>
  <si>
    <t xml:space="preserve">Susd1</t>
  </si>
  <si>
    <t xml:space="preserve">Grpel2</t>
  </si>
  <si>
    <t xml:space="preserve">LOC100911585</t>
  </si>
  <si>
    <t xml:space="preserve">Znf761</t>
  </si>
  <si>
    <t xml:space="preserve">Mettl11b</t>
  </si>
  <si>
    <t xml:space="preserve">Tuft1</t>
  </si>
  <si>
    <t xml:space="preserve">Dpy30</t>
  </si>
  <si>
    <t xml:space="preserve">Tchh</t>
  </si>
  <si>
    <t xml:space="preserve">LOC100911253</t>
  </si>
  <si>
    <t xml:space="preserve">Stxbp2</t>
  </si>
  <si>
    <t xml:space="preserve">Etfa</t>
  </si>
  <si>
    <t xml:space="preserve">Dus4l</t>
  </si>
  <si>
    <t xml:space="preserve">Abca17</t>
  </si>
  <si>
    <t xml:space="preserve">Prx</t>
  </si>
  <si>
    <t xml:space="preserve">Gimap6</t>
  </si>
  <si>
    <t xml:space="preserve">Nup133</t>
  </si>
  <si>
    <t xml:space="preserve">LOC102549184</t>
  </si>
  <si>
    <t xml:space="preserve">Nit2</t>
  </si>
  <si>
    <t xml:space="preserve">LOC102547811</t>
  </si>
  <si>
    <t xml:space="preserve">LOC100910882</t>
  </si>
  <si>
    <t xml:space="preserve">Rnf6</t>
  </si>
  <si>
    <t xml:space="preserve">LOC103692371</t>
  </si>
  <si>
    <t xml:space="preserve">Ggact</t>
  </si>
  <si>
    <t xml:space="preserve">LOC687508</t>
  </si>
  <si>
    <t xml:space="preserve">Ttll10</t>
  </si>
  <si>
    <t xml:space="preserve">T2</t>
  </si>
  <si>
    <t xml:space="preserve">RGD1563300</t>
  </si>
  <si>
    <t xml:space="preserve">RGD1309870</t>
  </si>
  <si>
    <t xml:space="preserve">Spg7</t>
  </si>
  <si>
    <t xml:space="preserve">LOC100910555</t>
  </si>
  <si>
    <t xml:space="preserve">Dctd</t>
  </si>
  <si>
    <t xml:space="preserve">Il15ra</t>
  </si>
  <si>
    <t xml:space="preserve">Mical3</t>
  </si>
  <si>
    <t xml:space="preserve">Pag1</t>
  </si>
  <si>
    <t xml:space="preserve">Cbln1</t>
  </si>
  <si>
    <t xml:space="preserve">Tmem191c</t>
  </si>
  <si>
    <t xml:space="preserve">P2rx2</t>
  </si>
  <si>
    <t xml:space="preserve">Dcst2</t>
  </si>
  <si>
    <t xml:space="preserve">Myo1f</t>
  </si>
  <si>
    <t xml:space="preserve">LOC108348229</t>
  </si>
  <si>
    <t xml:space="preserve">T</t>
  </si>
  <si>
    <t xml:space="preserve">Yod1</t>
  </si>
  <si>
    <t xml:space="preserve">Ggnbp1</t>
  </si>
  <si>
    <t xml:space="preserve">Psmb8</t>
  </si>
  <si>
    <t xml:space="preserve">LOC102546433</t>
  </si>
  <si>
    <t xml:space="preserve">LOC100909629</t>
  </si>
  <si>
    <t xml:space="preserve">Tex30</t>
  </si>
  <si>
    <t xml:space="preserve">LOC689479</t>
  </si>
  <si>
    <t xml:space="preserve">Nrbf2</t>
  </si>
  <si>
    <t xml:space="preserve">Rxfp3</t>
  </si>
  <si>
    <t xml:space="preserve">Cactin</t>
  </si>
  <si>
    <t xml:space="preserve">Arid5a</t>
  </si>
  <si>
    <t xml:space="preserve">Akap7</t>
  </si>
  <si>
    <t xml:space="preserve">Adamts6</t>
  </si>
  <si>
    <t xml:space="preserve">LOC108348970</t>
  </si>
  <si>
    <t xml:space="preserve">Zfp703</t>
  </si>
  <si>
    <t xml:space="preserve">Hnrnpr</t>
  </si>
  <si>
    <t xml:space="preserve">Faap24</t>
  </si>
  <si>
    <t xml:space="preserve">Trpc3</t>
  </si>
  <si>
    <t xml:space="preserve">Ido2</t>
  </si>
  <si>
    <t xml:space="preserve">Ankrd39</t>
  </si>
  <si>
    <t xml:space="preserve">Hspa2</t>
  </si>
  <si>
    <t xml:space="preserve">LOC501297</t>
  </si>
  <si>
    <t xml:space="preserve">Slc19a2</t>
  </si>
  <si>
    <t xml:space="preserve">Adamts19</t>
  </si>
  <si>
    <t xml:space="preserve">Eif3h</t>
  </si>
  <si>
    <t xml:space="preserve">Bfar</t>
  </si>
  <si>
    <t xml:space="preserve">Frmd3</t>
  </si>
  <si>
    <t xml:space="preserve">Oosp1</t>
  </si>
  <si>
    <t xml:space="preserve">LOC102551789</t>
  </si>
  <si>
    <t xml:space="preserve">Adam4</t>
  </si>
  <si>
    <t xml:space="preserve">Tes</t>
  </si>
  <si>
    <t xml:space="preserve">Hmgb3</t>
  </si>
  <si>
    <t xml:space="preserve">Gstm6</t>
  </si>
  <si>
    <t xml:space="preserve">Zfp503</t>
  </si>
  <si>
    <t xml:space="preserve">LOC100912066</t>
  </si>
  <si>
    <t xml:space="preserve">Cmklr1</t>
  </si>
  <si>
    <t xml:space="preserve">LOC108349086</t>
  </si>
  <si>
    <t xml:space="preserve">Kif24</t>
  </si>
  <si>
    <t xml:space="preserve">Zc3h10</t>
  </si>
  <si>
    <t xml:space="preserve">Rd3l</t>
  </si>
  <si>
    <t xml:space="preserve">LOC102554860</t>
  </si>
  <si>
    <t xml:space="preserve">Mir6318</t>
  </si>
  <si>
    <t xml:space="preserve">Polr2f</t>
  </si>
  <si>
    <t xml:space="preserve">Kcnrg</t>
  </si>
  <si>
    <t xml:space="preserve">LOC108351977</t>
  </si>
  <si>
    <t xml:space="preserve">LOC681180</t>
  </si>
  <si>
    <t xml:space="preserve">LOC108349716</t>
  </si>
  <si>
    <t xml:space="preserve">Sash3</t>
  </si>
  <si>
    <t xml:space="preserve">Sgcd</t>
  </si>
  <si>
    <t xml:space="preserve">Pld5</t>
  </si>
  <si>
    <t xml:space="preserve">Fam98b</t>
  </si>
  <si>
    <t xml:space="preserve">LOC108349700</t>
  </si>
  <si>
    <t xml:space="preserve">Lor</t>
  </si>
  <si>
    <t xml:space="preserve">RGD1306227</t>
  </si>
  <si>
    <t xml:space="preserve">LOC103693257</t>
  </si>
  <si>
    <t xml:space="preserve">LOC102549385</t>
  </si>
  <si>
    <t xml:space="preserve">Nars2</t>
  </si>
  <si>
    <t xml:space="preserve">Pcdhb5</t>
  </si>
  <si>
    <r>
      <rPr>
        <b val="true"/>
        <sz val="12"/>
        <color rgb="FF000000"/>
        <rFont val="Helvetica Neue"/>
        <family val="2"/>
      </rPr>
      <t xml:space="preserve">Amygdala - Genes - 20 Male Control  versus  Cannabis treated  ( p-value &lt; 0.05 is considered significant)	</t>
    </r>
    <r>
      <rPr>
        <sz val="12"/>
        <color rgb="FF000000"/>
        <rFont val="Helvetica Neue"/>
        <family val="2"/>
      </rPr>
      <t xml:space="preserve">		</t>
    </r>
  </si>
  <si>
    <t xml:space="preserve">Cntf</t>
  </si>
  <si>
    <t xml:space="preserve">LOC102552827</t>
  </si>
  <si>
    <t xml:space="preserve">Grp</t>
  </si>
  <si>
    <t xml:space="preserve">Cntln</t>
  </si>
  <si>
    <t xml:space="preserve">Gdf11</t>
  </si>
  <si>
    <t xml:space="preserve">Ndufb6</t>
  </si>
  <si>
    <t xml:space="preserve">Ldb3</t>
  </si>
  <si>
    <t xml:space="preserve">Mrps16</t>
  </si>
  <si>
    <t xml:space="preserve">Kcne5</t>
  </si>
  <si>
    <t xml:space="preserve">Thumpd3-as1</t>
  </si>
  <si>
    <t xml:space="preserve">Nit1</t>
  </si>
  <si>
    <t xml:space="preserve">Prdm9</t>
  </si>
  <si>
    <t xml:space="preserve">Emc9</t>
  </si>
  <si>
    <t xml:space="preserve">Lin9</t>
  </si>
  <si>
    <t xml:space="preserve">Gpr176</t>
  </si>
  <si>
    <t xml:space="preserve">Cd109</t>
  </si>
  <si>
    <t xml:space="preserve">Ntpcr</t>
  </si>
  <si>
    <t xml:space="preserve">Nedd1</t>
  </si>
  <si>
    <t xml:space="preserve">Eef1akmt1</t>
  </si>
  <si>
    <t xml:space="preserve">Cox5a</t>
  </si>
  <si>
    <t xml:space="preserve">Pebp1</t>
  </si>
  <si>
    <t xml:space="preserve">Fech</t>
  </si>
  <si>
    <t xml:space="preserve">Itpka</t>
  </si>
  <si>
    <t xml:space="preserve">Hbb</t>
  </si>
  <si>
    <t xml:space="preserve">Uck1</t>
  </si>
  <si>
    <t xml:space="preserve">Nmi</t>
  </si>
  <si>
    <t xml:space="preserve">Spef2</t>
  </si>
  <si>
    <t xml:space="preserve">Thap1</t>
  </si>
  <si>
    <t xml:space="preserve">Nudt2</t>
  </si>
  <si>
    <t xml:space="preserve">Gpn3</t>
  </si>
  <si>
    <t xml:space="preserve">Ninj2</t>
  </si>
  <si>
    <t xml:space="preserve">LOC102552068</t>
  </si>
  <si>
    <t xml:space="preserve">Fdx1</t>
  </si>
  <si>
    <t xml:space="preserve">Nxpe2</t>
  </si>
  <si>
    <t xml:space="preserve">Pstk</t>
  </si>
  <si>
    <t xml:space="preserve">Hey2</t>
  </si>
  <si>
    <t xml:space="preserve">Gal3st1</t>
  </si>
  <si>
    <t xml:space="preserve">Ctla4</t>
  </si>
  <si>
    <t xml:space="preserve">Cacna2d3</t>
  </si>
  <si>
    <t xml:space="preserve">Coro6</t>
  </si>
  <si>
    <t xml:space="preserve">Fam69b</t>
  </si>
  <si>
    <t xml:space="preserve">Tcf15</t>
  </si>
  <si>
    <t xml:space="preserve">Tmem202</t>
  </si>
  <si>
    <t xml:space="preserve">LOC108353153</t>
  </si>
  <si>
    <t xml:space="preserve">LOC102556799</t>
  </si>
  <si>
    <t xml:space="preserve">F8a1</t>
  </si>
  <si>
    <t xml:space="preserve">Kcnk16</t>
  </si>
  <si>
    <t xml:space="preserve">Inpp4b</t>
  </si>
  <si>
    <t xml:space="preserve">Igf2bp2</t>
  </si>
  <si>
    <t xml:space="preserve">Hspbp1</t>
  </si>
  <si>
    <t xml:space="preserve">LOC500684</t>
  </si>
  <si>
    <t xml:space="preserve">Sufu</t>
  </si>
  <si>
    <t xml:space="preserve">LOC498122</t>
  </si>
  <si>
    <t xml:space="preserve">Tnfsf15</t>
  </si>
  <si>
    <t xml:space="preserve">Psmb4</t>
  </si>
  <si>
    <t xml:space="preserve">Lppos</t>
  </si>
  <si>
    <t xml:space="preserve">Cntd1</t>
  </si>
  <si>
    <t xml:space="preserve">Atp6v1b2</t>
  </si>
  <si>
    <t xml:space="preserve">Ptges2</t>
  </si>
  <si>
    <t xml:space="preserve">Swt1</t>
  </si>
  <si>
    <t xml:space="preserve">Mir124-1</t>
  </si>
  <si>
    <t xml:space="preserve">Tmem179</t>
  </si>
  <si>
    <t xml:space="preserve">LOC102549303</t>
  </si>
  <si>
    <t xml:space="preserve">Aunip</t>
  </si>
  <si>
    <t xml:space="preserve">Mpv17l2</t>
  </si>
  <si>
    <t xml:space="preserve">LOC304239</t>
  </si>
  <si>
    <t xml:space="preserve">Snrpd2</t>
  </si>
  <si>
    <t xml:space="preserve">Pcyox1l</t>
  </si>
  <si>
    <t xml:space="preserve">Klhl34</t>
  </si>
  <si>
    <t xml:space="preserve">Galnt9</t>
  </si>
  <si>
    <t xml:space="preserve">LOC102551946</t>
  </si>
  <si>
    <t xml:space="preserve">Rn28s</t>
  </si>
  <si>
    <t xml:space="preserve">Fzd1</t>
  </si>
  <si>
    <t xml:space="preserve">LOC500077</t>
  </si>
  <si>
    <t xml:space="preserve">R3hcc1l</t>
  </si>
  <si>
    <t xml:space="preserve">Mir374b</t>
  </si>
  <si>
    <t xml:space="preserve">Cd163</t>
  </si>
  <si>
    <t xml:space="preserve">Ttll13</t>
  </si>
  <si>
    <t xml:space="preserve">Stard3nl</t>
  </si>
  <si>
    <t xml:space="preserve">Pam16</t>
  </si>
  <si>
    <t xml:space="preserve">LOC108351176</t>
  </si>
  <si>
    <t xml:space="preserve">Cd274</t>
  </si>
  <si>
    <t xml:space="preserve">Dctn2</t>
  </si>
  <si>
    <t xml:space="preserve">Ddx17</t>
  </si>
  <si>
    <t xml:space="preserve">Rn45s</t>
  </si>
  <si>
    <t xml:space="preserve">Mvd</t>
  </si>
  <si>
    <t xml:space="preserve">LOC100911881</t>
  </si>
  <si>
    <t xml:space="preserve">Srrm1</t>
  </si>
  <si>
    <t xml:space="preserve">Rab3gap1</t>
  </si>
  <si>
    <t xml:space="preserve">Slc25a11</t>
  </si>
  <si>
    <t xml:space="preserve">Rabac1</t>
  </si>
  <si>
    <t xml:space="preserve">Acp2</t>
  </si>
  <si>
    <t xml:space="preserve">RGD1563348</t>
  </si>
  <si>
    <t xml:space="preserve">Dpp3</t>
  </si>
  <si>
    <t xml:space="preserve">MGC108823</t>
  </si>
  <si>
    <t xml:space="preserve">Ebf1</t>
  </si>
  <si>
    <t xml:space="preserve">LOC106631776</t>
  </si>
  <si>
    <t xml:space="preserve">Gga2</t>
  </si>
  <si>
    <t xml:space="preserve">Dusp11</t>
  </si>
  <si>
    <t xml:space="preserve">Mlf1</t>
  </si>
  <si>
    <t xml:space="preserve">LOC103690129</t>
  </si>
  <si>
    <t xml:space="preserve">Psmg3</t>
  </si>
  <si>
    <t xml:space="preserve">Galnt14</t>
  </si>
  <si>
    <t xml:space="preserve">Arf2</t>
  </si>
  <si>
    <t xml:space="preserve">LOC108353074</t>
  </si>
  <si>
    <t xml:space="preserve">Morc4</t>
  </si>
  <si>
    <t xml:space="preserve">Acsm4</t>
  </si>
  <si>
    <t xml:space="preserve">Gstt2</t>
  </si>
  <si>
    <t xml:space="preserve">LOC684988</t>
  </si>
  <si>
    <t xml:space="preserve">Rn18s</t>
  </si>
  <si>
    <t xml:space="preserve">Zfp575</t>
  </si>
  <si>
    <t xml:space="preserve">Kif22</t>
  </si>
  <si>
    <t xml:space="preserve">Camkv</t>
  </si>
  <si>
    <t xml:space="preserve">S100b</t>
  </si>
  <si>
    <t xml:space="preserve">Trns1</t>
  </si>
  <si>
    <t xml:space="preserve">Wsb1</t>
  </si>
  <si>
    <t xml:space="preserve">LOC102555900</t>
  </si>
  <si>
    <t xml:space="preserve">MGC94335</t>
  </si>
  <si>
    <t xml:space="preserve">Zeb2os</t>
  </si>
  <si>
    <t xml:space="preserve">Zfp563</t>
  </si>
  <si>
    <t xml:space="preserve">LOC103693354</t>
  </si>
  <si>
    <t xml:space="preserve">Atp6v1h</t>
  </si>
  <si>
    <t xml:space="preserve">Ak5</t>
  </si>
  <si>
    <t xml:space="preserve">Ifnlr1</t>
  </si>
  <si>
    <t xml:space="preserve">Prrt1</t>
  </si>
  <si>
    <t xml:space="preserve">Prrt3</t>
  </si>
  <si>
    <t xml:space="preserve">Rap2b</t>
  </si>
  <si>
    <t xml:space="preserve">Rgs12</t>
  </si>
  <si>
    <t xml:space="preserve">Nubp1</t>
  </si>
  <si>
    <t xml:space="preserve">Greb1</t>
  </si>
  <si>
    <t xml:space="preserve">LOC683897</t>
  </si>
  <si>
    <t xml:space="preserve">Ap2s1</t>
  </si>
  <si>
    <t xml:space="preserve">Glis3</t>
  </si>
  <si>
    <t xml:space="preserve">Vstm2l</t>
  </si>
  <si>
    <t xml:space="preserve">Pgbd1</t>
  </si>
  <si>
    <t xml:space="preserve">Chchd6</t>
  </si>
  <si>
    <t xml:space="preserve">LOC108348622</t>
  </si>
  <si>
    <t xml:space="preserve">Tbc1d10a</t>
  </si>
  <si>
    <t xml:space="preserve">Narfl</t>
  </si>
  <si>
    <t xml:space="preserve">Tnip2</t>
  </si>
  <si>
    <t xml:space="preserve">LOC100911319</t>
  </si>
  <si>
    <t xml:space="preserve">Acadm</t>
  </si>
  <si>
    <t xml:space="preserve">Polk</t>
  </si>
  <si>
    <t xml:space="preserve">LOC500227</t>
  </si>
  <si>
    <t xml:space="preserve">Nov</t>
  </si>
  <si>
    <t xml:space="preserve">Aard</t>
  </si>
  <si>
    <t xml:space="preserve">Mbtd1</t>
  </si>
  <si>
    <t xml:space="preserve">RGD1305350</t>
  </si>
  <si>
    <t xml:space="preserve">Ttc5</t>
  </si>
  <si>
    <t xml:space="preserve">Smug1</t>
  </si>
  <si>
    <t xml:space="preserve">Cops8</t>
  </si>
  <si>
    <t xml:space="preserve">Mcl1</t>
  </si>
  <si>
    <t xml:space="preserve">Gimap1</t>
  </si>
  <si>
    <t xml:space="preserve">Uqcr10</t>
  </si>
  <si>
    <t xml:space="preserve">Hnrnpc</t>
  </si>
  <si>
    <t xml:space="preserve">Stbd1</t>
  </si>
  <si>
    <t xml:space="preserve">Zfp422</t>
  </si>
  <si>
    <t xml:space="preserve">Josd2</t>
  </si>
  <si>
    <t xml:space="preserve">Dusp5</t>
  </si>
  <si>
    <t xml:space="preserve">Med11</t>
  </si>
  <si>
    <t xml:space="preserve">Chmp1a</t>
  </si>
  <si>
    <t xml:space="preserve">Ephb3</t>
  </si>
  <si>
    <t xml:space="preserve">Mrpl49</t>
  </si>
  <si>
    <t xml:space="preserve">LOC103691005</t>
  </si>
  <si>
    <t xml:space="preserve">Rxrg</t>
  </si>
  <si>
    <t xml:space="preserve">Minpp1</t>
  </si>
  <si>
    <t xml:space="preserve">Cfap126</t>
  </si>
  <si>
    <t xml:space="preserve">Adck2</t>
  </si>
  <si>
    <t xml:space="preserve">Tmem238</t>
  </si>
  <si>
    <t xml:space="preserve">Cys1</t>
  </si>
  <si>
    <t xml:space="preserve">Snta1</t>
  </si>
  <si>
    <t xml:space="preserve">Zdhhc5</t>
  </si>
  <si>
    <t xml:space="preserve">Etv5</t>
  </si>
  <si>
    <t xml:space="preserve">LOC108352302</t>
  </si>
  <si>
    <t xml:space="preserve">Pgs1</t>
  </si>
  <si>
    <t xml:space="preserve">Atp9b</t>
  </si>
  <si>
    <t xml:space="preserve">Ccdc153</t>
  </si>
  <si>
    <t xml:space="preserve">Pofut1</t>
  </si>
  <si>
    <t xml:space="preserve">Tmed9</t>
  </si>
  <si>
    <t xml:space="preserve">Mad2l1bp</t>
  </si>
  <si>
    <t xml:space="preserve">Rab43</t>
  </si>
  <si>
    <t xml:space="preserve">Fam173b</t>
  </si>
  <si>
    <t xml:space="preserve">Nptx2</t>
  </si>
  <si>
    <t xml:space="preserve">LOC682206</t>
  </si>
  <si>
    <t xml:space="preserve">Flt3lg</t>
  </si>
  <si>
    <t xml:space="preserve">LOC108353239</t>
  </si>
  <si>
    <t xml:space="preserve">LOC108348624</t>
  </si>
  <si>
    <t xml:space="preserve">Prdx5</t>
  </si>
  <si>
    <t xml:space="preserve">Mapkapk5</t>
  </si>
  <si>
    <t xml:space="preserve">Vsx2</t>
  </si>
  <si>
    <t xml:space="preserve">Sae1</t>
  </si>
  <si>
    <t xml:space="preserve">Cfap20</t>
  </si>
  <si>
    <t xml:space="preserve">LOC103690178</t>
  </si>
  <si>
    <t xml:space="preserve">Zfp865</t>
  </si>
  <si>
    <t xml:space="preserve">Bap1</t>
  </si>
  <si>
    <t xml:space="preserve">Drg2</t>
  </si>
  <si>
    <t xml:space="preserve">Hpca</t>
  </si>
  <si>
    <t xml:space="preserve">Eif4a1</t>
  </si>
  <si>
    <t xml:space="preserve">LOC102546816</t>
  </si>
  <si>
    <t xml:space="preserve">Hypk</t>
  </si>
  <si>
    <t xml:space="preserve">Rpp25l</t>
  </si>
  <si>
    <t xml:space="preserve">Slfn3</t>
  </si>
  <si>
    <t xml:space="preserve">LOC103694877</t>
  </si>
  <si>
    <t xml:space="preserve">Rpp30</t>
  </si>
  <si>
    <t xml:space="preserve">Cyb561d2</t>
  </si>
  <si>
    <t xml:space="preserve">Adgrv1</t>
  </si>
  <si>
    <t xml:space="preserve">Ugt1a1</t>
  </si>
  <si>
    <t xml:space="preserve">Ube2s</t>
  </si>
  <si>
    <t xml:space="preserve">Fgf10</t>
  </si>
  <si>
    <t xml:space="preserve">Arpin</t>
  </si>
  <si>
    <t xml:space="preserve">Psmb5</t>
  </si>
  <si>
    <t xml:space="preserve">Ripk2</t>
  </si>
  <si>
    <t xml:space="preserve">Acin1</t>
  </si>
  <si>
    <t xml:space="preserve">Nxpe1</t>
  </si>
  <si>
    <t xml:space="preserve">LOC100362987</t>
  </si>
  <si>
    <t xml:space="preserve">Eif2d</t>
  </si>
  <si>
    <t xml:space="preserve">Cpt1c</t>
  </si>
  <si>
    <t xml:space="preserve">LOC102555439</t>
  </si>
  <si>
    <t xml:space="preserve">Svop</t>
  </si>
  <si>
    <t xml:space="preserve">Pdss2</t>
  </si>
  <si>
    <t xml:space="preserve">Rfng</t>
  </si>
  <si>
    <t xml:space="preserve">RGD1306556</t>
  </si>
  <si>
    <t xml:space="preserve">Ndufa9</t>
  </si>
  <si>
    <t xml:space="preserve">LOC102551447</t>
  </si>
  <si>
    <t xml:space="preserve">Xrcc3</t>
  </si>
  <si>
    <t xml:space="preserve">Exoc3</t>
  </si>
  <si>
    <t xml:space="preserve">Slc25a5</t>
  </si>
  <si>
    <t xml:space="preserve">Gabarapl2</t>
  </si>
  <si>
    <t xml:space="preserve">LOC102551922</t>
  </si>
  <si>
    <t xml:space="preserve">Hhex</t>
  </si>
  <si>
    <t xml:space="preserve">Uqcr11</t>
  </si>
  <si>
    <t xml:space="preserve">LOC102552047</t>
  </si>
  <si>
    <t xml:space="preserve">Gbp1</t>
  </si>
  <si>
    <t xml:space="preserve">Zfyve27</t>
  </si>
  <si>
    <t xml:space="preserve">Pyroxd1</t>
  </si>
  <si>
    <t xml:space="preserve">RGD1311892</t>
  </si>
  <si>
    <t xml:space="preserve">Dhx32</t>
  </si>
  <si>
    <t xml:space="preserve">Ldha</t>
  </si>
  <si>
    <t xml:space="preserve">Srek1</t>
  </si>
  <si>
    <t xml:space="preserve">Cct5</t>
  </si>
  <si>
    <t xml:space="preserve">Rnpc3</t>
  </si>
  <si>
    <t xml:space="preserve">LOC103693092</t>
  </si>
  <si>
    <t xml:space="preserve">Capn8</t>
  </si>
  <si>
    <t xml:space="preserve">Adck3</t>
  </si>
  <si>
    <t xml:space="preserve">Abcb1a</t>
  </si>
  <si>
    <t xml:space="preserve">Cdkn2aip</t>
  </si>
  <si>
    <t xml:space="preserve">Mrps21l</t>
  </si>
  <si>
    <t xml:space="preserve">Fbxl15</t>
  </si>
  <si>
    <t xml:space="preserve">Ncaph2</t>
  </si>
  <si>
    <t xml:space="preserve">Fam114a1l1</t>
  </si>
  <si>
    <t xml:space="preserve">Wdr73</t>
  </si>
  <si>
    <t xml:space="preserve">Tvp23a</t>
  </si>
  <si>
    <t xml:space="preserve">LOC102552889</t>
  </si>
  <si>
    <t xml:space="preserve">LOC103690050</t>
  </si>
  <si>
    <t xml:space="preserve">Nr2c1</t>
  </si>
  <si>
    <t xml:space="preserve">Asic4</t>
  </si>
  <si>
    <t xml:space="preserve">Ucn3</t>
  </si>
  <si>
    <t xml:space="preserve">C4bpb</t>
  </si>
  <si>
    <t xml:space="preserve">Clk1</t>
  </si>
  <si>
    <t xml:space="preserve">Grm2</t>
  </si>
  <si>
    <t xml:space="preserve">Sox4</t>
  </si>
  <si>
    <t xml:space="preserve">LOC100359421</t>
  </si>
  <si>
    <t xml:space="preserve">Mthfd1</t>
  </si>
  <si>
    <t xml:space="preserve">Dedd2</t>
  </si>
  <si>
    <t xml:space="preserve">LOC102553981</t>
  </si>
  <si>
    <t xml:space="preserve">Ebf3</t>
  </si>
  <si>
    <t xml:space="preserve">Psmd3</t>
  </si>
  <si>
    <t xml:space="preserve">Ephb6</t>
  </si>
  <si>
    <t xml:space="preserve">Tigar</t>
  </si>
  <si>
    <t xml:space="preserve">Chrm4</t>
  </si>
  <si>
    <t xml:space="preserve">Jrkl</t>
  </si>
  <si>
    <t xml:space="preserve">Ap3m2</t>
  </si>
  <si>
    <t xml:space="preserve">Cpeb1</t>
  </si>
  <si>
    <t xml:space="preserve">Ap4s1</t>
  </si>
  <si>
    <t xml:space="preserve">LOC108350843</t>
  </si>
  <si>
    <t xml:space="preserve">LOC108351407</t>
  </si>
  <si>
    <t xml:space="preserve">Hid1</t>
  </si>
  <si>
    <t xml:space="preserve">Kdm2a</t>
  </si>
  <si>
    <t xml:space="preserve">Gas5</t>
  </si>
  <si>
    <t xml:space="preserve">Cuedc1</t>
  </si>
  <si>
    <t xml:space="preserve">Mrps18a</t>
  </si>
  <si>
    <t xml:space="preserve">Cartpt</t>
  </si>
  <si>
    <t xml:space="preserve">Mrpl14</t>
  </si>
  <si>
    <t xml:space="preserve">RGD1309779</t>
  </si>
  <si>
    <t xml:space="preserve">Zmat1</t>
  </si>
  <si>
    <t xml:space="preserve">Casc4</t>
  </si>
  <si>
    <t xml:space="preserve">RGD1305733</t>
  </si>
  <si>
    <t xml:space="preserve">Ndst1</t>
  </si>
  <si>
    <t xml:space="preserve">Ubac2</t>
  </si>
  <si>
    <t xml:space="preserve">Cdkn1b</t>
  </si>
  <si>
    <t xml:space="preserve">Rpe</t>
  </si>
  <si>
    <t xml:space="preserve">Hexim2</t>
  </si>
  <si>
    <t xml:space="preserve">Rnf24</t>
  </si>
  <si>
    <t xml:space="preserve">Sin3b</t>
  </si>
  <si>
    <t xml:space="preserve">LOC102551377</t>
  </si>
  <si>
    <t xml:space="preserve">Uqcc2</t>
  </si>
  <si>
    <t xml:space="preserve">Dnah7_1</t>
  </si>
  <si>
    <t xml:space="preserve">Gfy</t>
  </si>
  <si>
    <t xml:space="preserve">Hpgd</t>
  </si>
  <si>
    <t xml:space="preserve">LOC100365921</t>
  </si>
  <si>
    <t xml:space="preserve">Rnf114</t>
  </si>
  <si>
    <t xml:space="preserve">Trappc2l</t>
  </si>
  <si>
    <t xml:space="preserve">Bid</t>
  </si>
  <si>
    <t xml:space="preserve">Rft1</t>
  </si>
  <si>
    <t xml:space="preserve">LOC108349449</t>
  </si>
  <si>
    <t xml:space="preserve">LOC108350383</t>
  </si>
  <si>
    <t xml:space="preserve">Cobll1</t>
  </si>
  <si>
    <t xml:space="preserve">Ydjc</t>
  </si>
  <si>
    <t xml:space="preserve">Mrps24</t>
  </si>
  <si>
    <t xml:space="preserve">RGD1563049</t>
  </si>
  <si>
    <t xml:space="preserve">Amn1</t>
  </si>
  <si>
    <t xml:space="preserve">RGD1359634</t>
  </si>
  <si>
    <t xml:space="preserve">RGD1562758</t>
  </si>
  <si>
    <t xml:space="preserve">Ten1</t>
  </si>
  <si>
    <t xml:space="preserve">Tom1l1</t>
  </si>
  <si>
    <t xml:space="preserve">Cdk5</t>
  </si>
  <si>
    <t xml:space="preserve">LOC108350947</t>
  </si>
  <si>
    <t xml:space="preserve">Mmp17_1</t>
  </si>
  <si>
    <t xml:space="preserve">Mpc2</t>
  </si>
  <si>
    <t xml:space="preserve">Tmem177</t>
  </si>
  <si>
    <t xml:space="preserve">Pdcd2l</t>
  </si>
  <si>
    <t xml:space="preserve">LOC691170</t>
  </si>
  <si>
    <t xml:space="preserve">Spats2l</t>
  </si>
  <si>
    <t xml:space="preserve">Eri3</t>
  </si>
  <si>
    <t xml:space="preserve">Efhd1</t>
  </si>
  <si>
    <t xml:space="preserve">Plekhg4</t>
  </si>
  <si>
    <t xml:space="preserve">Cdpf1</t>
  </si>
  <si>
    <t xml:space="preserve">Rfx5</t>
  </si>
  <si>
    <t xml:space="preserve">LOC102554932</t>
  </si>
  <si>
    <t xml:space="preserve">Kif1bp</t>
  </si>
  <si>
    <t xml:space="preserve">LOC102556322</t>
  </si>
  <si>
    <t xml:space="preserve">Polr3h</t>
  </si>
  <si>
    <t xml:space="preserve">Timm23</t>
  </si>
  <si>
    <t xml:space="preserve">MGC109340</t>
  </si>
  <si>
    <t xml:space="preserve">Fhit</t>
  </si>
  <si>
    <t xml:space="preserve">Srsf1</t>
  </si>
  <si>
    <t xml:space="preserve">Bhlhe41</t>
  </si>
  <si>
    <t xml:space="preserve">LOC102550011</t>
  </si>
  <si>
    <t xml:space="preserve">Stx17</t>
  </si>
  <si>
    <t xml:space="preserve">Nasp</t>
  </si>
  <si>
    <t xml:space="preserve">Slc2a6</t>
  </si>
  <si>
    <t xml:space="preserve">Pex11a</t>
  </si>
  <si>
    <t xml:space="preserve">LOC103689975</t>
  </si>
  <si>
    <t xml:space="preserve">Grik1</t>
  </si>
  <si>
    <t xml:space="preserve">Rps15</t>
  </si>
  <si>
    <t xml:space="preserve">Upf3b</t>
  </si>
  <si>
    <t xml:space="preserve">Rbm25</t>
  </si>
  <si>
    <t xml:space="preserve">Atraid</t>
  </si>
  <si>
    <t xml:space="preserve">Zscan18</t>
  </si>
  <si>
    <t xml:space="preserve">LOC100125368</t>
  </si>
  <si>
    <t xml:space="preserve">Itm2c</t>
  </si>
  <si>
    <t xml:space="preserve">Smarce1</t>
  </si>
  <si>
    <t xml:space="preserve">RGD1309036</t>
  </si>
  <si>
    <t xml:space="preserve">Cnksr3</t>
  </si>
  <si>
    <t xml:space="preserve">Lrrc24</t>
  </si>
  <si>
    <t xml:space="preserve">Tex261</t>
  </si>
  <si>
    <t xml:space="preserve">Fgfrl1</t>
  </si>
  <si>
    <t xml:space="preserve">Cenpe</t>
  </si>
  <si>
    <t xml:space="preserve">Atp5g1</t>
  </si>
  <si>
    <t xml:space="preserve">LOC100911266</t>
  </si>
  <si>
    <t xml:space="preserve">Ntng2</t>
  </si>
  <si>
    <t xml:space="preserve">Zfp52</t>
  </si>
  <si>
    <t xml:space="preserve">LOC108350688</t>
  </si>
  <si>
    <t xml:space="preserve">Immt</t>
  </si>
  <si>
    <t xml:space="preserve">Timm10b</t>
  </si>
  <si>
    <t xml:space="preserve">Myadml2</t>
  </si>
  <si>
    <t xml:space="preserve">Zic3</t>
  </si>
  <si>
    <t xml:space="preserve">Ube2z</t>
  </si>
  <si>
    <t xml:space="preserve">Dnajb3</t>
  </si>
  <si>
    <t xml:space="preserve">Znrd1</t>
  </si>
  <si>
    <t xml:space="preserve">Ogfod2</t>
  </si>
  <si>
    <t xml:space="preserve">Usp20</t>
  </si>
  <si>
    <t xml:space="preserve">Chia</t>
  </si>
  <si>
    <t xml:space="preserve">RGD1560917</t>
  </si>
  <si>
    <t xml:space="preserve">Ccdc18_1</t>
  </si>
  <si>
    <t xml:space="preserve">Fam179a</t>
  </si>
  <si>
    <t xml:space="preserve">Rmdn2</t>
  </si>
  <si>
    <t xml:space="preserve">LOC100909679</t>
  </si>
  <si>
    <t xml:space="preserve">Fundc1</t>
  </si>
  <si>
    <t xml:space="preserve">LOC108350662</t>
  </si>
  <si>
    <t xml:space="preserve">Prss22</t>
  </si>
  <si>
    <t xml:space="preserve">Sap25</t>
  </si>
  <si>
    <t xml:space="preserve">Sema6d</t>
  </si>
  <si>
    <t xml:space="preserve">Fam207a</t>
  </si>
  <si>
    <t xml:space="preserve">Selm</t>
  </si>
  <si>
    <t xml:space="preserve">Clic5</t>
  </si>
  <si>
    <t xml:space="preserve">Idnk</t>
  </si>
  <si>
    <t xml:space="preserve">Tp73</t>
  </si>
  <si>
    <t xml:space="preserve">Mtus1</t>
  </si>
  <si>
    <t xml:space="preserve">Naaladl2</t>
  </si>
  <si>
    <t xml:space="preserve">Fez2</t>
  </si>
  <si>
    <t xml:space="preserve">LOC103694491</t>
  </si>
  <si>
    <t xml:space="preserve">Duxbl1</t>
  </si>
  <si>
    <t xml:space="preserve">Chrm1</t>
  </si>
  <si>
    <t xml:space="preserve">Smc5</t>
  </si>
  <si>
    <t xml:space="preserve">Mtfp1</t>
  </si>
  <si>
    <t xml:space="preserve">Tmtc3</t>
  </si>
  <si>
    <t xml:space="preserve">Dll1</t>
  </si>
  <si>
    <t xml:space="preserve">Rrbp1</t>
  </si>
  <si>
    <t xml:space="preserve">Ambra1</t>
  </si>
  <si>
    <t xml:space="preserve">Prss50</t>
  </si>
  <si>
    <t xml:space="preserve">Card9</t>
  </si>
  <si>
    <t xml:space="preserve">LOC100910854</t>
  </si>
  <si>
    <t xml:space="preserve">Fitm2</t>
  </si>
  <si>
    <t xml:space="preserve">Cdhr3</t>
  </si>
  <si>
    <t xml:space="preserve">Man2b1</t>
  </si>
  <si>
    <t xml:space="preserve">Sdr39u1</t>
  </si>
  <si>
    <t xml:space="preserve">Timm17al1</t>
  </si>
  <si>
    <t xml:space="preserve">Fezf2</t>
  </si>
  <si>
    <t xml:space="preserve">Htr1b</t>
  </si>
  <si>
    <t xml:space="preserve">Dlec1</t>
  </si>
  <si>
    <t xml:space="preserve">Chpf2</t>
  </si>
  <si>
    <t xml:space="preserve">LOC100360260</t>
  </si>
  <si>
    <t xml:space="preserve">LOC103693419</t>
  </si>
  <si>
    <t xml:space="preserve">Dmwd</t>
  </si>
  <si>
    <t xml:space="preserve">Rad17</t>
  </si>
  <si>
    <t xml:space="preserve">Actr1a</t>
  </si>
  <si>
    <t xml:space="preserve">Ubxn11</t>
  </si>
  <si>
    <t xml:space="preserve">Def8</t>
  </si>
  <si>
    <t xml:space="preserve">LOC108348176</t>
  </si>
  <si>
    <t xml:space="preserve">Terf2</t>
  </si>
  <si>
    <t xml:space="preserve">Pik3r2</t>
  </si>
  <si>
    <t xml:space="preserve">Tjp1</t>
  </si>
  <si>
    <t xml:space="preserve">LOC102553671</t>
  </si>
  <si>
    <t xml:space="preserve">Spred3</t>
  </si>
  <si>
    <t xml:space="preserve">Cspp1</t>
  </si>
  <si>
    <t xml:space="preserve">Emc8</t>
  </si>
  <si>
    <t xml:space="preserve">Arpc3</t>
  </si>
  <si>
    <t xml:space="preserve">Fam171a2</t>
  </si>
  <si>
    <t xml:space="preserve">Fnbp4</t>
  </si>
  <si>
    <t xml:space="preserve">Ecsit</t>
  </si>
  <si>
    <t xml:space="preserve">Adap2</t>
  </si>
  <si>
    <t xml:space="preserve">Tcerg1</t>
  </si>
  <si>
    <t xml:space="preserve">RGD1560556</t>
  </si>
  <si>
    <t xml:space="preserve">Tcf7l1</t>
  </si>
  <si>
    <t xml:space="preserve">LOC108352888</t>
  </si>
  <si>
    <t xml:space="preserve">LOC108352745</t>
  </si>
  <si>
    <t xml:space="preserve">Sntg1</t>
  </si>
  <si>
    <t xml:space="preserve">Fkbp15</t>
  </si>
  <si>
    <t xml:space="preserve">Map3k6</t>
  </si>
  <si>
    <t xml:space="preserve">Nhp2l1</t>
  </si>
  <si>
    <t xml:space="preserve">Otud4</t>
  </si>
  <si>
    <t xml:space="preserve">Aqp4</t>
  </si>
  <si>
    <t xml:space="preserve">Ccpg1</t>
  </si>
  <si>
    <t xml:space="preserve">Otub1</t>
  </si>
  <si>
    <t xml:space="preserve">Stt3a</t>
  </si>
  <si>
    <t xml:space="preserve">LOC100910575</t>
  </si>
  <si>
    <t xml:space="preserve">RGD1564379</t>
  </si>
  <si>
    <t xml:space="preserve">Ccdc189</t>
  </si>
  <si>
    <t xml:space="preserve">LOC100361636</t>
  </si>
  <si>
    <t xml:space="preserve">Samd10</t>
  </si>
  <si>
    <t xml:space="preserve">Mdp1</t>
  </si>
  <si>
    <t xml:space="preserve">Pmaip1</t>
  </si>
  <si>
    <t xml:space="preserve">LOC102550567</t>
  </si>
  <si>
    <t xml:space="preserve">Ctu1</t>
  </si>
  <si>
    <t xml:space="preserve">Fdx1l</t>
  </si>
  <si>
    <t xml:space="preserve">Lims2</t>
  </si>
  <si>
    <t xml:space="preserve">Rtn4r</t>
  </si>
  <si>
    <t xml:space="preserve">Ap2a1</t>
  </si>
  <si>
    <t xml:space="preserve">Ptov1</t>
  </si>
  <si>
    <t xml:space="preserve">LOC100909455</t>
  </si>
  <si>
    <t xml:space="preserve">Crb2</t>
  </si>
  <si>
    <t xml:space="preserve">Capn10</t>
  </si>
  <si>
    <t xml:space="preserve">Pgf</t>
  </si>
  <si>
    <t xml:space="preserve">Sult1d1</t>
  </si>
  <si>
    <t xml:space="preserve">Aarsd1</t>
  </si>
  <si>
    <t xml:space="preserve">Ubap1</t>
  </si>
  <si>
    <t xml:space="preserve">LOC108351715</t>
  </si>
  <si>
    <t xml:space="preserve">Pde2a</t>
  </si>
  <si>
    <t xml:space="preserve">Inpp5k</t>
  </si>
  <si>
    <t xml:space="preserve">Ccdc85a</t>
  </si>
  <si>
    <t xml:space="preserve">Atp6ap2</t>
  </si>
  <si>
    <t xml:space="preserve">Josd1</t>
  </si>
  <si>
    <t xml:space="preserve">Sh3bgrl</t>
  </si>
  <si>
    <t xml:space="preserve">Fgf9</t>
  </si>
  <si>
    <t xml:space="preserve">Dyrk3</t>
  </si>
  <si>
    <t xml:space="preserve">Trpt1</t>
  </si>
  <si>
    <t xml:space="preserve">Mrpl17</t>
  </si>
  <si>
    <t xml:space="preserve">Tnfsf12</t>
  </si>
  <si>
    <t xml:space="preserve">Cyc1</t>
  </si>
  <si>
    <t xml:space="preserve">Kirrel3</t>
  </si>
  <si>
    <t xml:space="preserve">Itpk1</t>
  </si>
  <si>
    <t xml:space="preserve">Pdf</t>
  </si>
  <si>
    <t xml:space="preserve">Slc2a8</t>
  </si>
  <si>
    <t xml:space="preserve">Cds1</t>
  </si>
  <si>
    <t xml:space="preserve">Mtap</t>
  </si>
  <si>
    <t xml:space="preserve">LOC103694878</t>
  </si>
  <si>
    <t xml:space="preserve">Mvk</t>
  </si>
  <si>
    <t xml:space="preserve">Drc7</t>
  </si>
  <si>
    <t xml:space="preserve">C1galt1</t>
  </si>
  <si>
    <t xml:space="preserve">Abcd1</t>
  </si>
  <si>
    <t xml:space="preserve">Mief2</t>
  </si>
  <si>
    <t xml:space="preserve">LOC103691163</t>
  </si>
  <si>
    <t xml:space="preserve">Rmi1</t>
  </si>
  <si>
    <t xml:space="preserve">Klhl25</t>
  </si>
  <si>
    <t xml:space="preserve">Katnb1</t>
  </si>
  <si>
    <t xml:space="preserve">Sulf2</t>
  </si>
  <si>
    <t xml:space="preserve">Ptger3</t>
  </si>
  <si>
    <t xml:space="preserve">Tprg1l</t>
  </si>
  <si>
    <t xml:space="preserve">Mthfsd</t>
  </si>
  <si>
    <t xml:space="preserve">LOC685158</t>
  </si>
  <si>
    <t xml:space="preserve">Tmem121</t>
  </si>
  <si>
    <t xml:space="preserve">Lig4</t>
  </si>
  <si>
    <t xml:space="preserve">Miga2</t>
  </si>
  <si>
    <t xml:space="preserve">Btbd19</t>
  </si>
  <si>
    <t xml:space="preserve">LOC100911417</t>
  </si>
  <si>
    <t xml:space="preserve">H3f3b</t>
  </si>
  <si>
    <t xml:space="preserve">LOC102554019</t>
  </si>
  <si>
    <t xml:space="preserve">Dtymk</t>
  </si>
  <si>
    <t xml:space="preserve">Nabp1</t>
  </si>
  <si>
    <t xml:space="preserve">Polr2a</t>
  </si>
  <si>
    <t xml:space="preserve">Rae1</t>
  </si>
  <si>
    <t xml:space="preserve">Adprhl2</t>
  </si>
  <si>
    <t xml:space="preserve">Fmo4</t>
  </si>
  <si>
    <t xml:space="preserve">LOC102556347</t>
  </si>
  <si>
    <t xml:space="preserve">Aga</t>
  </si>
  <si>
    <t xml:space="preserve">Tssc4</t>
  </si>
  <si>
    <t xml:space="preserve">Ccser1</t>
  </si>
  <si>
    <t xml:space="preserve">Edc3</t>
  </si>
  <si>
    <t xml:space="preserve">Smim17</t>
  </si>
  <si>
    <t xml:space="preserve">Sarnp</t>
  </si>
  <si>
    <t xml:space="preserve">Pax6</t>
  </si>
  <si>
    <t xml:space="preserve">Tpgs1</t>
  </si>
  <si>
    <t xml:space="preserve">Slc25a3</t>
  </si>
  <si>
    <t xml:space="preserve">Rps18</t>
  </si>
  <si>
    <t xml:space="preserve">Setx</t>
  </si>
  <si>
    <t xml:space="preserve">Mx2</t>
  </si>
  <si>
    <t xml:space="preserve">Ahsa1</t>
  </si>
  <si>
    <t xml:space="preserve">Sema4f</t>
  </si>
  <si>
    <t xml:space="preserve">Lrrc41</t>
  </si>
  <si>
    <t xml:space="preserve">Bscl2</t>
  </si>
  <si>
    <t xml:space="preserve">Exosc4</t>
  </si>
  <si>
    <t xml:space="preserve">Pnrc2</t>
  </si>
  <si>
    <t xml:space="preserve">Mrps7</t>
  </si>
  <si>
    <t xml:space="preserve">Tmem47</t>
  </si>
  <si>
    <t xml:space="preserve">Ramp3</t>
  </si>
  <si>
    <t xml:space="preserve">Topors</t>
  </si>
  <si>
    <t xml:space="preserve">RGD1564149</t>
  </si>
  <si>
    <t xml:space="preserve">Strn4</t>
  </si>
  <si>
    <t xml:space="preserve">Psme1</t>
  </si>
  <si>
    <t xml:space="preserve">Acadl</t>
  </si>
  <si>
    <t xml:space="preserve">Large1</t>
  </si>
  <si>
    <t xml:space="preserve">Hbp1</t>
  </si>
  <si>
    <t xml:space="preserve">Atp13a2</t>
  </si>
  <si>
    <t xml:space="preserve">Snrpf</t>
  </si>
  <si>
    <t xml:space="preserve">Gltscr1l</t>
  </si>
  <si>
    <t xml:space="preserve">Ostc</t>
  </si>
  <si>
    <t xml:space="preserve">Acsf2</t>
  </si>
  <si>
    <t xml:space="preserve">Gamt</t>
  </si>
  <si>
    <t xml:space="preserve">Supt20h</t>
  </si>
  <si>
    <t xml:space="preserve">Mtch1</t>
  </si>
  <si>
    <t xml:space="preserve">Ptgs2</t>
  </si>
  <si>
    <t xml:space="preserve">Got1</t>
  </si>
  <si>
    <t xml:space="preserve">Tmem119</t>
  </si>
  <si>
    <t xml:space="preserve">Manba</t>
  </si>
  <si>
    <t xml:space="preserve">LOC108352010</t>
  </si>
  <si>
    <t xml:space="preserve">Sirt3</t>
  </si>
  <si>
    <t xml:space="preserve">Alkbh7</t>
  </si>
  <si>
    <t xml:space="preserve">Trub2</t>
  </si>
  <si>
    <t xml:space="preserve">Gpr162</t>
  </si>
  <si>
    <t xml:space="preserve">Sult5a1</t>
  </si>
  <si>
    <t xml:space="preserve">Gpn1</t>
  </si>
  <si>
    <t xml:space="preserve">Trnn</t>
  </si>
  <si>
    <t xml:space="preserve">Lyve1</t>
  </si>
  <si>
    <t xml:space="preserve">Map2k2</t>
  </si>
  <si>
    <t xml:space="preserve">Luc7l3</t>
  </si>
  <si>
    <t xml:space="preserve">Rbbp9</t>
  </si>
  <si>
    <t xml:space="preserve">Mfsd13a</t>
  </si>
  <si>
    <t xml:space="preserve">Mtrf1</t>
  </si>
  <si>
    <t xml:space="preserve">Il17d</t>
  </si>
  <si>
    <t xml:space="preserve">Frmpd2</t>
  </si>
  <si>
    <t xml:space="preserve">Fbxo31</t>
  </si>
  <si>
    <t xml:space="preserve">Zfp184</t>
  </si>
  <si>
    <t xml:space="preserve">Zfp956</t>
  </si>
  <si>
    <t xml:space="preserve">Higd2a</t>
  </si>
  <si>
    <t xml:space="preserve">Tmem107</t>
  </si>
  <si>
    <t xml:space="preserve">LOC103693683</t>
  </si>
  <si>
    <t xml:space="preserve">LOC691309</t>
  </si>
  <si>
    <t xml:space="preserve">Syt12</t>
  </si>
  <si>
    <t xml:space="preserve">RGD1564450</t>
  </si>
  <si>
    <t xml:space="preserve">Pbx3</t>
  </si>
  <si>
    <t xml:space="preserve">Lcmt2</t>
  </si>
  <si>
    <t xml:space="preserve">Spata18</t>
  </si>
  <si>
    <t xml:space="preserve">Gipc1</t>
  </si>
  <si>
    <t xml:space="preserve">Brd3</t>
  </si>
  <si>
    <t xml:space="preserve">Mtus2</t>
  </si>
  <si>
    <t xml:space="preserve">Ppp2r1a</t>
  </si>
  <si>
    <t xml:space="preserve">Chpf</t>
  </si>
  <si>
    <t xml:space="preserve">Gramd1a</t>
  </si>
  <si>
    <t xml:space="preserve">Pnpt1</t>
  </si>
  <si>
    <t xml:space="preserve">LOC103694137</t>
  </si>
  <si>
    <t xml:space="preserve">Klf16</t>
  </si>
  <si>
    <t xml:space="preserve">Grb2</t>
  </si>
  <si>
    <t xml:space="preserve">LOC103692691</t>
  </si>
  <si>
    <t xml:space="preserve">LOC103693417</t>
  </si>
  <si>
    <t xml:space="preserve">LOC100912319</t>
  </si>
  <si>
    <t xml:space="preserve">LOC108348175</t>
  </si>
  <si>
    <t xml:space="preserve">LOC103691147</t>
  </si>
  <si>
    <t xml:space="preserve">Abt1</t>
  </si>
  <si>
    <t xml:space="preserve">Itpkc</t>
  </si>
  <si>
    <t xml:space="preserve">Rassf1</t>
  </si>
  <si>
    <t xml:space="preserve">Ubac1</t>
  </si>
  <si>
    <t xml:space="preserve">Ufsp1</t>
  </si>
  <si>
    <t xml:space="preserve">LOC108349002</t>
  </si>
  <si>
    <t xml:space="preserve">Zhx2</t>
  </si>
  <si>
    <t xml:space="preserve">Arl10</t>
  </si>
  <si>
    <t xml:space="preserve">Grik5</t>
  </si>
  <si>
    <t xml:space="preserve">LOC102555911</t>
  </si>
  <si>
    <t xml:space="preserve">Hcls1</t>
  </si>
  <si>
    <t xml:space="preserve">Rnf123</t>
  </si>
  <si>
    <t xml:space="preserve">Gnat1</t>
  </si>
  <si>
    <t xml:space="preserve">Pik3c2a</t>
  </si>
  <si>
    <t xml:space="preserve">Scx</t>
  </si>
  <si>
    <t xml:space="preserve">Ammecr1</t>
  </si>
  <si>
    <t xml:space="preserve">Raf1</t>
  </si>
  <si>
    <t xml:space="preserve">Hmgn3</t>
  </si>
  <si>
    <t xml:space="preserve">Nsun5</t>
  </si>
  <si>
    <t xml:space="preserve">Ythdc1</t>
  </si>
  <si>
    <t xml:space="preserve">Aurkaip1</t>
  </si>
  <si>
    <t xml:space="preserve">Rc3h2</t>
  </si>
  <si>
    <t xml:space="preserve">LOC100912988</t>
  </si>
  <si>
    <t xml:space="preserve">Gxylt1</t>
  </si>
  <si>
    <t xml:space="preserve">Tmem181</t>
  </si>
  <si>
    <t xml:space="preserve">Tmx3</t>
  </si>
  <si>
    <t xml:space="preserve">LOC103693122</t>
  </si>
  <si>
    <t xml:space="preserve">Tmem79</t>
  </si>
  <si>
    <t xml:space="preserve">Dnah10</t>
  </si>
  <si>
    <t xml:space="preserve">LOC100910275</t>
  </si>
  <si>
    <t xml:space="preserve">Lmo1</t>
  </si>
  <si>
    <t xml:space="preserve">LOC103691253</t>
  </si>
  <si>
    <t xml:space="preserve">Tmem167b</t>
  </si>
  <si>
    <t xml:space="preserve">Mesdc2</t>
  </si>
  <si>
    <t xml:space="preserve">Tmem106c</t>
  </si>
  <si>
    <t xml:space="preserve">Stat2</t>
  </si>
  <si>
    <t xml:space="preserve">Irf2</t>
  </si>
  <si>
    <t xml:space="preserve">Phkb</t>
  </si>
  <si>
    <t xml:space="preserve">Adsl</t>
  </si>
  <si>
    <t xml:space="preserve">LOC691153</t>
  </si>
  <si>
    <t xml:space="preserve">Ppp2r5b</t>
  </si>
  <si>
    <t xml:space="preserve">RGD1564606</t>
  </si>
  <si>
    <t xml:space="preserve">Ahcyl1</t>
  </si>
  <si>
    <t xml:space="preserve">Maged1</t>
  </si>
  <si>
    <t xml:space="preserve">Tmem186</t>
  </si>
  <si>
    <t xml:space="preserve">Atcay</t>
  </si>
  <si>
    <t xml:space="preserve">Mboat4</t>
  </si>
  <si>
    <t xml:space="preserve">Frmd8</t>
  </si>
  <si>
    <t xml:space="preserve">Adamts3</t>
  </si>
  <si>
    <t xml:space="preserve">Mfn2</t>
  </si>
  <si>
    <t xml:space="preserve">Glrx5</t>
  </si>
  <si>
    <t xml:space="preserve">Map1lc3a</t>
  </si>
  <si>
    <t xml:space="preserve">Mtmr11</t>
  </si>
  <si>
    <t xml:space="preserve">Fam43b</t>
  </si>
  <si>
    <t xml:space="preserve">Ccar1</t>
  </si>
  <si>
    <t xml:space="preserve">Pde1b</t>
  </si>
  <si>
    <t xml:space="preserve">Man1c1</t>
  </si>
  <si>
    <t xml:space="preserve">Kat7</t>
  </si>
  <si>
    <t xml:space="preserve">Wdr43</t>
  </si>
  <si>
    <t xml:space="preserve">Bbs5</t>
  </si>
  <si>
    <t xml:space="preserve">Tob1</t>
  </si>
  <si>
    <t xml:space="preserve">Scamp4</t>
  </si>
  <si>
    <t xml:space="preserve">Wdr34</t>
  </si>
  <si>
    <t xml:space="preserve">Herc6</t>
  </si>
  <si>
    <t xml:space="preserve">Rac3</t>
  </si>
  <si>
    <t xml:space="preserve">Unc13c</t>
  </si>
  <si>
    <t xml:space="preserve">Synrg</t>
  </si>
  <si>
    <t xml:space="preserve">Tmem240</t>
  </si>
  <si>
    <t xml:space="preserve">Med16</t>
  </si>
  <si>
    <t xml:space="preserve">Pcsk1n</t>
  </si>
  <si>
    <t xml:space="preserve">LOC102554986</t>
  </si>
  <si>
    <t xml:space="preserve">Snx14</t>
  </si>
  <si>
    <t xml:space="preserve">Slc45a1</t>
  </si>
  <si>
    <t xml:space="preserve">Adra2c</t>
  </si>
  <si>
    <t xml:space="preserve">Srsf11</t>
  </si>
  <si>
    <t xml:space="preserve">Ints6l</t>
  </si>
  <si>
    <t xml:space="preserve">Zcchc7</t>
  </si>
  <si>
    <t xml:space="preserve">LOC108351663</t>
  </si>
  <si>
    <t xml:space="preserve">Cited2</t>
  </si>
  <si>
    <t xml:space="preserve">Zfp326_1</t>
  </si>
  <si>
    <t xml:space="preserve">Atf5</t>
  </si>
  <si>
    <t xml:space="preserve">Alkbh4</t>
  </si>
  <si>
    <t xml:space="preserve">Grik3</t>
  </si>
  <si>
    <t xml:space="preserve">Tmem199</t>
  </si>
  <si>
    <t xml:space="preserve">LOC100364457</t>
  </si>
  <si>
    <t xml:space="preserve">Fastkd2</t>
  </si>
  <si>
    <t xml:space="preserve">Gal3st3</t>
  </si>
  <si>
    <t xml:space="preserve">Gem</t>
  </si>
  <si>
    <t xml:space="preserve">Kmt2e</t>
  </si>
  <si>
    <t xml:space="preserve">Glud1</t>
  </si>
  <si>
    <t xml:space="preserve">Hmg1l1</t>
  </si>
  <si>
    <t xml:space="preserve">Maf</t>
  </si>
  <si>
    <t xml:space="preserve">Irs1</t>
  </si>
  <si>
    <t xml:space="preserve">Ptprn</t>
  </si>
  <si>
    <t xml:space="preserve">Map3k8</t>
  </si>
  <si>
    <t xml:space="preserve">Ap5b1</t>
  </si>
  <si>
    <t xml:space="preserve">Rrp15</t>
  </si>
  <si>
    <t xml:space="preserve">Ube2m</t>
  </si>
  <si>
    <t xml:space="preserve">Alad</t>
  </si>
  <si>
    <t xml:space="preserve">Atp6v0e2</t>
  </si>
  <si>
    <t xml:space="preserve">Zfand6</t>
  </si>
  <si>
    <t xml:space="preserve">Btbd1</t>
  </si>
  <si>
    <t xml:space="preserve">Pradc1</t>
  </si>
  <si>
    <t xml:space="preserve">Armc4</t>
  </si>
  <si>
    <t xml:space="preserve">Plpp7</t>
  </si>
  <si>
    <t xml:space="preserve">Rbm42</t>
  </si>
  <si>
    <t xml:space="preserve">RGD1309489</t>
  </si>
  <si>
    <t xml:space="preserve">Nckipsd</t>
  </si>
  <si>
    <t xml:space="preserve">Aim1l</t>
  </si>
  <si>
    <t xml:space="preserve">Fkbp8</t>
  </si>
  <si>
    <t xml:space="preserve">Chst1</t>
  </si>
  <si>
    <t xml:space="preserve">Ndufa2</t>
  </si>
  <si>
    <t xml:space="preserve">LOC102546723</t>
  </si>
  <si>
    <t xml:space="preserve">Bsdc1</t>
  </si>
  <si>
    <t xml:space="preserve">Anapc16</t>
  </si>
  <si>
    <t xml:space="preserve">Whamm</t>
  </si>
  <si>
    <t xml:space="preserve">Pla2g4f</t>
  </si>
  <si>
    <t xml:space="preserve">RGD1562080</t>
  </si>
  <si>
    <t xml:space="preserve">LOC102551211</t>
  </si>
  <si>
    <t xml:space="preserve">LOC103694869</t>
  </si>
  <si>
    <t xml:space="preserve">Prpf39</t>
  </si>
  <si>
    <t xml:space="preserve">Abcg2</t>
  </si>
  <si>
    <t xml:space="preserve">Cyp51</t>
  </si>
  <si>
    <t xml:space="preserve">Srp68</t>
  </si>
  <si>
    <t xml:space="preserve">Nat14</t>
  </si>
  <si>
    <t xml:space="preserve">Napa</t>
  </si>
  <si>
    <t xml:space="preserve">Dhrs7</t>
  </si>
  <si>
    <t xml:space="preserve">Twf2</t>
  </si>
  <si>
    <t xml:space="preserve">Tgfbr1</t>
  </si>
  <si>
    <t xml:space="preserve">Rbm3</t>
  </si>
  <si>
    <t xml:space="preserve">Gnai3</t>
  </si>
  <si>
    <t xml:space="preserve">Wdr66</t>
  </si>
  <si>
    <t xml:space="preserve">Smpd1</t>
  </si>
  <si>
    <t xml:space="preserve">Ceacam18</t>
  </si>
  <si>
    <t xml:space="preserve">Senp3</t>
  </si>
  <si>
    <t xml:space="preserve">Atxn7l3</t>
  </si>
  <si>
    <t xml:space="preserve">Safb2</t>
  </si>
  <si>
    <t xml:space="preserve">Matn4</t>
  </si>
  <si>
    <t xml:space="preserve">LOC102551940</t>
  </si>
  <si>
    <t xml:space="preserve">Sbf1</t>
  </si>
  <si>
    <t xml:space="preserve">LOC100911196</t>
  </si>
  <si>
    <t xml:space="preserve">Msl2</t>
  </si>
  <si>
    <t xml:space="preserve">Sez6l</t>
  </si>
  <si>
    <t xml:space="preserve">LOC108350110</t>
  </si>
  <si>
    <t xml:space="preserve">Daglb</t>
  </si>
  <si>
    <t xml:space="preserve">Stat4</t>
  </si>
  <si>
    <t xml:space="preserve">Tmem50b</t>
  </si>
  <si>
    <t xml:space="preserve">LOC498829</t>
  </si>
  <si>
    <t xml:space="preserve">Cep57l1</t>
  </si>
  <si>
    <t xml:space="preserve">LOC103692512</t>
  </si>
  <si>
    <t xml:space="preserve">Wrap73</t>
  </si>
  <si>
    <t xml:space="preserve">Sec14l1</t>
  </si>
  <si>
    <t xml:space="preserve">LOC102548526</t>
  </si>
  <si>
    <t xml:space="preserve">Rbm48</t>
  </si>
  <si>
    <t xml:space="preserve">Pik3ca</t>
  </si>
  <si>
    <t xml:space="preserve">Clcn1</t>
  </si>
  <si>
    <t xml:space="preserve">Garem1</t>
  </si>
  <si>
    <t xml:space="preserve">Sirt1</t>
  </si>
  <si>
    <t xml:space="preserve">Tmem115</t>
  </si>
  <si>
    <t xml:space="preserve">Kdelc2</t>
  </si>
  <si>
    <t xml:space="preserve">LOC681458</t>
  </si>
  <si>
    <t xml:space="preserve">LOC103694321</t>
  </si>
  <si>
    <t xml:space="preserve">Tra2b</t>
  </si>
  <si>
    <t xml:space="preserve">Hnrnpd</t>
  </si>
  <si>
    <t xml:space="preserve">C1qtnf4</t>
  </si>
  <si>
    <t xml:space="preserve">Aldh6a1</t>
  </si>
  <si>
    <t xml:space="preserve">Dhx37</t>
  </si>
  <si>
    <t xml:space="preserve">Echdc1</t>
  </si>
  <si>
    <t xml:space="preserve">Ubn2</t>
  </si>
  <si>
    <t xml:space="preserve">Tmem263</t>
  </si>
  <si>
    <t xml:space="preserve">Actl6b</t>
  </si>
  <si>
    <t xml:space="preserve">LOC102547322</t>
  </si>
  <si>
    <t xml:space="preserve">Npas3</t>
  </si>
  <si>
    <t xml:space="preserve">Hnrnpdl</t>
  </si>
  <si>
    <t xml:space="preserve">Chmp1b</t>
  </si>
  <si>
    <t xml:space="preserve">Fzr1</t>
  </si>
  <si>
    <t xml:space="preserve">Bop1</t>
  </si>
  <si>
    <t xml:space="preserve">Lrfn4</t>
  </si>
  <si>
    <t xml:space="preserve">Urgcp</t>
  </si>
  <si>
    <t xml:space="preserve">Sprn</t>
  </si>
  <si>
    <t xml:space="preserve">Chadl</t>
  </si>
  <si>
    <t xml:space="preserve">Yes1</t>
  </si>
  <si>
    <t xml:space="preserve">Taf13</t>
  </si>
  <si>
    <t xml:space="preserve">Slc43a2</t>
  </si>
  <si>
    <t xml:space="preserve">Snx12</t>
  </si>
  <si>
    <t xml:space="preserve">Hn1</t>
  </si>
  <si>
    <t xml:space="preserve">Necab3</t>
  </si>
  <si>
    <t xml:space="preserve">Grpel1</t>
  </si>
  <si>
    <t xml:space="preserve">Galnt11</t>
  </si>
  <si>
    <t xml:space="preserve">Acot7</t>
  </si>
  <si>
    <t xml:space="preserve">Spag5</t>
  </si>
  <si>
    <t xml:space="preserve">Marcks</t>
  </si>
  <si>
    <t xml:space="preserve">Emx1</t>
  </si>
  <si>
    <t xml:space="preserve">LOC102553524</t>
  </si>
  <si>
    <t xml:space="preserve">Trps1</t>
  </si>
  <si>
    <t xml:space="preserve">Zbtb8b</t>
  </si>
  <si>
    <t xml:space="preserve">Chst8</t>
  </si>
  <si>
    <t xml:space="preserve">Fra10ac1</t>
  </si>
  <si>
    <t xml:space="preserve">Prpsap1</t>
  </si>
  <si>
    <t xml:space="preserve">Smco4</t>
  </si>
  <si>
    <t xml:space="preserve">Bmpr1b</t>
  </si>
  <si>
    <t xml:space="preserve">Hipk4</t>
  </si>
  <si>
    <t xml:space="preserve">Mtor</t>
  </si>
  <si>
    <t xml:space="preserve">Atp6v1g1</t>
  </si>
  <si>
    <t xml:space="preserve">Hmgn2</t>
  </si>
  <si>
    <t xml:space="preserve">Serpine1</t>
  </si>
  <si>
    <t xml:space="preserve">Smc4</t>
  </si>
  <si>
    <t xml:space="preserve">Map3k7cl</t>
  </si>
  <si>
    <t xml:space="preserve">Eral1</t>
  </si>
  <si>
    <t xml:space="preserve">Pnn</t>
  </si>
  <si>
    <t xml:space="preserve">RGD1307947</t>
  </si>
  <si>
    <t xml:space="preserve">Tmem100</t>
  </si>
  <si>
    <t xml:space="preserve">LOC102550366</t>
  </si>
  <si>
    <t xml:space="preserve">Cbln4</t>
  </si>
  <si>
    <t xml:space="preserve">Ric8a</t>
  </si>
  <si>
    <t xml:space="preserve">Cs</t>
  </si>
  <si>
    <t xml:space="preserve">Lrrc14</t>
  </si>
  <si>
    <t xml:space="preserve">LOC100911432</t>
  </si>
  <si>
    <t xml:space="preserve">Ggct</t>
  </si>
  <si>
    <t xml:space="preserve">Susd3</t>
  </si>
  <si>
    <t xml:space="preserve">Nuf2</t>
  </si>
  <si>
    <t xml:space="preserve">Map2k5</t>
  </si>
  <si>
    <t xml:space="preserve">Ppcdc</t>
  </si>
  <si>
    <t xml:space="preserve">Wbp2</t>
  </si>
  <si>
    <t xml:space="preserve">Kctd18</t>
  </si>
  <si>
    <t xml:space="preserve">Nsmaf</t>
  </si>
  <si>
    <t xml:space="preserve">Hdac3</t>
  </si>
  <si>
    <t xml:space="preserve">Arf1</t>
  </si>
  <si>
    <t xml:space="preserve">Ap2a2</t>
  </si>
  <si>
    <t xml:space="preserve">Pxmp2</t>
  </si>
  <si>
    <t xml:space="preserve">Rbl2</t>
  </si>
  <si>
    <t xml:space="preserve">Lpar4</t>
  </si>
  <si>
    <t xml:space="preserve">Cox8a</t>
  </si>
  <si>
    <t xml:space="preserve">Kif5b</t>
  </si>
  <si>
    <t xml:space="preserve">Ltn1</t>
  </si>
  <si>
    <t xml:space="preserve">Stk19</t>
  </si>
  <si>
    <t xml:space="preserve">Mllt1</t>
  </si>
  <si>
    <t xml:space="preserve">Slc25a29</t>
  </si>
  <si>
    <t xml:space="preserve">Pip5k1a</t>
  </si>
  <si>
    <t xml:space="preserve">Lrrcc1</t>
  </si>
  <si>
    <t xml:space="preserve">Ints3</t>
  </si>
  <si>
    <t xml:space="preserve">Celsr2</t>
  </si>
  <si>
    <t xml:space="preserve">Amer3</t>
  </si>
  <si>
    <t xml:space="preserve">Trna</t>
  </si>
  <si>
    <t xml:space="preserve">Hrh3</t>
  </si>
  <si>
    <t xml:space="preserve">Dnah6</t>
  </si>
  <si>
    <t xml:space="preserve">Chst5</t>
  </si>
  <si>
    <t xml:space="preserve">LOC100910079</t>
  </si>
  <si>
    <t xml:space="preserve">LOC103693391</t>
  </si>
  <si>
    <t xml:space="preserve">Tp53inp1</t>
  </si>
  <si>
    <t xml:space="preserve">Slc27a4</t>
  </si>
  <si>
    <t xml:space="preserve">LOC100362333</t>
  </si>
  <si>
    <t xml:space="preserve">Scfd2</t>
  </si>
  <si>
    <t xml:space="preserve">Ccdc107</t>
  </si>
  <si>
    <t xml:space="preserve">LOC100910714</t>
  </si>
  <si>
    <t xml:space="preserve">Clk4</t>
  </si>
  <si>
    <t xml:space="preserve">Slc6a17</t>
  </si>
  <si>
    <t xml:space="preserve">Ncdn</t>
  </si>
  <si>
    <t xml:space="preserve">LOC100911252</t>
  </si>
  <si>
    <t xml:space="preserve">Cecr5</t>
  </si>
  <si>
    <t xml:space="preserve">Pld3</t>
  </si>
  <si>
    <t xml:space="preserve">Txn1</t>
  </si>
  <si>
    <t xml:space="preserve">Adra1d</t>
  </si>
  <si>
    <t xml:space="preserve">Copb1</t>
  </si>
  <si>
    <t xml:space="preserve">Dguok</t>
  </si>
  <si>
    <t xml:space="preserve">Slc22a17</t>
  </si>
  <si>
    <t xml:space="preserve">Akap8</t>
  </si>
  <si>
    <t xml:space="preserve">Ttc16</t>
  </si>
  <si>
    <t xml:space="preserve">Camkk1</t>
  </si>
  <si>
    <t xml:space="preserve">Usp51</t>
  </si>
  <si>
    <t xml:space="preserve">Cbx6</t>
  </si>
  <si>
    <t xml:space="preserve">Cers1</t>
  </si>
  <si>
    <t xml:space="preserve">Gdf1</t>
  </si>
  <si>
    <t xml:space="preserve">LOC100359922</t>
  </si>
  <si>
    <t xml:space="preserve">Pcnp</t>
  </si>
  <si>
    <t xml:space="preserve">Thap7</t>
  </si>
  <si>
    <t xml:space="preserve">Atg16l1</t>
  </si>
  <si>
    <t xml:space="preserve">Tubgcp2</t>
  </si>
  <si>
    <t xml:space="preserve">Tmsbl1</t>
  </si>
  <si>
    <t xml:space="preserve">Tor4a</t>
  </si>
  <si>
    <t xml:space="preserve">LOC108352581</t>
  </si>
  <si>
    <t xml:space="preserve">Tra2a</t>
  </si>
  <si>
    <t xml:space="preserve">Psme4</t>
  </si>
  <si>
    <t xml:space="preserve">Cox16</t>
  </si>
  <si>
    <t xml:space="preserve">Adgrb2</t>
  </si>
  <si>
    <t xml:space="preserve">Rhbdd2</t>
  </si>
  <si>
    <t xml:space="preserve">Slc7a14</t>
  </si>
  <si>
    <t xml:space="preserve">Tomm34</t>
  </si>
  <si>
    <t xml:space="preserve">Atp1a1</t>
  </si>
  <si>
    <t xml:space="preserve">Nomo1</t>
  </si>
  <si>
    <t xml:space="preserve">Ccdc180</t>
  </si>
  <si>
    <t xml:space="preserve">Polr3k</t>
  </si>
  <si>
    <t xml:space="preserve">LOC102552990</t>
  </si>
  <si>
    <t xml:space="preserve">LOC100910771</t>
  </si>
  <si>
    <t xml:space="preserve">Sept2</t>
  </si>
  <si>
    <t xml:space="preserve">Agbl3</t>
  </si>
  <si>
    <t xml:space="preserve">Tmem59l</t>
  </si>
  <si>
    <t xml:space="preserve">LOC103690234</t>
  </si>
  <si>
    <t xml:space="preserve">Dnajc7</t>
  </si>
  <si>
    <t xml:space="preserve">Dbn1</t>
  </si>
  <si>
    <t xml:space="preserve">LOC100911956</t>
  </si>
  <si>
    <t xml:space="preserve">Acaa1</t>
  </si>
  <si>
    <t xml:space="preserve">Ube2o</t>
  </si>
  <si>
    <t xml:space="preserve">Megf11</t>
  </si>
  <si>
    <t xml:space="preserve">Borcs8</t>
  </si>
  <si>
    <t xml:space="preserve">Ogt</t>
  </si>
  <si>
    <t xml:space="preserve">LOC100911260</t>
  </si>
  <si>
    <t xml:space="preserve">Prr7</t>
  </si>
  <si>
    <t xml:space="preserve">Zwilch</t>
  </si>
  <si>
    <t xml:space="preserve">Kcng1</t>
  </si>
  <si>
    <t xml:space="preserve">Zfp300</t>
  </si>
  <si>
    <t xml:space="preserve">Fam98c</t>
  </si>
  <si>
    <t xml:space="preserve">Ptpn2</t>
  </si>
  <si>
    <t xml:space="preserve">Mir186</t>
  </si>
  <si>
    <t xml:space="preserve">LOC103693323</t>
  </si>
  <si>
    <t xml:space="preserve">RGD1560398</t>
  </si>
  <si>
    <t xml:space="preserve">Zfyve16</t>
  </si>
  <si>
    <t xml:space="preserve">Abhd3</t>
  </si>
  <si>
    <t xml:space="preserve">Tfpi</t>
  </si>
  <si>
    <t xml:space="preserve">Zbtb6</t>
  </si>
  <si>
    <t xml:space="preserve">Sec61a2</t>
  </si>
  <si>
    <t xml:space="preserve">Elf1</t>
  </si>
  <si>
    <t xml:space="preserve">Stk16</t>
  </si>
  <si>
    <t xml:space="preserve">Mcrs1</t>
  </si>
  <si>
    <t xml:space="preserve">LOC102551889</t>
  </si>
  <si>
    <t xml:space="preserve">Prdx3</t>
  </si>
  <si>
    <t xml:space="preserve">Qtrt2</t>
  </si>
  <si>
    <t xml:space="preserve">Htatsf1</t>
  </si>
  <si>
    <t xml:space="preserve">Tsc22d3</t>
  </si>
  <si>
    <t xml:space="preserve">Mchr1</t>
  </si>
  <si>
    <t xml:space="preserve">Men1</t>
  </si>
  <si>
    <t xml:space="preserve">Phyhip</t>
  </si>
  <si>
    <t xml:space="preserve">Pcsk2</t>
  </si>
  <si>
    <t xml:space="preserve">Ttc14</t>
  </si>
  <si>
    <t xml:space="preserve">Foxc1</t>
  </si>
  <si>
    <t xml:space="preserve">Mapk8ip3</t>
  </si>
  <si>
    <t xml:space="preserve">Smurf2</t>
  </si>
  <si>
    <t xml:space="preserve">Sec62</t>
  </si>
  <si>
    <t xml:space="preserve">Actb</t>
  </si>
  <si>
    <t xml:space="preserve">Gmfg</t>
  </si>
  <si>
    <t xml:space="preserve">Ppp5c</t>
  </si>
  <si>
    <t xml:space="preserve">Ube2b</t>
  </si>
  <si>
    <t xml:space="preserve">Lbr</t>
  </si>
  <si>
    <t xml:space="preserve">Ttpa</t>
  </si>
  <si>
    <t xml:space="preserve">Akr1a1</t>
  </si>
  <si>
    <t xml:space="preserve">Fv1</t>
  </si>
  <si>
    <t xml:space="preserve">Snx4</t>
  </si>
  <si>
    <t xml:space="preserve">Slc17a6</t>
  </si>
  <si>
    <t xml:space="preserve">Pir</t>
  </si>
  <si>
    <t xml:space="preserve">Mgat4c</t>
  </si>
  <si>
    <t xml:space="preserve">Mcoln1</t>
  </si>
  <si>
    <t xml:space="preserve">Pcnx2</t>
  </si>
  <si>
    <t xml:space="preserve">Trne</t>
  </si>
  <si>
    <t xml:space="preserve">LOC102554243</t>
  </si>
  <si>
    <t xml:space="preserve">Rps6ka2</t>
  </si>
  <si>
    <t xml:space="preserve">Alg1</t>
  </si>
  <si>
    <t xml:space="preserve">Tmem185a</t>
  </si>
  <si>
    <t xml:space="preserve">LOC102552467</t>
  </si>
  <si>
    <t xml:space="preserve">Car6</t>
  </si>
  <si>
    <t xml:space="preserve">Gpatch4</t>
  </si>
  <si>
    <t xml:space="preserve">Itgb1bp1</t>
  </si>
  <si>
    <t xml:space="preserve">Tln2</t>
  </si>
  <si>
    <t xml:space="preserve">Bcl6</t>
  </si>
  <si>
    <t xml:space="preserve">Rrs1</t>
  </si>
  <si>
    <t xml:space="preserve">Rex2</t>
  </si>
  <si>
    <t xml:space="preserve">Cuta</t>
  </si>
  <si>
    <t xml:space="preserve">Pnisr</t>
  </si>
  <si>
    <t xml:space="preserve">Proca1</t>
  </si>
  <si>
    <t xml:space="preserve">Uqcrfs1</t>
  </si>
  <si>
    <t xml:space="preserve">Trnp</t>
  </si>
  <si>
    <t xml:space="preserve">Abl2</t>
  </si>
  <si>
    <t xml:space="preserve">Neurl4</t>
  </si>
  <si>
    <t xml:space="preserve">Kcnc3</t>
  </si>
  <si>
    <t xml:space="preserve">Elf2</t>
  </si>
  <si>
    <t xml:space="preserve">Ap2b1</t>
  </si>
  <si>
    <t xml:space="preserve">Chpt1</t>
  </si>
  <si>
    <t xml:space="preserve">Prpf3</t>
  </si>
  <si>
    <t xml:space="preserve">Pcsk6</t>
  </si>
  <si>
    <t xml:space="preserve">Saraf</t>
  </si>
  <si>
    <t xml:space="preserve">LOC102554492</t>
  </si>
  <si>
    <t xml:space="preserve">LOC103691744</t>
  </si>
  <si>
    <t xml:space="preserve">LOC108351112</t>
  </si>
  <si>
    <t xml:space="preserve">Ubox5</t>
  </si>
  <si>
    <t xml:space="preserve">Fem1b</t>
  </si>
  <si>
    <t xml:space="preserve">LOC102548545</t>
  </si>
  <si>
    <t xml:space="preserve">Wdr18</t>
  </si>
  <si>
    <t xml:space="preserve">Meis1</t>
  </si>
  <si>
    <t xml:space="preserve">Zc3hc1</t>
  </si>
  <si>
    <t xml:space="preserve">Ireb2</t>
  </si>
  <si>
    <t xml:space="preserve">Ifih1</t>
  </si>
  <si>
    <t xml:space="preserve">LOC100359928</t>
  </si>
  <si>
    <t xml:space="preserve">Spr</t>
  </si>
  <si>
    <t xml:space="preserve">Psap</t>
  </si>
  <si>
    <t xml:space="preserve">Rngtt</t>
  </si>
  <si>
    <t xml:space="preserve">Rps14</t>
  </si>
  <si>
    <t xml:space="preserve">Map4k4</t>
  </si>
  <si>
    <t xml:space="preserve">Mrs2</t>
  </si>
  <si>
    <t xml:space="preserve">Aldoa</t>
  </si>
  <si>
    <t xml:space="preserve">Trim3</t>
  </si>
  <si>
    <t xml:space="preserve">RGD1559786</t>
  </si>
  <si>
    <t xml:space="preserve">RGD1307704</t>
  </si>
  <si>
    <t xml:space="preserve">Mmab</t>
  </si>
  <si>
    <t xml:space="preserve">Cwc25</t>
  </si>
  <si>
    <t xml:space="preserve">Lsm5</t>
  </si>
  <si>
    <t xml:space="preserve">Ctnnd1</t>
  </si>
  <si>
    <t xml:space="preserve">Psd</t>
  </si>
  <si>
    <t xml:space="preserve">Ptdss2</t>
  </si>
  <si>
    <t xml:space="preserve">Chd1</t>
  </si>
  <si>
    <t xml:space="preserve">Igip</t>
  </si>
  <si>
    <t xml:space="preserve">Fam214b</t>
  </si>
  <si>
    <t xml:space="preserve">Cck</t>
  </si>
  <si>
    <t xml:space="preserve">Denr</t>
  </si>
  <si>
    <t xml:space="preserve">Gng12</t>
  </si>
  <si>
    <t xml:space="preserve">Daam2</t>
  </si>
  <si>
    <t xml:space="preserve">Lhfp</t>
  </si>
  <si>
    <t xml:space="preserve">Ptprv</t>
  </si>
  <si>
    <t xml:space="preserve">Gsg2</t>
  </si>
  <si>
    <t xml:space="preserve">Hspb11</t>
  </si>
  <si>
    <t xml:space="preserve">Prkcz</t>
  </si>
  <si>
    <t xml:space="preserve">Vps54</t>
  </si>
  <si>
    <t xml:space="preserve">Apold1</t>
  </si>
  <si>
    <t xml:space="preserve">Golim4</t>
  </si>
  <si>
    <t xml:space="preserve">Kbtbd7</t>
  </si>
  <si>
    <t xml:space="preserve">Fam134a</t>
  </si>
  <si>
    <t xml:space="preserve">LOC103691830</t>
  </si>
  <si>
    <t xml:space="preserve">Neurod2</t>
  </si>
  <si>
    <t xml:space="preserve">Shbg</t>
  </si>
  <si>
    <t xml:space="preserve">Mro</t>
  </si>
  <si>
    <t xml:space="preserve">Arl11</t>
  </si>
  <si>
    <t xml:space="preserve">Rab33a</t>
  </si>
  <si>
    <t xml:space="preserve">Pigs</t>
  </si>
  <si>
    <t xml:space="preserve">Sh3gl2</t>
  </si>
  <si>
    <t xml:space="preserve">Insm1</t>
  </si>
  <si>
    <t xml:space="preserve">Ulk4</t>
  </si>
  <si>
    <t xml:space="preserve">Qsox2</t>
  </si>
  <si>
    <t xml:space="preserve">Trip10</t>
  </si>
  <si>
    <t xml:space="preserve">Dnajc5</t>
  </si>
  <si>
    <t xml:space="preserve">Rbm5</t>
  </si>
  <si>
    <t xml:space="preserve">Actr1b</t>
  </si>
  <si>
    <t xml:space="preserve">Hrc</t>
  </si>
  <si>
    <t xml:space="preserve">Cfap99</t>
  </si>
  <si>
    <t xml:space="preserve">Ppfibp1</t>
  </si>
  <si>
    <t xml:space="preserve">Nudt16l1</t>
  </si>
  <si>
    <t xml:space="preserve">Ip6k1</t>
  </si>
  <si>
    <t xml:space="preserve">Eif4e2</t>
  </si>
  <si>
    <t xml:space="preserve">RGD1562276</t>
  </si>
  <si>
    <t xml:space="preserve">Ccnk</t>
  </si>
  <si>
    <t xml:space="preserve">Bmyc</t>
  </si>
  <si>
    <t xml:space="preserve">Thoc1</t>
  </si>
  <si>
    <t xml:space="preserve">Vps33a</t>
  </si>
  <si>
    <t xml:space="preserve">Zfp518a</t>
  </si>
  <si>
    <t xml:space="preserve">Coro1a</t>
  </si>
  <si>
    <t xml:space="preserve">Gpi</t>
  </si>
  <si>
    <t xml:space="preserve">LOC102551140</t>
  </si>
  <si>
    <t xml:space="preserve">LOC108351182</t>
  </si>
  <si>
    <t xml:space="preserve">Rnf126</t>
  </si>
  <si>
    <t xml:space="preserve">Tcea2</t>
  </si>
  <si>
    <t xml:space="preserve">Mboat2</t>
  </si>
  <si>
    <t xml:space="preserve">St3gal2</t>
  </si>
  <si>
    <t xml:space="preserve">Rap2c</t>
  </si>
  <si>
    <t xml:space="preserve">Furin</t>
  </si>
  <si>
    <t xml:space="preserve">Yap1</t>
  </si>
  <si>
    <t xml:space="preserve">Hmgcs1</t>
  </si>
  <si>
    <t xml:space="preserve">Tm6sf1</t>
  </si>
  <si>
    <t xml:space="preserve">Adgrl1</t>
  </si>
  <si>
    <t xml:space="preserve">Hs6st2</t>
  </si>
  <si>
    <t xml:space="preserve">Aacs</t>
  </si>
  <si>
    <t xml:space="preserve">LOC102549572</t>
  </si>
  <si>
    <t xml:space="preserve">Fbll1</t>
  </si>
  <si>
    <t xml:space="preserve">Ctu2</t>
  </si>
  <si>
    <t xml:space="preserve">Gfpt1</t>
  </si>
  <si>
    <t xml:space="preserve">Cul4b</t>
  </si>
  <si>
    <t xml:space="preserve">Tollip</t>
  </si>
  <si>
    <t xml:space="preserve">Usp1</t>
  </si>
  <si>
    <t xml:space="preserve">Lrrk2</t>
  </si>
  <si>
    <t xml:space="preserve">Eif5b</t>
  </si>
  <si>
    <t xml:space="preserve">Tigd3</t>
  </si>
  <si>
    <t xml:space="preserve">Fus</t>
  </si>
  <si>
    <t xml:space="preserve">Lox</t>
  </si>
  <si>
    <t xml:space="preserve">LOC108348172</t>
  </si>
  <si>
    <t xml:space="preserve">Ogdhl</t>
  </si>
  <si>
    <t xml:space="preserve">Prrg1</t>
  </si>
  <si>
    <t xml:space="preserve">Pofut2</t>
  </si>
  <si>
    <t xml:space="preserve">Prmt7</t>
  </si>
  <si>
    <t xml:space="preserve">Lrfn2</t>
  </si>
  <si>
    <t xml:space="preserve">Usp28</t>
  </si>
  <si>
    <t xml:space="preserve">Nmnat1</t>
  </si>
  <si>
    <t xml:space="preserve">LOC102550334</t>
  </si>
  <si>
    <t xml:space="preserve">Wapl</t>
  </si>
  <si>
    <t xml:space="preserve">Far1</t>
  </si>
  <si>
    <t xml:space="preserve">Ap1s3</t>
  </si>
  <si>
    <t xml:space="preserve">LOC102547078</t>
  </si>
  <si>
    <t xml:space="preserve">Flad1</t>
  </si>
  <si>
    <t xml:space="preserve">LOC102551976</t>
  </si>
  <si>
    <t xml:space="preserve">LOC100361008</t>
  </si>
  <si>
    <t xml:space="preserve">Eif3l</t>
  </si>
  <si>
    <t xml:space="preserve">Ankrd27</t>
  </si>
  <si>
    <t xml:space="preserve">LOC108351137</t>
  </si>
  <si>
    <t xml:space="preserve">Gtf2ird2</t>
  </si>
  <si>
    <t xml:space="preserve">Tsnaxip1</t>
  </si>
  <si>
    <t xml:space="preserve">Snx15</t>
  </si>
  <si>
    <t xml:space="preserve">Pard6b</t>
  </si>
  <si>
    <t xml:space="preserve">Rnf113a2</t>
  </si>
  <si>
    <t xml:space="preserve">Prep</t>
  </si>
  <si>
    <t xml:space="preserve">LOC100363521</t>
  </si>
  <si>
    <t xml:space="preserve">LOC102549842</t>
  </si>
  <si>
    <t xml:space="preserve">Id4</t>
  </si>
  <si>
    <t xml:space="preserve">Slc35e4</t>
  </si>
  <si>
    <t xml:space="preserve">RGD1560212</t>
  </si>
  <si>
    <t xml:space="preserve">Smim7</t>
  </si>
  <si>
    <t xml:space="preserve">Cfap100</t>
  </si>
  <si>
    <t xml:space="preserve">Fahd1</t>
  </si>
  <si>
    <t xml:space="preserve">Pcdhb3</t>
  </si>
  <si>
    <t xml:space="preserve">Ciapin1</t>
  </si>
  <si>
    <t xml:space="preserve">Usp38</t>
  </si>
  <si>
    <t xml:space="preserve">Frrs1</t>
  </si>
  <si>
    <t xml:space="preserve">Rell2</t>
  </si>
  <si>
    <t xml:space="preserve">LOC102547266</t>
  </si>
  <si>
    <t xml:space="preserve">Myg1</t>
  </si>
  <si>
    <t xml:space="preserve">Clpb</t>
  </si>
  <si>
    <t xml:space="preserve">Ptprc</t>
  </si>
  <si>
    <t xml:space="preserve">Plcb4</t>
  </si>
  <si>
    <t xml:space="preserve">Hs3st2</t>
  </si>
  <si>
    <t xml:space="preserve">Ntsr1</t>
  </si>
  <si>
    <t xml:space="preserve">Slc26a2</t>
  </si>
  <si>
    <t xml:space="preserve">LOC102556178</t>
  </si>
  <si>
    <t xml:space="preserve">Carnmt1</t>
  </si>
  <si>
    <t xml:space="preserve">Zdhhc6</t>
  </si>
  <si>
    <t xml:space="preserve">Ap3b1</t>
  </si>
  <si>
    <t xml:space="preserve">Lims1</t>
  </si>
  <si>
    <t xml:space="preserve">Cdc14a</t>
  </si>
  <si>
    <t xml:space="preserve">LOC102555470</t>
  </si>
  <si>
    <t xml:space="preserve">Ccdc51</t>
  </si>
  <si>
    <t xml:space="preserve">Atp1b2</t>
  </si>
  <si>
    <t xml:space="preserve">Tmem246</t>
  </si>
  <si>
    <t xml:space="preserve">Spred1</t>
  </si>
  <si>
    <t xml:space="preserve">Vps37d</t>
  </si>
  <si>
    <t xml:space="preserve">B3galnt1</t>
  </si>
  <si>
    <t xml:space="preserve">Safb</t>
  </si>
  <si>
    <t xml:space="preserve">Adh5</t>
  </si>
  <si>
    <t xml:space="preserve">Dcaf7</t>
  </si>
  <si>
    <t xml:space="preserve">Hcn2</t>
  </si>
  <si>
    <t xml:space="preserve">Bloc1s5</t>
  </si>
  <si>
    <t xml:space="preserve">Nsun2</t>
  </si>
  <si>
    <t xml:space="preserve">Abcg3l3</t>
  </si>
  <si>
    <t xml:space="preserve">Rps5</t>
  </si>
  <si>
    <t xml:space="preserve">LOC100910385</t>
  </si>
  <si>
    <t xml:space="preserve">Ramp1</t>
  </si>
  <si>
    <t xml:space="preserve">Atg4b</t>
  </si>
  <si>
    <t xml:space="preserve">LOC100363642</t>
  </si>
  <si>
    <t xml:space="preserve">Cacnb1</t>
  </si>
  <si>
    <t xml:space="preserve">Dnah1</t>
  </si>
  <si>
    <t xml:space="preserve">Pold1</t>
  </si>
  <si>
    <t xml:space="preserve">Rapgef1</t>
  </si>
  <si>
    <t xml:space="preserve">Srsf10</t>
  </si>
  <si>
    <t xml:space="preserve">LOC103690158</t>
  </si>
  <si>
    <t xml:space="preserve">Mdh2</t>
  </si>
  <si>
    <t xml:space="preserve">Ccdc190</t>
  </si>
  <si>
    <t xml:space="preserve">Dek</t>
  </si>
  <si>
    <t xml:space="preserve">Smcr8</t>
  </si>
  <si>
    <t xml:space="preserve">Fbxo46</t>
  </si>
  <si>
    <t xml:space="preserve">Uhrf1bp1</t>
  </si>
  <si>
    <t xml:space="preserve">LOC102554532</t>
  </si>
  <si>
    <t xml:space="preserve">Acap3</t>
  </si>
  <si>
    <t xml:space="preserve">Tmed2</t>
  </si>
  <si>
    <t xml:space="preserve">LOC102556004</t>
  </si>
  <si>
    <t xml:space="preserve">Gpr137b</t>
  </si>
  <si>
    <t xml:space="preserve">Paox</t>
  </si>
  <si>
    <t xml:space="preserve">LOC100911029</t>
  </si>
  <si>
    <t xml:space="preserve">Dtnb</t>
  </si>
  <si>
    <t xml:space="preserve">Abhd2</t>
  </si>
  <si>
    <t xml:space="preserve">LOC100361558</t>
  </si>
  <si>
    <t xml:space="preserve">Nsrp1</t>
  </si>
  <si>
    <t xml:space="preserve">Eif5a</t>
  </si>
  <si>
    <t xml:space="preserve">Ttbk1</t>
  </si>
  <si>
    <t xml:space="preserve">LOC100294508</t>
  </si>
  <si>
    <t xml:space="preserve">Arfgap1</t>
  </si>
  <si>
    <t xml:space="preserve">Actg1</t>
  </si>
  <si>
    <t xml:space="preserve">Trpm1</t>
  </si>
  <si>
    <t xml:space="preserve">Mat2a</t>
  </si>
  <si>
    <t xml:space="preserve">Arfgap2</t>
  </si>
  <si>
    <t xml:space="preserve">Fam71e1</t>
  </si>
  <si>
    <t xml:space="preserve">LOC103691946</t>
  </si>
  <si>
    <t xml:space="preserve">Hnrnpu</t>
  </si>
  <si>
    <t xml:space="preserve">Angpt1</t>
  </si>
  <si>
    <t xml:space="preserve">Abhd8</t>
  </si>
  <si>
    <t xml:space="preserve">Pdcd4</t>
  </si>
  <si>
    <t xml:space="preserve">Tmem160</t>
  </si>
  <si>
    <t xml:space="preserve">LOC102552182</t>
  </si>
  <si>
    <t xml:space="preserve">Tmem9</t>
  </si>
  <si>
    <t xml:space="preserve">Tmem55b</t>
  </si>
  <si>
    <t xml:space="preserve">Dscr3</t>
  </si>
  <si>
    <t xml:space="preserve">Agmo</t>
  </si>
  <si>
    <t xml:space="preserve">Serpine2</t>
  </si>
  <si>
    <t xml:space="preserve">P2rx6</t>
  </si>
  <si>
    <t xml:space="preserve">Fubp1</t>
  </si>
  <si>
    <t xml:space="preserve">Ears2l1</t>
  </si>
  <si>
    <t xml:space="preserve">Ivd</t>
  </si>
  <si>
    <t xml:space="preserve">Ttc21a</t>
  </si>
  <si>
    <t xml:space="preserve">Trim69</t>
  </si>
  <si>
    <t xml:space="preserve">LOC108349010</t>
  </si>
  <si>
    <t xml:space="preserve">Akirin2</t>
  </si>
  <si>
    <t xml:space="preserve">Pcnx3</t>
  </si>
  <si>
    <t xml:space="preserve">Wdr5</t>
  </si>
  <si>
    <t xml:space="preserve">Sgcz</t>
  </si>
  <si>
    <t xml:space="preserve">Fip1l1</t>
  </si>
  <si>
    <t xml:space="preserve">Pole</t>
  </si>
  <si>
    <t xml:space="preserve">Gne</t>
  </si>
  <si>
    <t xml:space="preserve">Cpsf6</t>
  </si>
  <si>
    <t xml:space="preserve">Rnf187</t>
  </si>
  <si>
    <t xml:space="preserve">Smg5</t>
  </si>
  <si>
    <t xml:space="preserve">Sgta</t>
  </si>
  <si>
    <t xml:space="preserve">Clic6</t>
  </si>
  <si>
    <t xml:space="preserve">Fut7</t>
  </si>
  <si>
    <t xml:space="preserve">Qrich1</t>
  </si>
  <si>
    <t xml:space="preserve">Timp2</t>
  </si>
  <si>
    <t xml:space="preserve">Derl1</t>
  </si>
  <si>
    <t xml:space="preserve">Mib2</t>
  </si>
  <si>
    <t xml:space="preserve">Wasl</t>
  </si>
  <si>
    <t xml:space="preserve">Ap1g1</t>
  </si>
  <si>
    <t xml:space="preserve">Gfra1</t>
  </si>
  <si>
    <t xml:space="preserve">Abhd17a</t>
  </si>
  <si>
    <t xml:space="preserve">Pabpc1</t>
  </si>
  <si>
    <t xml:space="preserve">Ndufs8</t>
  </si>
  <si>
    <t xml:space="preserve">Ptpru</t>
  </si>
  <si>
    <t xml:space="preserve">Fam47e</t>
  </si>
  <si>
    <t xml:space="preserve">Arhgef16</t>
  </si>
  <si>
    <t xml:space="preserve">Ifit3</t>
  </si>
  <si>
    <t xml:space="preserve">R3hdm4</t>
  </si>
  <si>
    <t xml:space="preserve">Ccdc120</t>
  </si>
  <si>
    <t xml:space="preserve">Rpl12</t>
  </si>
  <si>
    <t xml:space="preserve">Slc35f3</t>
  </si>
  <si>
    <t xml:space="preserve">LOC102556677</t>
  </si>
  <si>
    <t xml:space="preserve">Acbd3</t>
  </si>
  <si>
    <t xml:space="preserve">Camk2n2</t>
  </si>
  <si>
    <t xml:space="preserve">Gpr39</t>
  </si>
  <si>
    <t xml:space="preserve">Pcdhb2</t>
  </si>
  <si>
    <t xml:space="preserve">Mgat3</t>
  </si>
  <si>
    <t xml:space="preserve">Ext2</t>
  </si>
  <si>
    <t xml:space="preserve">Mdh1</t>
  </si>
  <si>
    <t xml:space="preserve">Apitd1</t>
  </si>
  <si>
    <t xml:space="preserve">Btf3</t>
  </si>
  <si>
    <t xml:space="preserve">Odf3l1</t>
  </si>
  <si>
    <t xml:space="preserve">Add2</t>
  </si>
  <si>
    <t xml:space="preserve">Hirip3</t>
  </si>
  <si>
    <t xml:space="preserve">Ppil4</t>
  </si>
  <si>
    <t xml:space="preserve">Tmem41b</t>
  </si>
  <si>
    <t xml:space="preserve">Ybx3</t>
  </si>
  <si>
    <t xml:space="preserve">LOC108348933</t>
  </si>
  <si>
    <t xml:space="preserve">Dlg4</t>
  </si>
  <si>
    <t xml:space="preserve">Mesdc1</t>
  </si>
  <si>
    <t xml:space="preserve">Rprml</t>
  </si>
  <si>
    <t xml:space="preserve">Gatad1</t>
  </si>
  <si>
    <t xml:space="preserve">Galnt18</t>
  </si>
  <si>
    <t xml:space="preserve">Dgcr8</t>
  </si>
  <si>
    <t xml:space="preserve">Nt5c1a</t>
  </si>
  <si>
    <t xml:space="preserve">Mir3102</t>
  </si>
  <si>
    <t xml:space="preserve">Icmt</t>
  </si>
  <si>
    <t xml:space="preserve">Trpm4</t>
  </si>
  <si>
    <t xml:space="preserve">Rnf26</t>
  </si>
  <si>
    <t xml:space="preserve">Nectin4</t>
  </si>
  <si>
    <t xml:space="preserve">LOC103689941</t>
  </si>
  <si>
    <t xml:space="preserve">Prrt2</t>
  </si>
  <si>
    <t xml:space="preserve">Srf</t>
  </si>
  <si>
    <t xml:space="preserve">Id1</t>
  </si>
  <si>
    <t xml:space="preserve">Kti12</t>
  </si>
  <si>
    <t xml:space="preserve">Ptgr2</t>
  </si>
  <si>
    <t xml:space="preserve">Ttll11</t>
  </si>
  <si>
    <t xml:space="preserve">Cdc37l1</t>
  </si>
  <si>
    <t xml:space="preserve">Ppp1r2</t>
  </si>
  <si>
    <t xml:space="preserve">Utp11</t>
  </si>
  <si>
    <t xml:space="preserve">LOC103690153</t>
  </si>
  <si>
    <t xml:space="preserve">Pygo2</t>
  </si>
  <si>
    <t xml:space="preserve">Hspe1</t>
  </si>
  <si>
    <t xml:space="preserve">Zfp27</t>
  </si>
  <si>
    <t xml:space="preserve">Mgst3</t>
  </si>
  <si>
    <t xml:space="preserve">Skiv2l</t>
  </si>
  <si>
    <t xml:space="preserve">Gkn2</t>
  </si>
  <si>
    <t xml:space="preserve">Ncs1</t>
  </si>
  <si>
    <t xml:space="preserve">Csrnp2</t>
  </si>
  <si>
    <t xml:space="preserve">Rpl23</t>
  </si>
  <si>
    <t xml:space="preserve">Rbm25l1</t>
  </si>
  <si>
    <t xml:space="preserve">Rhbdl1</t>
  </si>
  <si>
    <t xml:space="preserve">Cnih4</t>
  </si>
  <si>
    <t xml:space="preserve">Fam19a4</t>
  </si>
  <si>
    <t xml:space="preserve">Ptprs</t>
  </si>
  <si>
    <t xml:space="preserve">Sars2</t>
  </si>
  <si>
    <t xml:space="preserve">Clk2</t>
  </si>
  <si>
    <t xml:space="preserve">Lysmd4</t>
  </si>
  <si>
    <t xml:space="preserve">Mtdh</t>
  </si>
  <si>
    <t xml:space="preserve">Taldo1</t>
  </si>
  <si>
    <t xml:space="preserve">Actr6</t>
  </si>
  <si>
    <t xml:space="preserve">Dlgap2</t>
  </si>
  <si>
    <t xml:space="preserve">Zfp758</t>
  </si>
  <si>
    <t xml:space="preserve">Krt8</t>
  </si>
  <si>
    <t xml:space="preserve">Specc1l</t>
  </si>
  <si>
    <t xml:space="preserve">Uqcrc1</t>
  </si>
  <si>
    <t xml:space="preserve">Cdhr2</t>
  </si>
  <si>
    <t xml:space="preserve">Dph1</t>
  </si>
  <si>
    <t xml:space="preserve">Msantd1</t>
  </si>
  <si>
    <t xml:space="preserve">B9d2</t>
  </si>
  <si>
    <t xml:space="preserve">Nsmf</t>
  </si>
  <si>
    <t xml:space="preserve">Tmem168</t>
  </si>
  <si>
    <t xml:space="preserve">Ryk</t>
  </si>
  <si>
    <t xml:space="preserve">Reep3</t>
  </si>
  <si>
    <t xml:space="preserve">Btf3l4</t>
  </si>
  <si>
    <t xml:space="preserve">LOC102551019</t>
  </si>
  <si>
    <t xml:space="preserve">Usp16</t>
  </si>
  <si>
    <t xml:space="preserve">Rap1gap</t>
  </si>
  <si>
    <t xml:space="preserve">Cfap77</t>
  </si>
  <si>
    <t xml:space="preserve">Phc2</t>
  </si>
  <si>
    <t xml:space="preserve">Adssl1</t>
  </si>
  <si>
    <t xml:space="preserve">Cox6a1</t>
  </si>
  <si>
    <t xml:space="preserve">Rbmx</t>
  </si>
  <si>
    <t xml:space="preserve">Slc37a4</t>
  </si>
  <si>
    <t xml:space="preserve">Atxn3</t>
  </si>
  <si>
    <t xml:space="preserve">Mn1</t>
  </si>
  <si>
    <t xml:space="preserve">Papolg</t>
  </si>
  <si>
    <t xml:space="preserve">Rgcc</t>
  </si>
  <si>
    <t xml:space="preserve">Cbarp</t>
  </si>
  <si>
    <t xml:space="preserve">Zfp498</t>
  </si>
  <si>
    <t xml:space="preserve">Rps28</t>
  </si>
  <si>
    <t xml:space="preserve">Yipf3</t>
  </si>
  <si>
    <t xml:space="preserve">LOC257642</t>
  </si>
  <si>
    <t xml:space="preserve">Lamb1</t>
  </si>
  <si>
    <t xml:space="preserve">Kcnmb4</t>
  </si>
  <si>
    <t xml:space="preserve">LOC102547591</t>
  </si>
  <si>
    <t xml:space="preserve">Bmi1</t>
  </si>
  <si>
    <t xml:space="preserve">RGD1311805</t>
  </si>
  <si>
    <t xml:space="preserve">Casp9</t>
  </si>
  <si>
    <t xml:space="preserve">Cnih1</t>
  </si>
  <si>
    <t xml:space="preserve">Mapk8ip1</t>
  </si>
  <si>
    <t xml:space="preserve">LOC100912578</t>
  </si>
  <si>
    <t xml:space="preserve">Tnpo2</t>
  </si>
  <si>
    <t xml:space="preserve">Kdelc1</t>
  </si>
  <si>
    <t xml:space="preserve">Dpm1</t>
  </si>
  <si>
    <t xml:space="preserve">Gdap1l1</t>
  </si>
  <si>
    <t xml:space="preserve">Hcrtr1</t>
  </si>
  <si>
    <t xml:space="preserve">LOC689955</t>
  </si>
  <si>
    <t xml:space="preserve">Dagla</t>
  </si>
  <si>
    <t xml:space="preserve">Focad</t>
  </si>
  <si>
    <t xml:space="preserve">Ly6e</t>
  </si>
  <si>
    <t xml:space="preserve">Rfc2</t>
  </si>
  <si>
    <t xml:space="preserve">Cd164</t>
  </si>
  <si>
    <t xml:space="preserve">LOC688064</t>
  </si>
  <si>
    <t xml:space="preserve">Prkaa1</t>
  </si>
  <si>
    <t xml:space="preserve">Dcps</t>
  </si>
  <si>
    <t xml:space="preserve">Eml1</t>
  </si>
  <si>
    <t xml:space="preserve">LOC108352909</t>
  </si>
  <si>
    <t xml:space="preserve">Trpc4ap</t>
  </si>
  <si>
    <t xml:space="preserve">Inpp5b</t>
  </si>
  <si>
    <t xml:space="preserve">Dusp26</t>
  </si>
  <si>
    <t xml:space="preserve">Zfp263</t>
  </si>
  <si>
    <t xml:space="preserve">Synj2</t>
  </si>
  <si>
    <t xml:space="preserve">LOC102548575</t>
  </si>
  <si>
    <t xml:space="preserve">Tpp2</t>
  </si>
  <si>
    <t xml:space="preserve">Mas1</t>
  </si>
  <si>
    <t xml:space="preserve">Arr3</t>
  </si>
  <si>
    <t xml:space="preserve">Spata2L</t>
  </si>
  <si>
    <t xml:space="preserve">Ly6h</t>
  </si>
  <si>
    <t xml:space="preserve">Axin2</t>
  </si>
  <si>
    <t xml:space="preserve">Tmem87b</t>
  </si>
  <si>
    <t xml:space="preserve">Klhl13</t>
  </si>
  <si>
    <t xml:space="preserve">Zfp606</t>
  </si>
  <si>
    <t xml:space="preserve">Fndc5</t>
  </si>
  <si>
    <t xml:space="preserve">Tex9</t>
  </si>
  <si>
    <t xml:space="preserve">Pprc1</t>
  </si>
  <si>
    <t xml:space="preserve">Rnf20</t>
  </si>
  <si>
    <t xml:space="preserve">Slit3</t>
  </si>
  <si>
    <t xml:space="preserve">C2cd4c</t>
  </si>
  <si>
    <t xml:space="preserve">Nxf1</t>
  </si>
  <si>
    <t xml:space="preserve">Traf3</t>
  </si>
  <si>
    <t xml:space="preserve">Rpl10</t>
  </si>
  <si>
    <t xml:space="preserve">Nrip2</t>
  </si>
  <si>
    <t xml:space="preserve">Rragd</t>
  </si>
  <si>
    <t xml:space="preserve">Gtf3c6</t>
  </si>
  <si>
    <t xml:space="preserve">Madd</t>
  </si>
  <si>
    <t xml:space="preserve">Ctbp1</t>
  </si>
  <si>
    <t xml:space="preserve">Scmh1</t>
  </si>
  <si>
    <t xml:space="preserve">Chrna4</t>
  </si>
  <si>
    <t xml:space="preserve">F12</t>
  </si>
  <si>
    <t xml:space="preserve">LOC102548069</t>
  </si>
  <si>
    <t xml:space="preserve">Nucb2</t>
  </si>
  <si>
    <t xml:space="preserve">Lypla2</t>
  </si>
  <si>
    <t xml:space="preserve">Scn7a</t>
  </si>
  <si>
    <t xml:space="preserve">LOC102553460</t>
  </si>
  <si>
    <t xml:space="preserve">Vbp1</t>
  </si>
  <si>
    <t xml:space="preserve">Pfdn4</t>
  </si>
  <si>
    <t xml:space="preserve">Cacng7</t>
  </si>
  <si>
    <t xml:space="preserve">Gtf3c2</t>
  </si>
  <si>
    <t xml:space="preserve">Grk6</t>
  </si>
  <si>
    <t xml:space="preserve">Cx3cl1</t>
  </si>
  <si>
    <t xml:space="preserve">Cct4</t>
  </si>
  <si>
    <t xml:space="preserve">Psmd2</t>
  </si>
  <si>
    <t xml:space="preserve">Foxo6</t>
  </si>
  <si>
    <t xml:space="preserve">Prr14l</t>
  </si>
  <si>
    <t xml:space="preserve">RGD1562037</t>
  </si>
  <si>
    <t xml:space="preserve">LOC102547728</t>
  </si>
  <si>
    <t xml:space="preserve">RGD1561113</t>
  </si>
  <si>
    <t xml:space="preserve">Ssbp1</t>
  </si>
  <si>
    <t xml:space="preserve">LOC100361479</t>
  </si>
  <si>
    <t xml:space="preserve">Ptk2b</t>
  </si>
  <si>
    <t xml:space="preserve">Tsfm</t>
  </si>
  <si>
    <t xml:space="preserve">Tecpr1</t>
  </si>
  <si>
    <t xml:space="preserve">Dgke</t>
  </si>
  <si>
    <t xml:space="preserve">Tspan3</t>
  </si>
  <si>
    <t xml:space="preserve">Slc25a22</t>
  </si>
  <si>
    <t xml:space="preserve">LOC10036193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0000000000E+00"/>
  </numFmts>
  <fonts count="8">
    <font>
      <sz val="10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Helvetica Neue"/>
      <family val="2"/>
    </font>
    <font>
      <b val="true"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BDC0BF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Helvetica Neue"/>
        <family val="0"/>
        <color rgb="FF000000"/>
      </font>
      <fill>
        <patternFill>
          <bgColor rgb="FF0066CC"/>
        </patternFill>
      </fill>
    </dxf>
    <dxf>
      <font>
        <name val="Helvetica Neue"/>
        <family val="0"/>
        <color rgb="FF000000"/>
      </font>
      <fill>
        <patternFill>
          <bgColor rgb="FFFF6600"/>
        </patternFill>
      </fill>
    </dxf>
    <dxf>
      <font>
        <name val="Helvetica Neue"/>
        <family val="0"/>
        <color rgb="FF000000"/>
      </font>
      <fill>
        <patternFill>
          <bgColor rgb="FF0066CC"/>
        </patternFill>
      </fill>
    </dxf>
    <dxf>
      <font>
        <name val="Helvetica Neue"/>
        <family val="0"/>
        <color rgb="FF000000"/>
      </font>
      <fill>
        <patternFill>
          <bgColor rgb="FFFF6600"/>
        </patternFill>
      </fill>
    </dxf>
    <dxf>
      <font>
        <name val="Helvetica Neue"/>
        <family val="0"/>
        <color rgb="FF000000"/>
      </font>
      <fill>
        <patternFill>
          <bgColor rgb="FF0066CC"/>
        </patternFill>
      </fill>
    </dxf>
    <dxf>
      <font>
        <name val="Helvetica Neue"/>
        <family val="0"/>
        <color rgb="FF000000"/>
      </font>
      <fill>
        <patternFill>
          <bgColor rgb="FFFF66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C0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107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3515625" defaultRowHeight="20" zeroHeight="false" outlineLevelRow="0" outlineLevelCol="0"/>
  <cols>
    <col collapsed="false" customWidth="true" hidden="false" outlineLevel="0" max="1" min="1" style="1" width="17.17"/>
    <col collapsed="false" customWidth="true" hidden="false" outlineLevel="0" max="2" min="2" style="1" width="17.35"/>
    <col collapsed="false" customWidth="true" hidden="false" outlineLevel="0" max="3" min="3" style="1" width="27.62"/>
    <col collapsed="false" customWidth="true" hidden="false" outlineLevel="0" max="4" min="4" style="1" width="16.81"/>
    <col collapsed="false" customWidth="false" hidden="false" outlineLevel="0" max="257" min="5" style="1" width="8.35"/>
  </cols>
  <sheetData>
    <row r="1" customFormat="false" ht="27.75" hidden="false" customHeight="true" outlineLevel="0" collapsed="false">
      <c r="A1" s="2" t="s">
        <v>0</v>
      </c>
      <c r="B1" s="3"/>
      <c r="C1" s="3"/>
      <c r="D1" s="4"/>
    </row>
    <row r="2" customFormat="false" ht="20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</row>
    <row r="3" customFormat="false" ht="20.25" hidden="false" customHeight="true" outlineLevel="0" collapsed="false">
      <c r="A3" s="6" t="s">
        <v>5</v>
      </c>
      <c r="B3" s="7" t="n">
        <v>0.656284810440488</v>
      </c>
      <c r="C3" s="8" t="n">
        <v>2.95748413336425E-005</v>
      </c>
      <c r="D3" s="7" t="n">
        <v>0.500435890206565</v>
      </c>
    </row>
    <row r="4" customFormat="false" ht="20" hidden="false" customHeight="true" outlineLevel="0" collapsed="false">
      <c r="A4" s="9" t="s">
        <v>6</v>
      </c>
      <c r="B4" s="10" t="n">
        <v>-0.471481772327437</v>
      </c>
      <c r="C4" s="10" t="n">
        <v>0.000135075710034505</v>
      </c>
      <c r="D4" s="10" t="n">
        <v>0.642404022351485</v>
      </c>
    </row>
    <row r="5" customFormat="false" ht="20" hidden="false" customHeight="true" outlineLevel="0" collapsed="false">
      <c r="A5" s="9" t="s">
        <v>7</v>
      </c>
      <c r="B5" s="10" t="n">
        <v>-0.850506287635853</v>
      </c>
      <c r="C5" s="10" t="n">
        <v>0.000185114987163151</v>
      </c>
      <c r="D5" s="10" t="n">
        <v>0.642404022351485</v>
      </c>
    </row>
    <row r="6" customFormat="false" ht="20" hidden="false" customHeight="true" outlineLevel="0" collapsed="false">
      <c r="A6" s="9" t="s">
        <v>8</v>
      </c>
      <c r="B6" s="10" t="n">
        <v>1.8748452000076</v>
      </c>
      <c r="C6" s="10" t="n">
        <v>0.000255974927495036</v>
      </c>
      <c r="D6" s="10" t="n">
        <v>0.642404022351485</v>
      </c>
    </row>
    <row r="7" customFormat="false" ht="20" hidden="false" customHeight="true" outlineLevel="0" collapsed="false">
      <c r="A7" s="9" t="s">
        <v>9</v>
      </c>
      <c r="B7" s="10" t="n">
        <v>0.385762114554488</v>
      </c>
      <c r="C7" s="10" t="n">
        <v>0.000293023736115825</v>
      </c>
      <c r="D7" s="10" t="n">
        <v>0.642404022351485</v>
      </c>
    </row>
    <row r="8" customFormat="false" ht="20" hidden="false" customHeight="true" outlineLevel="0" collapsed="false">
      <c r="A8" s="9" t="s">
        <v>10</v>
      </c>
      <c r="B8" s="10" t="n">
        <v>0.610875391597115</v>
      </c>
      <c r="C8" s="10" t="n">
        <v>0.00034608898666224</v>
      </c>
      <c r="D8" s="10" t="n">
        <v>0.642404022351485</v>
      </c>
    </row>
    <row r="9" customFormat="false" ht="20" hidden="false" customHeight="true" outlineLevel="0" collapsed="false">
      <c r="A9" s="9" t="s">
        <v>11</v>
      </c>
      <c r="B9" s="10" t="n">
        <v>0.324403524993698</v>
      </c>
      <c r="C9" s="10" t="n">
        <v>0.000367816855184522</v>
      </c>
      <c r="D9" s="10" t="n">
        <v>0.642404022351485</v>
      </c>
    </row>
    <row r="10" customFormat="false" ht="20" hidden="false" customHeight="true" outlineLevel="0" collapsed="false">
      <c r="A10" s="9" t="s">
        <v>12</v>
      </c>
      <c r="B10" s="10" t="n">
        <v>-0.9444187443273</v>
      </c>
      <c r="C10" s="10" t="n">
        <v>0.000464644255381977</v>
      </c>
      <c r="D10" s="10" t="n">
        <v>0.642404022351485</v>
      </c>
    </row>
    <row r="11" customFormat="false" ht="20" hidden="false" customHeight="true" outlineLevel="0" collapsed="false">
      <c r="A11" s="9" t="s">
        <v>13</v>
      </c>
      <c r="B11" s="10" t="n">
        <v>0.557558594053854</v>
      </c>
      <c r="C11" s="10" t="n">
        <v>0.000476676679450053</v>
      </c>
      <c r="D11" s="10" t="n">
        <v>0.642404022351485</v>
      </c>
    </row>
    <row r="12" customFormat="false" ht="20" hidden="false" customHeight="true" outlineLevel="0" collapsed="false">
      <c r="A12" s="9" t="s">
        <v>14</v>
      </c>
      <c r="B12" s="10" t="n">
        <v>0.212036767104253</v>
      </c>
      <c r="C12" s="10" t="n">
        <v>0.000551465098456538</v>
      </c>
      <c r="D12" s="10" t="n">
        <v>0.642404022351485</v>
      </c>
    </row>
    <row r="13" customFormat="false" ht="20" hidden="false" customHeight="true" outlineLevel="0" collapsed="false">
      <c r="A13" s="9" t="s">
        <v>15</v>
      </c>
      <c r="B13" s="10" t="n">
        <v>0.674618304215416</v>
      </c>
      <c r="C13" s="10" t="n">
        <v>0.000630387550290228</v>
      </c>
      <c r="D13" s="10" t="n">
        <v>0.642404022351485</v>
      </c>
    </row>
    <row r="14" customFormat="false" ht="20" hidden="false" customHeight="true" outlineLevel="0" collapsed="false">
      <c r="A14" s="9" t="s">
        <v>16</v>
      </c>
      <c r="B14" s="10" t="n">
        <v>-0.226481601669733</v>
      </c>
      <c r="C14" s="10" t="n">
        <v>0.000660045108728314</v>
      </c>
      <c r="D14" s="10" t="n">
        <v>0.642404022351485</v>
      </c>
    </row>
    <row r="15" customFormat="false" ht="20" hidden="false" customHeight="true" outlineLevel="0" collapsed="false">
      <c r="A15" s="9" t="s">
        <v>17</v>
      </c>
      <c r="B15" s="10" t="n">
        <v>0.756711532290563</v>
      </c>
      <c r="C15" s="10" t="n">
        <v>0.00069159007768212</v>
      </c>
      <c r="D15" s="10" t="n">
        <v>0.642404022351485</v>
      </c>
    </row>
    <row r="16" customFormat="false" ht="20" hidden="false" customHeight="true" outlineLevel="0" collapsed="false">
      <c r="A16" s="9" t="s">
        <v>18</v>
      </c>
      <c r="B16" s="10" t="n">
        <v>-0.495585987949945</v>
      </c>
      <c r="C16" s="10" t="n">
        <v>0.000710251542861334</v>
      </c>
      <c r="D16" s="10" t="n">
        <v>0.642404022351485</v>
      </c>
    </row>
    <row r="17" customFormat="false" ht="20" hidden="false" customHeight="true" outlineLevel="0" collapsed="false">
      <c r="A17" s="9" t="s">
        <v>19</v>
      </c>
      <c r="B17" s="10" t="n">
        <v>-0.222335425076915</v>
      </c>
      <c r="C17" s="10" t="n">
        <v>0.000822854705027444</v>
      </c>
      <c r="D17" s="10" t="n">
        <v>0.642404022351485</v>
      </c>
    </row>
    <row r="18" customFormat="false" ht="20" hidden="false" customHeight="true" outlineLevel="0" collapsed="false">
      <c r="A18" s="9" t="s">
        <v>20</v>
      </c>
      <c r="B18" s="10" t="n">
        <v>-0.819641590540437</v>
      </c>
      <c r="C18" s="10" t="n">
        <v>0.000873978249137327</v>
      </c>
      <c r="D18" s="10" t="n">
        <v>0.642404022351485</v>
      </c>
    </row>
    <row r="19" customFormat="false" ht="20" hidden="false" customHeight="true" outlineLevel="0" collapsed="false">
      <c r="A19" s="9" t="s">
        <v>21</v>
      </c>
      <c r="B19" s="10" t="n">
        <v>-0.345496546571761</v>
      </c>
      <c r="C19" s="10" t="n">
        <v>0.000945463634294535</v>
      </c>
      <c r="D19" s="10" t="n">
        <v>0.642404022351485</v>
      </c>
    </row>
    <row r="20" customFormat="false" ht="20" hidden="false" customHeight="true" outlineLevel="0" collapsed="false">
      <c r="A20" s="9" t="s">
        <v>22</v>
      </c>
      <c r="B20" s="10" t="n">
        <v>-0.245530112073054</v>
      </c>
      <c r="C20" s="10" t="n">
        <v>0.00116028769270726</v>
      </c>
      <c r="D20" s="10" t="n">
        <v>0.642404022351485</v>
      </c>
    </row>
    <row r="21" customFormat="false" ht="20" hidden="false" customHeight="true" outlineLevel="0" collapsed="false">
      <c r="A21" s="9" t="s">
        <v>23</v>
      </c>
      <c r="B21" s="10" t="n">
        <v>0.792150493254947</v>
      </c>
      <c r="C21" s="10" t="n">
        <v>0.00122561508511207</v>
      </c>
      <c r="D21" s="10" t="n">
        <v>0.642404022351485</v>
      </c>
    </row>
    <row r="22" customFormat="false" ht="20" hidden="false" customHeight="true" outlineLevel="0" collapsed="false">
      <c r="A22" s="9" t="s">
        <v>24</v>
      </c>
      <c r="B22" s="10" t="n">
        <v>-0.36341105535192</v>
      </c>
      <c r="C22" s="10" t="n">
        <v>0.00133184248697403</v>
      </c>
      <c r="D22" s="10" t="n">
        <v>0.642404022351485</v>
      </c>
    </row>
    <row r="23" customFormat="false" ht="20" hidden="false" customHeight="true" outlineLevel="0" collapsed="false">
      <c r="A23" s="9" t="s">
        <v>25</v>
      </c>
      <c r="B23" s="10" t="n">
        <v>0.474502079733889</v>
      </c>
      <c r="C23" s="10" t="n">
        <v>0.00133690110979509</v>
      </c>
      <c r="D23" s="10" t="n">
        <v>0.642404022351485</v>
      </c>
    </row>
    <row r="24" customFormat="false" ht="20" hidden="false" customHeight="true" outlineLevel="0" collapsed="false">
      <c r="A24" s="9" t="s">
        <v>26</v>
      </c>
      <c r="B24" s="10" t="n">
        <v>0.244620903717154</v>
      </c>
      <c r="C24" s="10" t="n">
        <v>0.00142816134575352</v>
      </c>
      <c r="D24" s="10" t="n">
        <v>0.642404022351485</v>
      </c>
    </row>
    <row r="25" customFormat="false" ht="20" hidden="false" customHeight="true" outlineLevel="0" collapsed="false">
      <c r="A25" s="9" t="s">
        <v>27</v>
      </c>
      <c r="B25" s="10" t="n">
        <v>0.467661966705138</v>
      </c>
      <c r="C25" s="10" t="n">
        <v>0.00146617204009829</v>
      </c>
      <c r="D25" s="10" t="n">
        <v>0.642404022351485</v>
      </c>
    </row>
    <row r="26" customFormat="false" ht="20" hidden="false" customHeight="true" outlineLevel="0" collapsed="false">
      <c r="A26" s="9" t="s">
        <v>28</v>
      </c>
      <c r="B26" s="10" t="n">
        <v>-0.493825900651978</v>
      </c>
      <c r="C26" s="10" t="n">
        <v>0.00152140275505412</v>
      </c>
      <c r="D26" s="10" t="n">
        <v>0.642404022351485</v>
      </c>
    </row>
    <row r="27" customFormat="false" ht="20" hidden="false" customHeight="true" outlineLevel="0" collapsed="false">
      <c r="A27" s="9" t="s">
        <v>29</v>
      </c>
      <c r="B27" s="10" t="n">
        <v>0.244661950721835</v>
      </c>
      <c r="C27" s="10" t="n">
        <v>0.00191113874834568</v>
      </c>
      <c r="D27" s="10" t="n">
        <v>0.642404022351485</v>
      </c>
    </row>
    <row r="28" customFormat="false" ht="20" hidden="false" customHeight="true" outlineLevel="0" collapsed="false">
      <c r="A28" s="9" t="s">
        <v>30</v>
      </c>
      <c r="B28" s="10" t="n">
        <v>-0.546068189791666</v>
      </c>
      <c r="C28" s="10" t="n">
        <v>0.00200256766304939</v>
      </c>
      <c r="D28" s="10" t="n">
        <v>0.642404022351485</v>
      </c>
    </row>
    <row r="29" customFormat="false" ht="20" hidden="false" customHeight="true" outlineLevel="0" collapsed="false">
      <c r="A29" s="9" t="s">
        <v>31</v>
      </c>
      <c r="B29" s="10" t="n">
        <v>-0.282392503449626</v>
      </c>
      <c r="C29" s="10" t="n">
        <v>0.00203153284531422</v>
      </c>
      <c r="D29" s="10" t="n">
        <v>0.642404022351485</v>
      </c>
    </row>
    <row r="30" customFormat="false" ht="20" hidden="false" customHeight="true" outlineLevel="0" collapsed="false">
      <c r="A30" s="9" t="s">
        <v>32</v>
      </c>
      <c r="B30" s="10" t="n">
        <v>0.354165158025195</v>
      </c>
      <c r="C30" s="10" t="n">
        <v>0.00210658275196917</v>
      </c>
      <c r="D30" s="10" t="n">
        <v>0.642404022351485</v>
      </c>
    </row>
    <row r="31" customFormat="false" ht="20" hidden="false" customHeight="true" outlineLevel="0" collapsed="false">
      <c r="A31" s="9" t="s">
        <v>33</v>
      </c>
      <c r="B31" s="10" t="n">
        <v>-0.135726027024309</v>
      </c>
      <c r="C31" s="10" t="n">
        <v>0.00219607133641889</v>
      </c>
      <c r="D31" s="10" t="n">
        <v>0.642404022351485</v>
      </c>
    </row>
    <row r="32" customFormat="false" ht="20" hidden="false" customHeight="true" outlineLevel="0" collapsed="false">
      <c r="A32" s="9" t="s">
        <v>34</v>
      </c>
      <c r="B32" s="10" t="n">
        <v>0.924371549837424</v>
      </c>
      <c r="C32" s="10" t="n">
        <v>0.00223465536539271</v>
      </c>
      <c r="D32" s="10" t="n">
        <v>0.642404022351485</v>
      </c>
    </row>
    <row r="33" customFormat="false" ht="20" hidden="false" customHeight="true" outlineLevel="0" collapsed="false">
      <c r="A33" s="9" t="s">
        <v>35</v>
      </c>
      <c r="B33" s="10" t="n">
        <v>-0.361446319661846</v>
      </c>
      <c r="C33" s="10" t="n">
        <v>0.00228807054739432</v>
      </c>
      <c r="D33" s="10" t="n">
        <v>0.642404022351485</v>
      </c>
    </row>
    <row r="34" customFormat="false" ht="20" hidden="false" customHeight="true" outlineLevel="0" collapsed="false">
      <c r="A34" s="9" t="s">
        <v>36</v>
      </c>
      <c r="B34" s="10" t="n">
        <v>0.407520487174029</v>
      </c>
      <c r="C34" s="10" t="n">
        <v>0.00235434240868633</v>
      </c>
      <c r="D34" s="10" t="n">
        <v>0.642404022351485</v>
      </c>
    </row>
    <row r="35" customFormat="false" ht="20" hidden="false" customHeight="true" outlineLevel="0" collapsed="false">
      <c r="A35" s="9" t="s">
        <v>37</v>
      </c>
      <c r="B35" s="10" t="n">
        <v>-0.206546239388683</v>
      </c>
      <c r="C35" s="10" t="n">
        <v>0.00236061224214903</v>
      </c>
      <c r="D35" s="10" t="n">
        <v>0.642404022351485</v>
      </c>
    </row>
    <row r="36" customFormat="false" ht="20" hidden="false" customHeight="true" outlineLevel="0" collapsed="false">
      <c r="A36" s="9" t="s">
        <v>38</v>
      </c>
      <c r="B36" s="10" t="n">
        <v>0.736573186951673</v>
      </c>
      <c r="C36" s="10" t="n">
        <v>0.00244170001254653</v>
      </c>
      <c r="D36" s="10" t="n">
        <v>0.642404022351485</v>
      </c>
    </row>
    <row r="37" customFormat="false" ht="20" hidden="false" customHeight="true" outlineLevel="0" collapsed="false">
      <c r="A37" s="9" t="s">
        <v>39</v>
      </c>
      <c r="B37" s="10" t="n">
        <v>0.320532097807663</v>
      </c>
      <c r="C37" s="10" t="n">
        <v>0.00259958148916617</v>
      </c>
      <c r="D37" s="10" t="n">
        <v>0.642404022351485</v>
      </c>
    </row>
    <row r="38" customFormat="false" ht="20" hidden="false" customHeight="true" outlineLevel="0" collapsed="false">
      <c r="A38" s="9" t="s">
        <v>40</v>
      </c>
      <c r="B38" s="10" t="n">
        <v>0.656718671709221</v>
      </c>
      <c r="C38" s="10" t="n">
        <v>0.00260122272260111</v>
      </c>
      <c r="D38" s="10" t="n">
        <v>0.642404022351485</v>
      </c>
    </row>
    <row r="39" customFormat="false" ht="20" hidden="false" customHeight="true" outlineLevel="0" collapsed="false">
      <c r="A39" s="9" t="s">
        <v>41</v>
      </c>
      <c r="B39" s="10" t="n">
        <v>0.376527363593395</v>
      </c>
      <c r="C39" s="10" t="n">
        <v>0.00266347734949964</v>
      </c>
      <c r="D39" s="10" t="n">
        <v>0.642404022351485</v>
      </c>
    </row>
    <row r="40" customFormat="false" ht="20" hidden="false" customHeight="true" outlineLevel="0" collapsed="false">
      <c r="A40" s="9" t="s">
        <v>42</v>
      </c>
      <c r="B40" s="10" t="n">
        <v>0.218253817274638</v>
      </c>
      <c r="C40" s="10" t="n">
        <v>0.00267776118118574</v>
      </c>
      <c r="D40" s="10" t="n">
        <v>0.642404022351485</v>
      </c>
    </row>
    <row r="41" customFormat="false" ht="20" hidden="false" customHeight="true" outlineLevel="0" collapsed="false">
      <c r="A41" s="9" t="s">
        <v>43</v>
      </c>
      <c r="B41" s="10" t="n">
        <v>-0.195209473640549</v>
      </c>
      <c r="C41" s="10" t="n">
        <v>0.0028008232660532</v>
      </c>
      <c r="D41" s="10" t="n">
        <v>0.642404022351485</v>
      </c>
    </row>
    <row r="42" customFormat="false" ht="20" hidden="false" customHeight="true" outlineLevel="0" collapsed="false">
      <c r="A42" s="9" t="s">
        <v>44</v>
      </c>
      <c r="B42" s="10" t="n">
        <v>0.215884928332569</v>
      </c>
      <c r="C42" s="10" t="n">
        <v>0.00282857382824425</v>
      </c>
      <c r="D42" s="10" t="n">
        <v>0.642404022351485</v>
      </c>
    </row>
    <row r="43" customFormat="false" ht="20" hidden="false" customHeight="true" outlineLevel="0" collapsed="false">
      <c r="A43" s="9" t="s">
        <v>45</v>
      </c>
      <c r="B43" s="10" t="n">
        <v>-0.29702481565716</v>
      </c>
      <c r="C43" s="10" t="n">
        <v>0.00300422468981877</v>
      </c>
      <c r="D43" s="10" t="n">
        <v>0.642404022351485</v>
      </c>
    </row>
    <row r="44" customFormat="false" ht="20" hidden="false" customHeight="true" outlineLevel="0" collapsed="false">
      <c r="A44" s="9" t="s">
        <v>46</v>
      </c>
      <c r="B44" s="10" t="n">
        <v>1.05427250005437</v>
      </c>
      <c r="C44" s="10" t="n">
        <v>0.00304128166296584</v>
      </c>
      <c r="D44" s="10" t="n">
        <v>0.642404022351485</v>
      </c>
    </row>
    <row r="45" customFormat="false" ht="20" hidden="false" customHeight="true" outlineLevel="0" collapsed="false">
      <c r="A45" s="9" t="s">
        <v>47</v>
      </c>
      <c r="B45" s="10" t="n">
        <v>0.8785067476877</v>
      </c>
      <c r="C45" s="10" t="n">
        <v>0.00307749756048583</v>
      </c>
      <c r="D45" s="10" t="n">
        <v>0.642404022351485</v>
      </c>
    </row>
    <row r="46" customFormat="false" ht="20" hidden="false" customHeight="true" outlineLevel="0" collapsed="false">
      <c r="A46" s="9" t="s">
        <v>48</v>
      </c>
      <c r="B46" s="10" t="n">
        <v>0.649450018214673</v>
      </c>
      <c r="C46" s="10" t="n">
        <v>0.00322414598072479</v>
      </c>
      <c r="D46" s="10" t="n">
        <v>0.642404022351485</v>
      </c>
    </row>
    <row r="47" customFormat="false" ht="20" hidden="false" customHeight="true" outlineLevel="0" collapsed="false">
      <c r="A47" s="9" t="s">
        <v>49</v>
      </c>
      <c r="B47" s="10" t="n">
        <v>0.428356637413957</v>
      </c>
      <c r="C47" s="10" t="n">
        <v>0.00355279959475999</v>
      </c>
      <c r="D47" s="10" t="n">
        <v>0.642404022351485</v>
      </c>
    </row>
    <row r="48" customFormat="false" ht="20" hidden="false" customHeight="true" outlineLevel="0" collapsed="false">
      <c r="A48" s="9" t="s">
        <v>50</v>
      </c>
      <c r="B48" s="10" t="n">
        <v>0.194198174109351</v>
      </c>
      <c r="C48" s="10" t="n">
        <v>0.00356915282023606</v>
      </c>
      <c r="D48" s="10" t="n">
        <v>0.642404022351485</v>
      </c>
    </row>
    <row r="49" customFormat="false" ht="20" hidden="false" customHeight="true" outlineLevel="0" collapsed="false">
      <c r="A49" s="9" t="s">
        <v>51</v>
      </c>
      <c r="B49" s="10" t="n">
        <v>-0.900694387260633</v>
      </c>
      <c r="C49" s="10" t="n">
        <v>0.00358877461872903</v>
      </c>
      <c r="D49" s="10" t="n">
        <v>0.642404022351485</v>
      </c>
    </row>
    <row r="50" customFormat="false" ht="20" hidden="false" customHeight="true" outlineLevel="0" collapsed="false">
      <c r="A50" s="9" t="s">
        <v>52</v>
      </c>
      <c r="B50" s="10" t="n">
        <v>-0.14559840713609</v>
      </c>
      <c r="C50" s="10" t="n">
        <v>0.0038139734294981</v>
      </c>
      <c r="D50" s="10" t="n">
        <v>0.642404022351485</v>
      </c>
    </row>
    <row r="51" customFormat="false" ht="20" hidden="false" customHeight="true" outlineLevel="0" collapsed="false">
      <c r="A51" s="9" t="s">
        <v>53</v>
      </c>
      <c r="B51" s="10" t="n">
        <v>0.148265706280285</v>
      </c>
      <c r="C51" s="10" t="n">
        <v>0.00389208715742158</v>
      </c>
      <c r="D51" s="10" t="n">
        <v>0.642404022351485</v>
      </c>
    </row>
    <row r="52" customFormat="false" ht="20" hidden="false" customHeight="true" outlineLevel="0" collapsed="false">
      <c r="A52" s="9" t="s">
        <v>54</v>
      </c>
      <c r="B52" s="10" t="n">
        <v>0.233727924867645</v>
      </c>
      <c r="C52" s="10" t="n">
        <v>0.00389808808914958</v>
      </c>
      <c r="D52" s="10" t="n">
        <v>0.642404022351485</v>
      </c>
    </row>
    <row r="53" customFormat="false" ht="20" hidden="false" customHeight="true" outlineLevel="0" collapsed="false">
      <c r="A53" s="9" t="s">
        <v>55</v>
      </c>
      <c r="B53" s="10" t="n">
        <v>0.751409791401408</v>
      </c>
      <c r="C53" s="10" t="n">
        <v>0.0041028873677848</v>
      </c>
      <c r="D53" s="10" t="n">
        <v>0.642404022351485</v>
      </c>
    </row>
    <row r="54" customFormat="false" ht="20" hidden="false" customHeight="true" outlineLevel="0" collapsed="false">
      <c r="A54" s="9" t="s">
        <v>56</v>
      </c>
      <c r="B54" s="10" t="n">
        <v>0.464296640553117</v>
      </c>
      <c r="C54" s="10" t="n">
        <v>0.00411679840251119</v>
      </c>
      <c r="D54" s="10" t="n">
        <v>0.642404022351485</v>
      </c>
    </row>
    <row r="55" customFormat="false" ht="20" hidden="false" customHeight="true" outlineLevel="0" collapsed="false">
      <c r="A55" s="9" t="s">
        <v>57</v>
      </c>
      <c r="B55" s="10" t="n">
        <v>-0.538728942064949</v>
      </c>
      <c r="C55" s="10" t="n">
        <v>0.0041492047998164</v>
      </c>
      <c r="D55" s="10" t="n">
        <v>0.642404022351485</v>
      </c>
    </row>
    <row r="56" customFormat="false" ht="20" hidden="false" customHeight="true" outlineLevel="0" collapsed="false">
      <c r="A56" s="9" t="s">
        <v>58</v>
      </c>
      <c r="B56" s="10" t="n">
        <v>-0.373816557239745</v>
      </c>
      <c r="C56" s="10" t="n">
        <v>0.00430893632538968</v>
      </c>
      <c r="D56" s="10" t="n">
        <v>0.642404022351485</v>
      </c>
    </row>
    <row r="57" customFormat="false" ht="20" hidden="false" customHeight="true" outlineLevel="0" collapsed="false">
      <c r="A57" s="9" t="s">
        <v>59</v>
      </c>
      <c r="B57" s="10" t="n">
        <v>-0.11902186151343</v>
      </c>
      <c r="C57" s="10" t="n">
        <v>0.00433569425752545</v>
      </c>
      <c r="D57" s="10" t="n">
        <v>0.642404022351485</v>
      </c>
    </row>
    <row r="58" customFormat="false" ht="20" hidden="false" customHeight="true" outlineLevel="0" collapsed="false">
      <c r="A58" s="9" t="s">
        <v>60</v>
      </c>
      <c r="B58" s="10" t="n">
        <v>-0.670695497432852</v>
      </c>
      <c r="C58" s="10" t="n">
        <v>0.00440886332266217</v>
      </c>
      <c r="D58" s="10" t="n">
        <v>0.642404022351485</v>
      </c>
    </row>
    <row r="59" customFormat="false" ht="20" hidden="false" customHeight="true" outlineLevel="0" collapsed="false">
      <c r="A59" s="9" t="s">
        <v>61</v>
      </c>
      <c r="B59" s="10" t="n">
        <v>0.445418286681881</v>
      </c>
      <c r="C59" s="10" t="n">
        <v>0.00441460539650551</v>
      </c>
      <c r="D59" s="10" t="n">
        <v>0.642404022351485</v>
      </c>
    </row>
    <row r="60" customFormat="false" ht="20" hidden="false" customHeight="true" outlineLevel="0" collapsed="false">
      <c r="A60" s="9" t="s">
        <v>62</v>
      </c>
      <c r="B60" s="10" t="n">
        <v>-0.421885263897091</v>
      </c>
      <c r="C60" s="10" t="n">
        <v>0.00444392159271576</v>
      </c>
      <c r="D60" s="10" t="n">
        <v>0.642404022351485</v>
      </c>
    </row>
    <row r="61" customFormat="false" ht="20" hidden="false" customHeight="true" outlineLevel="0" collapsed="false">
      <c r="A61" s="9" t="s">
        <v>63</v>
      </c>
      <c r="B61" s="10" t="n">
        <v>0.254730387721672</v>
      </c>
      <c r="C61" s="10" t="n">
        <v>0.00463447150556811</v>
      </c>
      <c r="D61" s="10" t="n">
        <v>0.642404022351485</v>
      </c>
    </row>
    <row r="62" customFormat="false" ht="20" hidden="false" customHeight="true" outlineLevel="0" collapsed="false">
      <c r="A62" s="9" t="s">
        <v>64</v>
      </c>
      <c r="B62" s="10" t="n">
        <v>0.485389445566837</v>
      </c>
      <c r="C62" s="10" t="n">
        <v>0.00464971653036953</v>
      </c>
      <c r="D62" s="10" t="n">
        <v>0.642404022351485</v>
      </c>
    </row>
    <row r="63" customFormat="false" ht="20" hidden="false" customHeight="true" outlineLevel="0" collapsed="false">
      <c r="A63" s="9" t="s">
        <v>65</v>
      </c>
      <c r="B63" s="10" t="n">
        <v>-0.454682364967504</v>
      </c>
      <c r="C63" s="10" t="n">
        <v>0.00466956777187323</v>
      </c>
      <c r="D63" s="10" t="n">
        <v>0.642404022351485</v>
      </c>
    </row>
    <row r="64" customFormat="false" ht="20" hidden="false" customHeight="true" outlineLevel="0" collapsed="false">
      <c r="A64" s="9" t="s">
        <v>66</v>
      </c>
      <c r="B64" s="10" t="n">
        <v>-0.371909978175269</v>
      </c>
      <c r="C64" s="10" t="n">
        <v>0.00467479299639945</v>
      </c>
      <c r="D64" s="10" t="n">
        <v>0.642404022351485</v>
      </c>
    </row>
    <row r="65" customFormat="false" ht="20" hidden="false" customHeight="true" outlineLevel="0" collapsed="false">
      <c r="A65" s="9" t="s">
        <v>67</v>
      </c>
      <c r="B65" s="10" t="n">
        <v>-0.330174592695299</v>
      </c>
      <c r="C65" s="10" t="n">
        <v>0.00473165013321434</v>
      </c>
      <c r="D65" s="10" t="n">
        <v>0.642404022351485</v>
      </c>
    </row>
    <row r="66" customFormat="false" ht="20" hidden="false" customHeight="true" outlineLevel="0" collapsed="false">
      <c r="A66" s="9" t="s">
        <v>68</v>
      </c>
      <c r="B66" s="10" t="n">
        <v>-0.457789578977655</v>
      </c>
      <c r="C66" s="10" t="n">
        <v>0.0048124891926</v>
      </c>
      <c r="D66" s="10" t="n">
        <v>0.642404022351485</v>
      </c>
    </row>
    <row r="67" customFormat="false" ht="20" hidden="false" customHeight="true" outlineLevel="0" collapsed="false">
      <c r="A67" s="9" t="s">
        <v>69</v>
      </c>
      <c r="B67" s="10" t="n">
        <v>-0.195820206996974</v>
      </c>
      <c r="C67" s="10" t="n">
        <v>0.00504989160526244</v>
      </c>
      <c r="D67" s="10" t="n">
        <v>0.642404022351485</v>
      </c>
    </row>
    <row r="68" customFormat="false" ht="20" hidden="false" customHeight="true" outlineLevel="0" collapsed="false">
      <c r="A68" s="9" t="s">
        <v>70</v>
      </c>
      <c r="B68" s="10" t="n">
        <v>-0.21158140295352</v>
      </c>
      <c r="C68" s="10" t="n">
        <v>0.00506087979179731</v>
      </c>
      <c r="D68" s="10" t="n">
        <v>0.642404022351485</v>
      </c>
    </row>
    <row r="69" customFormat="false" ht="20" hidden="false" customHeight="true" outlineLevel="0" collapsed="false">
      <c r="A69" s="9" t="s">
        <v>71</v>
      </c>
      <c r="B69" s="10" t="n">
        <v>0.372022991925098</v>
      </c>
      <c r="C69" s="10" t="n">
        <v>0.00506285795675521</v>
      </c>
      <c r="D69" s="10" t="n">
        <v>0.642404022351485</v>
      </c>
    </row>
    <row r="70" customFormat="false" ht="20" hidden="false" customHeight="true" outlineLevel="0" collapsed="false">
      <c r="A70" s="9" t="s">
        <v>72</v>
      </c>
      <c r="B70" s="10" t="n">
        <v>-0.303942455187577</v>
      </c>
      <c r="C70" s="10" t="n">
        <v>0.00515002143070496</v>
      </c>
      <c r="D70" s="10" t="n">
        <v>0.642404022351485</v>
      </c>
    </row>
    <row r="71" customFormat="false" ht="20" hidden="false" customHeight="true" outlineLevel="0" collapsed="false">
      <c r="A71" s="9" t="s">
        <v>73</v>
      </c>
      <c r="B71" s="10" t="n">
        <v>0.379850693685828</v>
      </c>
      <c r="C71" s="10" t="n">
        <v>0.00515530844881359</v>
      </c>
      <c r="D71" s="10" t="n">
        <v>0.642404022351485</v>
      </c>
    </row>
    <row r="72" customFormat="false" ht="20" hidden="false" customHeight="true" outlineLevel="0" collapsed="false">
      <c r="A72" s="9" t="s">
        <v>74</v>
      </c>
      <c r="B72" s="10" t="n">
        <v>0.32038397715043</v>
      </c>
      <c r="C72" s="10" t="n">
        <v>0.00520076325302047</v>
      </c>
      <c r="D72" s="10" t="n">
        <v>0.642404022351485</v>
      </c>
    </row>
    <row r="73" customFormat="false" ht="20" hidden="false" customHeight="true" outlineLevel="0" collapsed="false">
      <c r="A73" s="9" t="s">
        <v>75</v>
      </c>
      <c r="B73" s="10" t="n">
        <v>0.256687521085106</v>
      </c>
      <c r="C73" s="10" t="n">
        <v>0.0052193408428569</v>
      </c>
      <c r="D73" s="10" t="n">
        <v>0.642404022351485</v>
      </c>
    </row>
    <row r="74" customFormat="false" ht="20" hidden="false" customHeight="true" outlineLevel="0" collapsed="false">
      <c r="A74" s="9" t="s">
        <v>76</v>
      </c>
      <c r="B74" s="10" t="n">
        <v>0.451461332733387</v>
      </c>
      <c r="C74" s="10" t="n">
        <v>0.00527738956024148</v>
      </c>
      <c r="D74" s="10" t="n">
        <v>0.642404022351485</v>
      </c>
    </row>
    <row r="75" customFormat="false" ht="20" hidden="false" customHeight="true" outlineLevel="0" collapsed="false">
      <c r="A75" s="9" t="s">
        <v>77</v>
      </c>
      <c r="B75" s="10" t="n">
        <v>0.211759002433645</v>
      </c>
      <c r="C75" s="10" t="n">
        <v>0.0053042546232639</v>
      </c>
      <c r="D75" s="10" t="n">
        <v>0.642404022351485</v>
      </c>
    </row>
    <row r="76" customFormat="false" ht="20" hidden="false" customHeight="true" outlineLevel="0" collapsed="false">
      <c r="A76" s="9" t="s">
        <v>78</v>
      </c>
      <c r="B76" s="10" t="n">
        <v>-0.250226501458241</v>
      </c>
      <c r="C76" s="10" t="n">
        <v>0.00535016346616778</v>
      </c>
      <c r="D76" s="10" t="n">
        <v>0.642404022351485</v>
      </c>
    </row>
    <row r="77" customFormat="false" ht="20" hidden="false" customHeight="true" outlineLevel="0" collapsed="false">
      <c r="A77" s="9" t="s">
        <v>79</v>
      </c>
      <c r="B77" s="10" t="n">
        <v>0.316753541573963</v>
      </c>
      <c r="C77" s="10" t="n">
        <v>0.00541283822506863</v>
      </c>
      <c r="D77" s="10" t="n">
        <v>0.642404022351485</v>
      </c>
    </row>
    <row r="78" customFormat="false" ht="20" hidden="false" customHeight="true" outlineLevel="0" collapsed="false">
      <c r="A78" s="9" t="s">
        <v>80</v>
      </c>
      <c r="B78" s="10" t="n">
        <v>0.172441709057863</v>
      </c>
      <c r="C78" s="10" t="n">
        <v>0.00546498769460867</v>
      </c>
      <c r="D78" s="10" t="n">
        <v>0.642404022351485</v>
      </c>
    </row>
    <row r="79" customFormat="false" ht="20" hidden="false" customHeight="true" outlineLevel="0" collapsed="false">
      <c r="A79" s="9" t="s">
        <v>81</v>
      </c>
      <c r="B79" s="10" t="n">
        <v>-0.554546510533647</v>
      </c>
      <c r="C79" s="10" t="n">
        <v>0.00552638360953656</v>
      </c>
      <c r="D79" s="10" t="n">
        <v>0.642404022351485</v>
      </c>
    </row>
    <row r="80" customFormat="false" ht="20" hidden="false" customHeight="true" outlineLevel="0" collapsed="false">
      <c r="A80" s="9" t="s">
        <v>82</v>
      </c>
      <c r="B80" s="10" t="n">
        <v>-1.26393568602981</v>
      </c>
      <c r="C80" s="10" t="n">
        <v>0.00563653933157321</v>
      </c>
      <c r="D80" s="10" t="n">
        <v>0.642404022351485</v>
      </c>
    </row>
    <row r="81" customFormat="false" ht="20" hidden="false" customHeight="true" outlineLevel="0" collapsed="false">
      <c r="A81" s="9" t="s">
        <v>83</v>
      </c>
      <c r="B81" s="10" t="n">
        <v>-0.184339573732716</v>
      </c>
      <c r="C81" s="10" t="n">
        <v>0.00564227078571314</v>
      </c>
      <c r="D81" s="10" t="n">
        <v>0.642404022351485</v>
      </c>
    </row>
    <row r="82" customFormat="false" ht="20" hidden="false" customHeight="true" outlineLevel="0" collapsed="false">
      <c r="A82" s="9" t="s">
        <v>84</v>
      </c>
      <c r="B82" s="10" t="n">
        <v>-0.154994966666545</v>
      </c>
      <c r="C82" s="10" t="n">
        <v>0.00565563744069251</v>
      </c>
      <c r="D82" s="10" t="n">
        <v>0.642404022351485</v>
      </c>
    </row>
    <row r="83" customFormat="false" ht="20" hidden="false" customHeight="true" outlineLevel="0" collapsed="false">
      <c r="A83" s="9" t="s">
        <v>85</v>
      </c>
      <c r="B83" s="10" t="n">
        <v>0.432172841679632</v>
      </c>
      <c r="C83" s="10" t="n">
        <v>0.00577219539276146</v>
      </c>
      <c r="D83" s="10" t="n">
        <v>0.642404022351485</v>
      </c>
    </row>
    <row r="84" customFormat="false" ht="20" hidden="false" customHeight="true" outlineLevel="0" collapsed="false">
      <c r="A84" s="9" t="s">
        <v>86</v>
      </c>
      <c r="B84" s="10" t="n">
        <v>-0.633702764988983</v>
      </c>
      <c r="C84" s="10" t="n">
        <v>0.00588674903282785</v>
      </c>
      <c r="D84" s="10" t="n">
        <v>0.642404022351485</v>
      </c>
    </row>
    <row r="85" customFormat="false" ht="20" hidden="false" customHeight="true" outlineLevel="0" collapsed="false">
      <c r="A85" s="9" t="s">
        <v>87</v>
      </c>
      <c r="B85" s="10" t="n">
        <v>-0.14789465083029</v>
      </c>
      <c r="C85" s="10" t="n">
        <v>0.00593464809938758</v>
      </c>
      <c r="D85" s="10" t="n">
        <v>0.642404022351485</v>
      </c>
    </row>
    <row r="86" customFormat="false" ht="20" hidden="false" customHeight="true" outlineLevel="0" collapsed="false">
      <c r="A86" s="9" t="s">
        <v>88</v>
      </c>
      <c r="B86" s="10" t="n">
        <v>0.225165746432852</v>
      </c>
      <c r="C86" s="10" t="n">
        <v>0.00593746253041381</v>
      </c>
      <c r="D86" s="10" t="n">
        <v>0.642404022351485</v>
      </c>
    </row>
    <row r="87" customFormat="false" ht="20" hidden="false" customHeight="true" outlineLevel="0" collapsed="false">
      <c r="A87" s="9" t="s">
        <v>89</v>
      </c>
      <c r="B87" s="10" t="n">
        <v>0.176010167906012</v>
      </c>
      <c r="C87" s="10" t="n">
        <v>0.00612190236782582</v>
      </c>
      <c r="D87" s="10" t="n">
        <v>0.642404022351485</v>
      </c>
    </row>
    <row r="88" customFormat="false" ht="20" hidden="false" customHeight="true" outlineLevel="0" collapsed="false">
      <c r="A88" s="9" t="s">
        <v>90</v>
      </c>
      <c r="B88" s="10" t="n">
        <v>0.426884725900668</v>
      </c>
      <c r="C88" s="10" t="n">
        <v>0.00618475690560673</v>
      </c>
      <c r="D88" s="10" t="n">
        <v>0.642404022351485</v>
      </c>
    </row>
    <row r="89" customFormat="false" ht="20" hidden="false" customHeight="true" outlineLevel="0" collapsed="false">
      <c r="A89" s="9" t="s">
        <v>91</v>
      </c>
      <c r="B89" s="10" t="n">
        <v>-0.0797731338942773</v>
      </c>
      <c r="C89" s="10" t="n">
        <v>0.00620491643295769</v>
      </c>
      <c r="D89" s="10" t="n">
        <v>0.642404022351485</v>
      </c>
    </row>
    <row r="90" customFormat="false" ht="20" hidden="false" customHeight="true" outlineLevel="0" collapsed="false">
      <c r="A90" s="9" t="s">
        <v>92</v>
      </c>
      <c r="B90" s="10" t="n">
        <v>-1.09892627362948</v>
      </c>
      <c r="C90" s="10" t="n">
        <v>0.00626173847061954</v>
      </c>
      <c r="D90" s="10" t="n">
        <v>0.642404022351485</v>
      </c>
    </row>
    <row r="91" customFormat="false" ht="20" hidden="false" customHeight="true" outlineLevel="0" collapsed="false">
      <c r="A91" s="9" t="s">
        <v>93</v>
      </c>
      <c r="B91" s="10" t="n">
        <v>0.315694795285429</v>
      </c>
      <c r="C91" s="10" t="n">
        <v>0.00627422686883206</v>
      </c>
      <c r="D91" s="10" t="n">
        <v>0.642404022351485</v>
      </c>
    </row>
    <row r="92" customFormat="false" ht="20" hidden="false" customHeight="true" outlineLevel="0" collapsed="false">
      <c r="A92" s="9" t="s">
        <v>94</v>
      </c>
      <c r="B92" s="10" t="n">
        <v>0.356624893903243</v>
      </c>
      <c r="C92" s="10" t="n">
        <v>0.00628769463100515</v>
      </c>
      <c r="D92" s="10" t="n">
        <v>0.642404022351485</v>
      </c>
    </row>
    <row r="93" customFormat="false" ht="20" hidden="false" customHeight="true" outlineLevel="0" collapsed="false">
      <c r="A93" s="9" t="s">
        <v>95</v>
      </c>
      <c r="B93" s="10" t="n">
        <v>-0.263033647863968</v>
      </c>
      <c r="C93" s="10" t="n">
        <v>0.00631691092878374</v>
      </c>
      <c r="D93" s="10" t="n">
        <v>0.642404022351485</v>
      </c>
    </row>
    <row r="94" customFormat="false" ht="20" hidden="false" customHeight="true" outlineLevel="0" collapsed="false">
      <c r="A94" s="9" t="s">
        <v>96</v>
      </c>
      <c r="B94" s="10" t="n">
        <v>0.330201128906106</v>
      </c>
      <c r="C94" s="10" t="n">
        <v>0.00631786990059573</v>
      </c>
      <c r="D94" s="10" t="n">
        <v>0.642404022351485</v>
      </c>
    </row>
    <row r="95" customFormat="false" ht="20" hidden="false" customHeight="true" outlineLevel="0" collapsed="false">
      <c r="A95" s="9" t="s">
        <v>97</v>
      </c>
      <c r="B95" s="10" t="n">
        <v>-0.421785229611492</v>
      </c>
      <c r="C95" s="10" t="n">
        <v>0.00632451477659303</v>
      </c>
      <c r="D95" s="10" t="n">
        <v>0.642404022351485</v>
      </c>
    </row>
    <row r="96" customFormat="false" ht="20" hidden="false" customHeight="true" outlineLevel="0" collapsed="false">
      <c r="A96" s="9" t="s">
        <v>98</v>
      </c>
      <c r="B96" s="10" t="n">
        <v>0.312630224508847</v>
      </c>
      <c r="C96" s="10" t="n">
        <v>0.00636291942361904</v>
      </c>
      <c r="D96" s="10" t="n">
        <v>0.642404022351485</v>
      </c>
    </row>
    <row r="97" customFormat="false" ht="20" hidden="false" customHeight="true" outlineLevel="0" collapsed="false">
      <c r="A97" s="9" t="s">
        <v>99</v>
      </c>
      <c r="B97" s="10" t="n">
        <v>0.265921500930226</v>
      </c>
      <c r="C97" s="10" t="n">
        <v>0.0063755502665352</v>
      </c>
      <c r="D97" s="10" t="n">
        <v>0.642404022351485</v>
      </c>
    </row>
    <row r="98" customFormat="false" ht="20" hidden="false" customHeight="true" outlineLevel="0" collapsed="false">
      <c r="A98" s="9" t="s">
        <v>100</v>
      </c>
      <c r="B98" s="10" t="n">
        <v>0.270819486878878</v>
      </c>
      <c r="C98" s="10" t="n">
        <v>0.00637970880897258</v>
      </c>
      <c r="D98" s="10" t="n">
        <v>0.642404022351485</v>
      </c>
    </row>
    <row r="99" customFormat="false" ht="20" hidden="false" customHeight="true" outlineLevel="0" collapsed="false">
      <c r="A99" s="9" t="s">
        <v>101</v>
      </c>
      <c r="B99" s="10" t="n">
        <v>0.496570606088402</v>
      </c>
      <c r="C99" s="10" t="n">
        <v>0.00643415173063607</v>
      </c>
      <c r="D99" s="10" t="n">
        <v>0.642404022351485</v>
      </c>
    </row>
    <row r="100" customFormat="false" ht="20" hidden="false" customHeight="true" outlineLevel="0" collapsed="false">
      <c r="A100" s="9" t="s">
        <v>102</v>
      </c>
      <c r="B100" s="10" t="n">
        <v>1.10305108916282</v>
      </c>
      <c r="C100" s="10" t="n">
        <v>0.0064401586126123</v>
      </c>
      <c r="D100" s="10" t="n">
        <v>0.642404022351485</v>
      </c>
    </row>
    <row r="101" customFormat="false" ht="20" hidden="false" customHeight="true" outlineLevel="0" collapsed="false">
      <c r="A101" s="9" t="s">
        <v>103</v>
      </c>
      <c r="B101" s="10" t="n">
        <v>-0.328792579810644</v>
      </c>
      <c r="C101" s="10" t="n">
        <v>0.00649097557480009</v>
      </c>
      <c r="D101" s="10" t="n">
        <v>0.642404022351485</v>
      </c>
    </row>
    <row r="102" customFormat="false" ht="20" hidden="false" customHeight="true" outlineLevel="0" collapsed="false">
      <c r="A102" s="9" t="s">
        <v>104</v>
      </c>
      <c r="B102" s="10" t="n">
        <v>-0.130241084067423</v>
      </c>
      <c r="C102" s="10" t="n">
        <v>0.00654303513261921</v>
      </c>
      <c r="D102" s="10" t="n">
        <v>0.642404022351485</v>
      </c>
    </row>
    <row r="103" customFormat="false" ht="20" hidden="false" customHeight="true" outlineLevel="0" collapsed="false">
      <c r="A103" s="9" t="s">
        <v>105</v>
      </c>
      <c r="B103" s="10" t="n">
        <v>0.216762949874465</v>
      </c>
      <c r="C103" s="10" t="n">
        <v>0.00655149610631212</v>
      </c>
      <c r="D103" s="10" t="n">
        <v>0.642404022351485</v>
      </c>
    </row>
    <row r="104" customFormat="false" ht="20" hidden="false" customHeight="true" outlineLevel="0" collapsed="false">
      <c r="A104" s="9" t="s">
        <v>106</v>
      </c>
      <c r="B104" s="10" t="n">
        <v>0.505132999551988</v>
      </c>
      <c r="C104" s="10" t="n">
        <v>0.00666247318764139</v>
      </c>
      <c r="D104" s="10" t="n">
        <v>0.642404022351485</v>
      </c>
    </row>
    <row r="105" customFormat="false" ht="20" hidden="false" customHeight="true" outlineLevel="0" collapsed="false">
      <c r="A105" s="9" t="s">
        <v>107</v>
      </c>
      <c r="B105" s="10" t="n">
        <v>-0.374164359888574</v>
      </c>
      <c r="C105" s="10" t="n">
        <v>0.00667401745182009</v>
      </c>
      <c r="D105" s="10" t="n">
        <v>0.642404022351485</v>
      </c>
    </row>
    <row r="106" customFormat="false" ht="20" hidden="false" customHeight="true" outlineLevel="0" collapsed="false">
      <c r="A106" s="9" t="s">
        <v>108</v>
      </c>
      <c r="B106" s="10" t="n">
        <v>-0.350816028347215</v>
      </c>
      <c r="C106" s="10" t="n">
        <v>0.00671020404709344</v>
      </c>
      <c r="D106" s="10" t="n">
        <v>0.642404022351485</v>
      </c>
    </row>
    <row r="107" customFormat="false" ht="20" hidden="false" customHeight="true" outlineLevel="0" collapsed="false">
      <c r="A107" s="9" t="s">
        <v>109</v>
      </c>
      <c r="B107" s="10" t="n">
        <v>0.217053914463464</v>
      </c>
      <c r="C107" s="10" t="n">
        <v>0.00671964872355488</v>
      </c>
      <c r="D107" s="10" t="n">
        <v>0.642404022351485</v>
      </c>
    </row>
    <row r="108" customFormat="false" ht="20" hidden="false" customHeight="true" outlineLevel="0" collapsed="false">
      <c r="A108" s="9" t="s">
        <v>110</v>
      </c>
      <c r="B108" s="10" t="n">
        <v>0.306987829290938</v>
      </c>
      <c r="C108" s="10" t="n">
        <v>0.00673430569479578</v>
      </c>
      <c r="D108" s="10" t="n">
        <v>0.642404022351485</v>
      </c>
    </row>
    <row r="109" customFormat="false" ht="20" hidden="false" customHeight="true" outlineLevel="0" collapsed="false">
      <c r="A109" s="9" t="s">
        <v>111</v>
      </c>
      <c r="B109" s="10" t="n">
        <v>0.285258554020157</v>
      </c>
      <c r="C109" s="10" t="n">
        <v>0.00699323580321324</v>
      </c>
      <c r="D109" s="10" t="n">
        <v>0.642404022351485</v>
      </c>
    </row>
    <row r="110" customFormat="false" ht="20" hidden="false" customHeight="true" outlineLevel="0" collapsed="false">
      <c r="A110" s="9" t="s">
        <v>112</v>
      </c>
      <c r="B110" s="10" t="n">
        <v>-0.370328011911427</v>
      </c>
      <c r="C110" s="10" t="n">
        <v>0.00702344908120235</v>
      </c>
      <c r="D110" s="10" t="n">
        <v>0.642404022351485</v>
      </c>
    </row>
    <row r="111" customFormat="false" ht="20" hidden="false" customHeight="true" outlineLevel="0" collapsed="false">
      <c r="A111" s="9" t="s">
        <v>113</v>
      </c>
      <c r="B111" s="10" t="n">
        <v>0.158459422153262</v>
      </c>
      <c r="C111" s="10" t="n">
        <v>0.00706893130959392</v>
      </c>
      <c r="D111" s="10" t="n">
        <v>0.642404022351485</v>
      </c>
    </row>
    <row r="112" customFormat="false" ht="20" hidden="false" customHeight="true" outlineLevel="0" collapsed="false">
      <c r="A112" s="9" t="s">
        <v>114</v>
      </c>
      <c r="B112" s="10" t="n">
        <v>0.332662475550595</v>
      </c>
      <c r="C112" s="10" t="n">
        <v>0.00716241657512549</v>
      </c>
      <c r="D112" s="10" t="n">
        <v>0.642404022351485</v>
      </c>
    </row>
    <row r="113" customFormat="false" ht="20" hidden="false" customHeight="true" outlineLevel="0" collapsed="false">
      <c r="A113" s="9" t="s">
        <v>115</v>
      </c>
      <c r="B113" s="10" t="n">
        <v>0.43808523299721</v>
      </c>
      <c r="C113" s="10" t="n">
        <v>0.00717152702555971</v>
      </c>
      <c r="D113" s="10" t="n">
        <v>0.642404022351485</v>
      </c>
    </row>
    <row r="114" customFormat="false" ht="20" hidden="false" customHeight="true" outlineLevel="0" collapsed="false">
      <c r="A114" s="9" t="s">
        <v>116</v>
      </c>
      <c r="B114" s="10" t="n">
        <v>0.473267931161577</v>
      </c>
      <c r="C114" s="10" t="n">
        <v>0.00718090146517601</v>
      </c>
      <c r="D114" s="10" t="n">
        <v>0.642404022351485</v>
      </c>
    </row>
    <row r="115" customFormat="false" ht="20" hidden="false" customHeight="true" outlineLevel="0" collapsed="false">
      <c r="A115" s="9" t="s">
        <v>117</v>
      </c>
      <c r="B115" s="10" t="n">
        <v>0.298291592607475</v>
      </c>
      <c r="C115" s="10" t="n">
        <v>0.00730109270176808</v>
      </c>
      <c r="D115" s="10" t="n">
        <v>0.642404022351485</v>
      </c>
    </row>
    <row r="116" customFormat="false" ht="20" hidden="false" customHeight="true" outlineLevel="0" collapsed="false">
      <c r="A116" s="9" t="s">
        <v>118</v>
      </c>
      <c r="B116" s="10" t="n">
        <v>-0.740933982901332</v>
      </c>
      <c r="C116" s="10" t="n">
        <v>0.007359462664042</v>
      </c>
      <c r="D116" s="10" t="n">
        <v>0.642404022351485</v>
      </c>
    </row>
    <row r="117" customFormat="false" ht="20" hidden="false" customHeight="true" outlineLevel="0" collapsed="false">
      <c r="A117" s="9" t="s">
        <v>119</v>
      </c>
      <c r="B117" s="10" t="n">
        <v>-0.232562784741586</v>
      </c>
      <c r="C117" s="10" t="n">
        <v>0.00740567253653249</v>
      </c>
      <c r="D117" s="10" t="n">
        <v>0.642404022351485</v>
      </c>
    </row>
    <row r="118" customFormat="false" ht="20" hidden="false" customHeight="true" outlineLevel="0" collapsed="false">
      <c r="A118" s="9" t="s">
        <v>120</v>
      </c>
      <c r="B118" s="10" t="n">
        <v>0.516777033738018</v>
      </c>
      <c r="C118" s="10" t="n">
        <v>0.00741744669697147</v>
      </c>
      <c r="D118" s="10" t="n">
        <v>0.642404022351485</v>
      </c>
    </row>
    <row r="119" customFormat="false" ht="20" hidden="false" customHeight="true" outlineLevel="0" collapsed="false">
      <c r="A119" s="9" t="s">
        <v>121</v>
      </c>
      <c r="B119" s="10" t="n">
        <v>-0.256761820043808</v>
      </c>
      <c r="C119" s="10" t="n">
        <v>0.00742054533709584</v>
      </c>
      <c r="D119" s="10" t="n">
        <v>0.642404022351485</v>
      </c>
    </row>
    <row r="120" customFormat="false" ht="20" hidden="false" customHeight="true" outlineLevel="0" collapsed="false">
      <c r="A120" s="9" t="s">
        <v>122</v>
      </c>
      <c r="B120" s="10" t="n">
        <v>0.261961888480783</v>
      </c>
      <c r="C120" s="10" t="n">
        <v>0.00752011363859907</v>
      </c>
      <c r="D120" s="10" t="n">
        <v>0.642404022351485</v>
      </c>
    </row>
    <row r="121" customFormat="false" ht="20" hidden="false" customHeight="true" outlineLevel="0" collapsed="false">
      <c r="A121" s="9" t="s">
        <v>123</v>
      </c>
      <c r="B121" s="10" t="n">
        <v>0.570362326504244</v>
      </c>
      <c r="C121" s="10" t="n">
        <v>0.00755123216862186</v>
      </c>
      <c r="D121" s="10" t="n">
        <v>0.642404022351485</v>
      </c>
    </row>
    <row r="122" customFormat="false" ht="20" hidden="false" customHeight="true" outlineLevel="0" collapsed="false">
      <c r="A122" s="9" t="s">
        <v>124</v>
      </c>
      <c r="B122" s="10" t="n">
        <v>0.181700668818737</v>
      </c>
      <c r="C122" s="10" t="n">
        <v>0.00761996950025359</v>
      </c>
      <c r="D122" s="10" t="n">
        <v>0.642404022351485</v>
      </c>
    </row>
    <row r="123" customFormat="false" ht="20" hidden="false" customHeight="true" outlineLevel="0" collapsed="false">
      <c r="A123" s="9" t="s">
        <v>125</v>
      </c>
      <c r="B123" s="10" t="n">
        <v>0.276847639596145</v>
      </c>
      <c r="C123" s="10" t="n">
        <v>0.00769241867830539</v>
      </c>
      <c r="D123" s="10" t="n">
        <v>0.642404022351485</v>
      </c>
    </row>
    <row r="124" customFormat="false" ht="20" hidden="false" customHeight="true" outlineLevel="0" collapsed="false">
      <c r="A124" s="9" t="s">
        <v>126</v>
      </c>
      <c r="B124" s="10" t="n">
        <v>0.405015479578678</v>
      </c>
      <c r="C124" s="10" t="n">
        <v>0.00774310812714503</v>
      </c>
      <c r="D124" s="10" t="n">
        <v>0.642404022351485</v>
      </c>
    </row>
    <row r="125" customFormat="false" ht="20" hidden="false" customHeight="true" outlineLevel="0" collapsed="false">
      <c r="A125" s="9" t="s">
        <v>127</v>
      </c>
      <c r="B125" s="10" t="n">
        <v>-0.307927673029643</v>
      </c>
      <c r="C125" s="10" t="n">
        <v>0.00775430985117128</v>
      </c>
      <c r="D125" s="10" t="n">
        <v>0.642404022351485</v>
      </c>
    </row>
    <row r="126" customFormat="false" ht="20" hidden="false" customHeight="true" outlineLevel="0" collapsed="false">
      <c r="A126" s="9" t="s">
        <v>128</v>
      </c>
      <c r="B126" s="10" t="n">
        <v>0.331758119048538</v>
      </c>
      <c r="C126" s="10" t="n">
        <v>0.00779479475673644</v>
      </c>
      <c r="D126" s="10" t="n">
        <v>0.642404022351485</v>
      </c>
    </row>
    <row r="127" customFormat="false" ht="20" hidden="false" customHeight="true" outlineLevel="0" collapsed="false">
      <c r="A127" s="9" t="s">
        <v>129</v>
      </c>
      <c r="B127" s="10" t="n">
        <v>0.250443100565866</v>
      </c>
      <c r="C127" s="10" t="n">
        <v>0.00779557419940526</v>
      </c>
      <c r="D127" s="10" t="n">
        <v>0.642404022351485</v>
      </c>
    </row>
    <row r="128" customFormat="false" ht="20" hidden="false" customHeight="true" outlineLevel="0" collapsed="false">
      <c r="A128" s="9" t="s">
        <v>130</v>
      </c>
      <c r="B128" s="10" t="n">
        <v>0.227802755101654</v>
      </c>
      <c r="C128" s="10" t="n">
        <v>0.00784400160971157</v>
      </c>
      <c r="D128" s="10" t="n">
        <v>0.642404022351485</v>
      </c>
    </row>
    <row r="129" customFormat="false" ht="20" hidden="false" customHeight="true" outlineLevel="0" collapsed="false">
      <c r="A129" s="9" t="s">
        <v>131</v>
      </c>
      <c r="B129" s="10" t="n">
        <v>0.317046800483698</v>
      </c>
      <c r="C129" s="10" t="n">
        <v>0.00795249022492352</v>
      </c>
      <c r="D129" s="10" t="n">
        <v>0.642404022351485</v>
      </c>
    </row>
    <row r="130" customFormat="false" ht="20" hidden="false" customHeight="true" outlineLevel="0" collapsed="false">
      <c r="A130" s="9" t="s">
        <v>132</v>
      </c>
      <c r="B130" s="10" t="n">
        <v>-0.415841517255024</v>
      </c>
      <c r="C130" s="10" t="n">
        <v>0.00795777282006165</v>
      </c>
      <c r="D130" s="10" t="n">
        <v>0.642404022351485</v>
      </c>
    </row>
    <row r="131" customFormat="false" ht="20" hidden="false" customHeight="true" outlineLevel="0" collapsed="false">
      <c r="A131" s="9" t="s">
        <v>133</v>
      </c>
      <c r="B131" s="10" t="n">
        <v>-0.385107895589492</v>
      </c>
      <c r="C131" s="10" t="n">
        <v>0.00800537588384444</v>
      </c>
      <c r="D131" s="10" t="n">
        <v>0.642404022351485</v>
      </c>
    </row>
    <row r="132" customFormat="false" ht="20" hidden="false" customHeight="true" outlineLevel="0" collapsed="false">
      <c r="A132" s="9" t="s">
        <v>134</v>
      </c>
      <c r="B132" s="10" t="n">
        <v>-1.32565955789572</v>
      </c>
      <c r="C132" s="10" t="n">
        <v>0.00829694545999752</v>
      </c>
      <c r="D132" s="10" t="n">
        <v>0.642404022351485</v>
      </c>
    </row>
    <row r="133" customFormat="false" ht="20" hidden="false" customHeight="true" outlineLevel="0" collapsed="false">
      <c r="A133" s="9" t="s">
        <v>135</v>
      </c>
      <c r="B133" s="10" t="n">
        <v>-0.61928570834104</v>
      </c>
      <c r="C133" s="10" t="n">
        <v>0.0083056213501523</v>
      </c>
      <c r="D133" s="10" t="n">
        <v>0.642404022351485</v>
      </c>
    </row>
    <row r="134" customFormat="false" ht="20" hidden="false" customHeight="true" outlineLevel="0" collapsed="false">
      <c r="A134" s="9" t="s">
        <v>136</v>
      </c>
      <c r="B134" s="10" t="n">
        <v>0.269309398317963</v>
      </c>
      <c r="C134" s="10" t="n">
        <v>0.00840990174356765</v>
      </c>
      <c r="D134" s="10" t="n">
        <v>0.642404022351485</v>
      </c>
    </row>
    <row r="135" customFormat="false" ht="20" hidden="false" customHeight="true" outlineLevel="0" collapsed="false">
      <c r="A135" s="9" t="s">
        <v>137</v>
      </c>
      <c r="B135" s="10" t="n">
        <v>-0.161526843979327</v>
      </c>
      <c r="C135" s="10" t="n">
        <v>0.00845115324351168</v>
      </c>
      <c r="D135" s="10" t="n">
        <v>0.642404022351485</v>
      </c>
    </row>
    <row r="136" customFormat="false" ht="20" hidden="false" customHeight="true" outlineLevel="0" collapsed="false">
      <c r="A136" s="9" t="s">
        <v>138</v>
      </c>
      <c r="B136" s="10" t="n">
        <v>-0.348747641077779</v>
      </c>
      <c r="C136" s="10" t="n">
        <v>0.00852703806040422</v>
      </c>
      <c r="D136" s="10" t="n">
        <v>0.642404022351485</v>
      </c>
    </row>
    <row r="137" customFormat="false" ht="20" hidden="false" customHeight="true" outlineLevel="0" collapsed="false">
      <c r="A137" s="9" t="s">
        <v>139</v>
      </c>
      <c r="B137" s="10" t="n">
        <v>-0.44919638777489</v>
      </c>
      <c r="C137" s="10" t="n">
        <v>0.00860854380430332</v>
      </c>
      <c r="D137" s="10" t="n">
        <v>0.642404022351485</v>
      </c>
    </row>
    <row r="138" customFormat="false" ht="20" hidden="false" customHeight="true" outlineLevel="0" collapsed="false">
      <c r="A138" s="9" t="s">
        <v>140</v>
      </c>
      <c r="B138" s="10" t="n">
        <v>0.174828651536641</v>
      </c>
      <c r="C138" s="10" t="n">
        <v>0.00864778750721017</v>
      </c>
      <c r="D138" s="10" t="n">
        <v>0.642404022351485</v>
      </c>
    </row>
    <row r="139" customFormat="false" ht="20" hidden="false" customHeight="true" outlineLevel="0" collapsed="false">
      <c r="A139" s="9" t="s">
        <v>141</v>
      </c>
      <c r="B139" s="10" t="n">
        <v>-0.255271089560627</v>
      </c>
      <c r="C139" s="10" t="n">
        <v>0.00867504575264813</v>
      </c>
      <c r="D139" s="10" t="n">
        <v>0.642404022351485</v>
      </c>
    </row>
    <row r="140" customFormat="false" ht="20" hidden="false" customHeight="true" outlineLevel="0" collapsed="false">
      <c r="A140" s="9" t="s">
        <v>142</v>
      </c>
      <c r="B140" s="10" t="n">
        <v>-0.84035347450882</v>
      </c>
      <c r="C140" s="10" t="n">
        <v>0.00867889100528652</v>
      </c>
      <c r="D140" s="10" t="n">
        <v>0.642404022351485</v>
      </c>
    </row>
    <row r="141" customFormat="false" ht="20" hidden="false" customHeight="true" outlineLevel="0" collapsed="false">
      <c r="A141" s="9" t="s">
        <v>143</v>
      </c>
      <c r="B141" s="10" t="n">
        <v>0.495902800148544</v>
      </c>
      <c r="C141" s="10" t="n">
        <v>0.00868079549278167</v>
      </c>
      <c r="D141" s="10" t="n">
        <v>0.642404022351485</v>
      </c>
    </row>
    <row r="142" customFormat="false" ht="20" hidden="false" customHeight="true" outlineLevel="0" collapsed="false">
      <c r="A142" s="9" t="s">
        <v>144</v>
      </c>
      <c r="B142" s="10" t="n">
        <v>0.601605710311513</v>
      </c>
      <c r="C142" s="10" t="n">
        <v>0.00868287309016856</v>
      </c>
      <c r="D142" s="10" t="n">
        <v>0.642404022351485</v>
      </c>
    </row>
    <row r="143" customFormat="false" ht="20" hidden="false" customHeight="true" outlineLevel="0" collapsed="false">
      <c r="A143" s="9" t="s">
        <v>145</v>
      </c>
      <c r="B143" s="10" t="n">
        <v>-0.682408284118718</v>
      </c>
      <c r="C143" s="10" t="n">
        <v>0.00871854505464302</v>
      </c>
      <c r="D143" s="10" t="n">
        <v>0.642404022351485</v>
      </c>
    </row>
    <row r="144" customFormat="false" ht="20" hidden="false" customHeight="true" outlineLevel="0" collapsed="false">
      <c r="A144" s="9" t="s">
        <v>146</v>
      </c>
      <c r="B144" s="10" t="n">
        <v>0.377007334060858</v>
      </c>
      <c r="C144" s="10" t="n">
        <v>0.008893633663903</v>
      </c>
      <c r="D144" s="10" t="n">
        <v>0.642404022351485</v>
      </c>
    </row>
    <row r="145" customFormat="false" ht="20" hidden="false" customHeight="true" outlineLevel="0" collapsed="false">
      <c r="A145" s="9" t="s">
        <v>147</v>
      </c>
      <c r="B145" s="10" t="n">
        <v>-0.205914063252393</v>
      </c>
      <c r="C145" s="10" t="n">
        <v>0.00894827995978043</v>
      </c>
      <c r="D145" s="10" t="n">
        <v>0.642404022351485</v>
      </c>
    </row>
    <row r="146" customFormat="false" ht="20" hidden="false" customHeight="true" outlineLevel="0" collapsed="false">
      <c r="A146" s="9" t="s">
        <v>148</v>
      </c>
      <c r="B146" s="10" t="n">
        <v>-0.347407636939686</v>
      </c>
      <c r="C146" s="10" t="n">
        <v>0.00898154685148346</v>
      </c>
      <c r="D146" s="10" t="n">
        <v>0.642404022351485</v>
      </c>
    </row>
    <row r="147" customFormat="false" ht="20" hidden="false" customHeight="true" outlineLevel="0" collapsed="false">
      <c r="A147" s="9" t="s">
        <v>149</v>
      </c>
      <c r="B147" s="10" t="n">
        <v>0.55337267370157</v>
      </c>
      <c r="C147" s="10" t="n">
        <v>0.00904461423082991</v>
      </c>
      <c r="D147" s="10" t="n">
        <v>0.642404022351485</v>
      </c>
    </row>
    <row r="148" customFormat="false" ht="20" hidden="false" customHeight="true" outlineLevel="0" collapsed="false">
      <c r="A148" s="9" t="s">
        <v>150</v>
      </c>
      <c r="B148" s="10" t="n">
        <v>-0.221537238199018</v>
      </c>
      <c r="C148" s="10" t="n">
        <v>0.00908004504113472</v>
      </c>
      <c r="D148" s="10" t="n">
        <v>0.642404022351485</v>
      </c>
    </row>
    <row r="149" customFormat="false" ht="20" hidden="false" customHeight="true" outlineLevel="0" collapsed="false">
      <c r="A149" s="9" t="s">
        <v>151</v>
      </c>
      <c r="B149" s="10" t="n">
        <v>-0.188104213626085</v>
      </c>
      <c r="C149" s="10" t="n">
        <v>0.00910646762697701</v>
      </c>
      <c r="D149" s="10" t="n">
        <v>0.642404022351485</v>
      </c>
    </row>
    <row r="150" customFormat="false" ht="20" hidden="false" customHeight="true" outlineLevel="0" collapsed="false">
      <c r="A150" s="9" t="s">
        <v>152</v>
      </c>
      <c r="B150" s="10" t="n">
        <v>0.366494181550413</v>
      </c>
      <c r="C150" s="10" t="n">
        <v>0.00913603494640227</v>
      </c>
      <c r="D150" s="10" t="n">
        <v>0.642404022351485</v>
      </c>
    </row>
    <row r="151" customFormat="false" ht="20" hidden="false" customHeight="true" outlineLevel="0" collapsed="false">
      <c r="A151" s="9" t="s">
        <v>153</v>
      </c>
      <c r="B151" s="10" t="n">
        <v>0.598541364839328</v>
      </c>
      <c r="C151" s="10" t="n">
        <v>0.00926707694330778</v>
      </c>
      <c r="D151" s="10" t="n">
        <v>0.642404022351485</v>
      </c>
    </row>
    <row r="152" customFormat="false" ht="20" hidden="false" customHeight="true" outlineLevel="0" collapsed="false">
      <c r="A152" s="9" t="s">
        <v>154</v>
      </c>
      <c r="B152" s="10" t="n">
        <v>0.176578205634952</v>
      </c>
      <c r="C152" s="10" t="n">
        <v>0.00960749424350047</v>
      </c>
      <c r="D152" s="10" t="n">
        <v>0.642404022351485</v>
      </c>
    </row>
    <row r="153" customFormat="false" ht="20" hidden="false" customHeight="true" outlineLevel="0" collapsed="false">
      <c r="A153" s="9" t="s">
        <v>155</v>
      </c>
      <c r="B153" s="10" t="n">
        <v>-0.268963458124789</v>
      </c>
      <c r="C153" s="10" t="n">
        <v>0.00962234948736012</v>
      </c>
      <c r="D153" s="10" t="n">
        <v>0.642404022351485</v>
      </c>
    </row>
    <row r="154" customFormat="false" ht="20" hidden="false" customHeight="true" outlineLevel="0" collapsed="false">
      <c r="A154" s="9" t="s">
        <v>156</v>
      </c>
      <c r="B154" s="10" t="n">
        <v>0.612127636090299</v>
      </c>
      <c r="C154" s="10" t="n">
        <v>0.00966343091904822</v>
      </c>
      <c r="D154" s="10" t="n">
        <v>0.642404022351485</v>
      </c>
    </row>
    <row r="155" customFormat="false" ht="20" hidden="false" customHeight="true" outlineLevel="0" collapsed="false">
      <c r="A155" s="9" t="s">
        <v>157</v>
      </c>
      <c r="B155" s="10" t="n">
        <v>0.488063189779134</v>
      </c>
      <c r="C155" s="10" t="n">
        <v>0.00968929308686281</v>
      </c>
      <c r="D155" s="10" t="n">
        <v>0.642404022351485</v>
      </c>
    </row>
    <row r="156" customFormat="false" ht="20" hidden="false" customHeight="true" outlineLevel="0" collapsed="false">
      <c r="A156" s="9" t="s">
        <v>158</v>
      </c>
      <c r="B156" s="10" t="n">
        <v>-0.202605604508613</v>
      </c>
      <c r="C156" s="10" t="n">
        <v>0.00974717086044521</v>
      </c>
      <c r="D156" s="10" t="n">
        <v>0.642404022351485</v>
      </c>
    </row>
    <row r="157" customFormat="false" ht="20" hidden="false" customHeight="true" outlineLevel="0" collapsed="false">
      <c r="A157" s="9" t="s">
        <v>159</v>
      </c>
      <c r="B157" s="10" t="n">
        <v>-0.185253539337982</v>
      </c>
      <c r="C157" s="10" t="n">
        <v>0.00978584901071069</v>
      </c>
      <c r="D157" s="10" t="n">
        <v>0.642404022351485</v>
      </c>
    </row>
    <row r="158" customFormat="false" ht="20" hidden="false" customHeight="true" outlineLevel="0" collapsed="false">
      <c r="A158" s="9" t="s">
        <v>160</v>
      </c>
      <c r="B158" s="10" t="n">
        <v>0.38229093728108</v>
      </c>
      <c r="C158" s="10" t="n">
        <v>0.00979889436950875</v>
      </c>
      <c r="D158" s="10" t="n">
        <v>0.642404022351485</v>
      </c>
    </row>
    <row r="159" customFormat="false" ht="20" hidden="false" customHeight="true" outlineLevel="0" collapsed="false">
      <c r="A159" s="9" t="s">
        <v>161</v>
      </c>
      <c r="B159" s="10" t="n">
        <v>0.477552175361771</v>
      </c>
      <c r="C159" s="10" t="n">
        <v>0.00982320712791262</v>
      </c>
      <c r="D159" s="10" t="n">
        <v>0.642404022351485</v>
      </c>
    </row>
    <row r="160" customFormat="false" ht="20" hidden="false" customHeight="true" outlineLevel="0" collapsed="false">
      <c r="A160" s="9" t="s">
        <v>162</v>
      </c>
      <c r="B160" s="10" t="n">
        <v>0.46919096278876</v>
      </c>
      <c r="C160" s="10" t="n">
        <v>0.00983683342618088</v>
      </c>
      <c r="D160" s="10" t="n">
        <v>0.642404022351485</v>
      </c>
    </row>
    <row r="161" customFormat="false" ht="20" hidden="false" customHeight="true" outlineLevel="0" collapsed="false">
      <c r="A161" s="9" t="s">
        <v>163</v>
      </c>
      <c r="B161" s="10" t="n">
        <v>0.213576056540166</v>
      </c>
      <c r="C161" s="10" t="n">
        <v>0.00988108443056182</v>
      </c>
      <c r="D161" s="10" t="n">
        <v>0.642404022351485</v>
      </c>
    </row>
    <row r="162" customFormat="false" ht="20" hidden="false" customHeight="true" outlineLevel="0" collapsed="false">
      <c r="A162" s="9" t="s">
        <v>164</v>
      </c>
      <c r="B162" s="10" t="n">
        <v>0.466273338779479</v>
      </c>
      <c r="C162" s="10" t="n">
        <v>0.00997993183337171</v>
      </c>
      <c r="D162" s="10" t="n">
        <v>0.642404022351485</v>
      </c>
    </row>
    <row r="163" customFormat="false" ht="20" hidden="false" customHeight="true" outlineLevel="0" collapsed="false">
      <c r="A163" s="9" t="s">
        <v>165</v>
      </c>
      <c r="B163" s="10" t="n">
        <v>-0.298980426233542</v>
      </c>
      <c r="C163" s="10" t="n">
        <v>0.0102898235693898</v>
      </c>
      <c r="D163" s="10" t="n">
        <v>0.642404022351485</v>
      </c>
    </row>
    <row r="164" customFormat="false" ht="20" hidden="false" customHeight="true" outlineLevel="0" collapsed="false">
      <c r="A164" s="9" t="s">
        <v>166</v>
      </c>
      <c r="B164" s="10" t="n">
        <v>0.594914393719947</v>
      </c>
      <c r="C164" s="10" t="n">
        <v>0.0103802078408027</v>
      </c>
      <c r="D164" s="10" t="n">
        <v>0.642404022351485</v>
      </c>
    </row>
    <row r="165" customFormat="false" ht="20" hidden="false" customHeight="true" outlineLevel="0" collapsed="false">
      <c r="A165" s="9" t="s">
        <v>167</v>
      </c>
      <c r="B165" s="10" t="n">
        <v>-0.2048426049878</v>
      </c>
      <c r="C165" s="10" t="n">
        <v>0.0103853530367386</v>
      </c>
      <c r="D165" s="10" t="n">
        <v>0.642404022351485</v>
      </c>
    </row>
    <row r="166" customFormat="false" ht="20" hidden="false" customHeight="true" outlineLevel="0" collapsed="false">
      <c r="A166" s="9" t="s">
        <v>168</v>
      </c>
      <c r="B166" s="10" t="n">
        <v>-0.125329807519761</v>
      </c>
      <c r="C166" s="10" t="n">
        <v>0.010407953689135</v>
      </c>
      <c r="D166" s="10" t="n">
        <v>0.642404022351485</v>
      </c>
    </row>
    <row r="167" customFormat="false" ht="20" hidden="false" customHeight="true" outlineLevel="0" collapsed="false">
      <c r="A167" s="9" t="s">
        <v>169</v>
      </c>
      <c r="B167" s="10" t="n">
        <v>-0.307953505542322</v>
      </c>
      <c r="C167" s="10" t="n">
        <v>0.0105906908738962</v>
      </c>
      <c r="D167" s="10" t="n">
        <v>0.642404022351485</v>
      </c>
    </row>
    <row r="168" customFormat="false" ht="20" hidden="false" customHeight="true" outlineLevel="0" collapsed="false">
      <c r="A168" s="9" t="s">
        <v>170</v>
      </c>
      <c r="B168" s="10" t="n">
        <v>-0.388498250588672</v>
      </c>
      <c r="C168" s="10" t="n">
        <v>0.0106107294152688</v>
      </c>
      <c r="D168" s="10" t="n">
        <v>0.642404022351485</v>
      </c>
    </row>
    <row r="169" customFormat="false" ht="20" hidden="false" customHeight="true" outlineLevel="0" collapsed="false">
      <c r="A169" s="9" t="s">
        <v>171</v>
      </c>
      <c r="B169" s="10" t="n">
        <v>-0.130477039131149</v>
      </c>
      <c r="C169" s="10" t="n">
        <v>0.0106168431562202</v>
      </c>
      <c r="D169" s="10" t="n">
        <v>0.642404022351485</v>
      </c>
    </row>
    <row r="170" customFormat="false" ht="20" hidden="false" customHeight="true" outlineLevel="0" collapsed="false">
      <c r="A170" s="9" t="s">
        <v>172</v>
      </c>
      <c r="B170" s="10" t="n">
        <v>-0.495064408280997</v>
      </c>
      <c r="C170" s="10" t="n">
        <v>0.010703753111976</v>
      </c>
      <c r="D170" s="10" t="n">
        <v>0.642404022351485</v>
      </c>
    </row>
    <row r="171" customFormat="false" ht="20" hidden="false" customHeight="true" outlineLevel="0" collapsed="false">
      <c r="A171" s="9" t="s">
        <v>173</v>
      </c>
      <c r="B171" s="10" t="n">
        <v>0.170452712643034</v>
      </c>
      <c r="C171" s="10" t="n">
        <v>0.0107043776061856</v>
      </c>
      <c r="D171" s="10" t="n">
        <v>0.642404022351485</v>
      </c>
    </row>
    <row r="172" customFormat="false" ht="20" hidden="false" customHeight="true" outlineLevel="0" collapsed="false">
      <c r="A172" s="9" t="s">
        <v>174</v>
      </c>
      <c r="B172" s="10" t="n">
        <v>0.40285326743616</v>
      </c>
      <c r="C172" s="10" t="n">
        <v>0.0107739420142146</v>
      </c>
      <c r="D172" s="10" t="n">
        <v>0.642404022351485</v>
      </c>
    </row>
    <row r="173" customFormat="false" ht="20" hidden="false" customHeight="true" outlineLevel="0" collapsed="false">
      <c r="A173" s="9" t="s">
        <v>175</v>
      </c>
      <c r="B173" s="10" t="n">
        <v>0.327693977929561</v>
      </c>
      <c r="C173" s="10" t="n">
        <v>0.0108287062700169</v>
      </c>
      <c r="D173" s="10" t="n">
        <v>0.642404022351485</v>
      </c>
    </row>
    <row r="174" customFormat="false" ht="20" hidden="false" customHeight="true" outlineLevel="0" collapsed="false">
      <c r="A174" s="9" t="s">
        <v>176</v>
      </c>
      <c r="B174" s="10" t="n">
        <v>-0.139570112049291</v>
      </c>
      <c r="C174" s="10" t="n">
        <v>0.0108436183585215</v>
      </c>
      <c r="D174" s="10" t="n">
        <v>0.642404022351485</v>
      </c>
    </row>
    <row r="175" customFormat="false" ht="20" hidden="false" customHeight="true" outlineLevel="0" collapsed="false">
      <c r="A175" s="9" t="s">
        <v>177</v>
      </c>
      <c r="B175" s="10" t="n">
        <v>-0.333132686299715</v>
      </c>
      <c r="C175" s="10" t="n">
        <v>0.0108960724243151</v>
      </c>
      <c r="D175" s="10" t="n">
        <v>0.642404022351485</v>
      </c>
    </row>
    <row r="176" customFormat="false" ht="20" hidden="false" customHeight="true" outlineLevel="0" collapsed="false">
      <c r="A176" s="9" t="s">
        <v>178</v>
      </c>
      <c r="B176" s="10" t="n">
        <v>0.373172796875096</v>
      </c>
      <c r="C176" s="10" t="n">
        <v>0.0109199831314232</v>
      </c>
      <c r="D176" s="10" t="n">
        <v>0.642404022351485</v>
      </c>
    </row>
    <row r="177" customFormat="false" ht="20" hidden="false" customHeight="true" outlineLevel="0" collapsed="false">
      <c r="A177" s="9" t="s">
        <v>179</v>
      </c>
      <c r="B177" s="10" t="n">
        <v>-0.228921155056517</v>
      </c>
      <c r="C177" s="10" t="n">
        <v>0.0109467597473829</v>
      </c>
      <c r="D177" s="10" t="n">
        <v>0.642404022351485</v>
      </c>
    </row>
    <row r="178" customFormat="false" ht="20" hidden="false" customHeight="true" outlineLevel="0" collapsed="false">
      <c r="A178" s="9" t="s">
        <v>180</v>
      </c>
      <c r="B178" s="10" t="n">
        <v>0.375686242402581</v>
      </c>
      <c r="C178" s="10" t="n">
        <v>0.0109538781744481</v>
      </c>
      <c r="D178" s="10" t="n">
        <v>0.642404022351485</v>
      </c>
    </row>
    <row r="179" customFormat="false" ht="20" hidden="false" customHeight="true" outlineLevel="0" collapsed="false">
      <c r="A179" s="9" t="s">
        <v>181</v>
      </c>
      <c r="B179" s="10" t="n">
        <v>0.437642601765491</v>
      </c>
      <c r="C179" s="10" t="n">
        <v>0.0110039510529299</v>
      </c>
      <c r="D179" s="10" t="n">
        <v>0.642404022351485</v>
      </c>
    </row>
    <row r="180" customFormat="false" ht="20" hidden="false" customHeight="true" outlineLevel="0" collapsed="false">
      <c r="A180" s="9" t="s">
        <v>182</v>
      </c>
      <c r="B180" s="10" t="n">
        <v>0.579030948138926</v>
      </c>
      <c r="C180" s="10" t="n">
        <v>0.0110376795052007</v>
      </c>
      <c r="D180" s="10" t="n">
        <v>0.642404022351485</v>
      </c>
    </row>
    <row r="181" customFormat="false" ht="20" hidden="false" customHeight="true" outlineLevel="0" collapsed="false">
      <c r="A181" s="9" t="s">
        <v>183</v>
      </c>
      <c r="B181" s="10" t="n">
        <v>0.599424977936207</v>
      </c>
      <c r="C181" s="10" t="n">
        <v>0.0110829785965935</v>
      </c>
      <c r="D181" s="10" t="n">
        <v>0.642404022351485</v>
      </c>
    </row>
    <row r="182" customFormat="false" ht="20" hidden="false" customHeight="true" outlineLevel="0" collapsed="false">
      <c r="A182" s="9" t="s">
        <v>184</v>
      </c>
      <c r="B182" s="10" t="n">
        <v>-0.26549667108503</v>
      </c>
      <c r="C182" s="10" t="n">
        <v>0.0110990814014329</v>
      </c>
      <c r="D182" s="10" t="n">
        <v>0.642404022351485</v>
      </c>
    </row>
    <row r="183" customFormat="false" ht="20" hidden="false" customHeight="true" outlineLevel="0" collapsed="false">
      <c r="A183" s="9" t="s">
        <v>185</v>
      </c>
      <c r="B183" s="10" t="n">
        <v>-0.206940990827188</v>
      </c>
      <c r="C183" s="10" t="n">
        <v>0.0111485056123639</v>
      </c>
      <c r="D183" s="10" t="n">
        <v>0.642404022351485</v>
      </c>
    </row>
    <row r="184" customFormat="false" ht="20" hidden="false" customHeight="true" outlineLevel="0" collapsed="false">
      <c r="A184" s="9" t="s">
        <v>186</v>
      </c>
      <c r="B184" s="10" t="n">
        <v>-0.219101281271802</v>
      </c>
      <c r="C184" s="10" t="n">
        <v>0.0112495570983722</v>
      </c>
      <c r="D184" s="10" t="n">
        <v>0.642404022351485</v>
      </c>
    </row>
    <row r="185" customFormat="false" ht="20" hidden="false" customHeight="true" outlineLevel="0" collapsed="false">
      <c r="A185" s="9" t="s">
        <v>187</v>
      </c>
      <c r="B185" s="10" t="n">
        <v>0.202337777105115</v>
      </c>
      <c r="C185" s="10" t="n">
        <v>0.011259762655248</v>
      </c>
      <c r="D185" s="10" t="n">
        <v>0.642404022351485</v>
      </c>
    </row>
    <row r="186" customFormat="false" ht="20" hidden="false" customHeight="true" outlineLevel="0" collapsed="false">
      <c r="A186" s="9" t="s">
        <v>188</v>
      </c>
      <c r="B186" s="10" t="n">
        <v>0.370772298503166</v>
      </c>
      <c r="C186" s="10" t="n">
        <v>0.011293562945367</v>
      </c>
      <c r="D186" s="10" t="n">
        <v>0.642404022351485</v>
      </c>
    </row>
    <row r="187" customFormat="false" ht="20" hidden="false" customHeight="true" outlineLevel="0" collapsed="false">
      <c r="A187" s="9" t="s">
        <v>189</v>
      </c>
      <c r="B187" s="10" t="n">
        <v>-0.499182521756602</v>
      </c>
      <c r="C187" s="10" t="n">
        <v>0.0113172786603463</v>
      </c>
      <c r="D187" s="10" t="n">
        <v>0.642404022351485</v>
      </c>
    </row>
    <row r="188" customFormat="false" ht="20" hidden="false" customHeight="true" outlineLevel="0" collapsed="false">
      <c r="A188" s="9" t="s">
        <v>190</v>
      </c>
      <c r="B188" s="10" t="n">
        <v>0.426998096982906</v>
      </c>
      <c r="C188" s="10" t="n">
        <v>0.0113789384793898</v>
      </c>
      <c r="D188" s="10" t="n">
        <v>0.642404022351485</v>
      </c>
    </row>
    <row r="189" customFormat="false" ht="20" hidden="false" customHeight="true" outlineLevel="0" collapsed="false">
      <c r="A189" s="9" t="s">
        <v>191</v>
      </c>
      <c r="B189" s="10" t="n">
        <v>0.257830039632652</v>
      </c>
      <c r="C189" s="10" t="n">
        <v>0.0113844727271401</v>
      </c>
      <c r="D189" s="10" t="n">
        <v>0.642404022351485</v>
      </c>
    </row>
    <row r="190" customFormat="false" ht="20" hidden="false" customHeight="true" outlineLevel="0" collapsed="false">
      <c r="A190" s="9" t="s">
        <v>192</v>
      </c>
      <c r="B190" s="10" t="n">
        <v>0.188653607386307</v>
      </c>
      <c r="C190" s="10" t="n">
        <v>0.0114332306408169</v>
      </c>
      <c r="D190" s="10" t="n">
        <v>0.642404022351485</v>
      </c>
    </row>
    <row r="191" customFormat="false" ht="20" hidden="false" customHeight="true" outlineLevel="0" collapsed="false">
      <c r="A191" s="9" t="s">
        <v>193</v>
      </c>
      <c r="B191" s="10" t="n">
        <v>-0.209136590804963</v>
      </c>
      <c r="C191" s="10" t="n">
        <v>0.0114396625122414</v>
      </c>
      <c r="D191" s="10" t="n">
        <v>0.642404022351485</v>
      </c>
    </row>
    <row r="192" customFormat="false" ht="20" hidden="false" customHeight="true" outlineLevel="0" collapsed="false">
      <c r="A192" s="9" t="s">
        <v>194</v>
      </c>
      <c r="B192" s="10" t="n">
        <v>0.295125446036062</v>
      </c>
      <c r="C192" s="10" t="n">
        <v>0.0115296964796586</v>
      </c>
      <c r="D192" s="10" t="n">
        <v>0.642404022351485</v>
      </c>
    </row>
    <row r="193" customFormat="false" ht="20" hidden="false" customHeight="true" outlineLevel="0" collapsed="false">
      <c r="A193" s="9" t="s">
        <v>195</v>
      </c>
      <c r="B193" s="10" t="n">
        <v>-0.729876100946594</v>
      </c>
      <c r="C193" s="10" t="n">
        <v>0.0115492425492164</v>
      </c>
      <c r="D193" s="10" t="n">
        <v>0.642404022351485</v>
      </c>
    </row>
    <row r="194" customFormat="false" ht="20" hidden="false" customHeight="true" outlineLevel="0" collapsed="false">
      <c r="A194" s="9" t="s">
        <v>196</v>
      </c>
      <c r="B194" s="10" t="n">
        <v>0.304745014134391</v>
      </c>
      <c r="C194" s="10" t="n">
        <v>0.0116295416136337</v>
      </c>
      <c r="D194" s="10" t="n">
        <v>0.642404022351485</v>
      </c>
    </row>
    <row r="195" customFormat="false" ht="20" hidden="false" customHeight="true" outlineLevel="0" collapsed="false">
      <c r="A195" s="9" t="s">
        <v>197</v>
      </c>
      <c r="B195" s="10" t="n">
        <v>0.42420754814908</v>
      </c>
      <c r="C195" s="10" t="n">
        <v>0.011697354611685</v>
      </c>
      <c r="D195" s="10" t="n">
        <v>0.642404022351485</v>
      </c>
    </row>
    <row r="196" customFormat="false" ht="20" hidden="false" customHeight="true" outlineLevel="0" collapsed="false">
      <c r="A196" s="9" t="s">
        <v>198</v>
      </c>
      <c r="B196" s="10" t="n">
        <v>0.147635817464389</v>
      </c>
      <c r="C196" s="10" t="n">
        <v>0.0117019376156397</v>
      </c>
      <c r="D196" s="10" t="n">
        <v>0.642404022351485</v>
      </c>
    </row>
    <row r="197" customFormat="false" ht="20" hidden="false" customHeight="true" outlineLevel="0" collapsed="false">
      <c r="A197" s="9" t="s">
        <v>199</v>
      </c>
      <c r="B197" s="10" t="n">
        <v>-0.209655868721129</v>
      </c>
      <c r="C197" s="10" t="n">
        <v>0.0117912384186892</v>
      </c>
      <c r="D197" s="10" t="n">
        <v>0.642404022351485</v>
      </c>
    </row>
    <row r="198" customFormat="false" ht="20" hidden="false" customHeight="true" outlineLevel="0" collapsed="false">
      <c r="A198" s="9" t="s">
        <v>200</v>
      </c>
      <c r="B198" s="10" t="n">
        <v>-0.378065897743437</v>
      </c>
      <c r="C198" s="10" t="n">
        <v>0.0118260624703308</v>
      </c>
      <c r="D198" s="10" t="n">
        <v>0.642404022351485</v>
      </c>
    </row>
    <row r="199" customFormat="false" ht="20" hidden="false" customHeight="true" outlineLevel="0" collapsed="false">
      <c r="A199" s="9" t="s">
        <v>201</v>
      </c>
      <c r="B199" s="10" t="n">
        <v>0.147013738650385</v>
      </c>
      <c r="C199" s="10" t="n">
        <v>0.0118331791043548</v>
      </c>
      <c r="D199" s="10" t="n">
        <v>0.642404022351485</v>
      </c>
    </row>
    <row r="200" customFormat="false" ht="20" hidden="false" customHeight="true" outlineLevel="0" collapsed="false">
      <c r="A200" s="9" t="s">
        <v>202</v>
      </c>
      <c r="B200" s="10" t="n">
        <v>-0.166517798175305</v>
      </c>
      <c r="C200" s="10" t="n">
        <v>0.0118378941201394</v>
      </c>
      <c r="D200" s="10" t="n">
        <v>0.642404022351485</v>
      </c>
    </row>
    <row r="201" customFormat="false" ht="20" hidden="false" customHeight="true" outlineLevel="0" collapsed="false">
      <c r="A201" s="9" t="s">
        <v>203</v>
      </c>
      <c r="B201" s="10" t="n">
        <v>-0.767796445424923</v>
      </c>
      <c r="C201" s="10" t="n">
        <v>0.0118516573608028</v>
      </c>
      <c r="D201" s="10" t="n">
        <v>0.642404022351485</v>
      </c>
    </row>
    <row r="202" customFormat="false" ht="20" hidden="false" customHeight="true" outlineLevel="0" collapsed="false">
      <c r="A202" s="9" t="s">
        <v>204</v>
      </c>
      <c r="B202" s="10" t="n">
        <v>-0.190465720217294</v>
      </c>
      <c r="C202" s="10" t="n">
        <v>0.0118741052834235</v>
      </c>
      <c r="D202" s="10" t="n">
        <v>0.642404022351485</v>
      </c>
    </row>
    <row r="203" customFormat="false" ht="20" hidden="false" customHeight="true" outlineLevel="0" collapsed="false">
      <c r="A203" s="9" t="s">
        <v>205</v>
      </c>
      <c r="B203" s="10" t="n">
        <v>-0.168420966302824</v>
      </c>
      <c r="C203" s="10" t="n">
        <v>0.0118846372793789</v>
      </c>
      <c r="D203" s="10" t="n">
        <v>0.642404022351485</v>
      </c>
    </row>
    <row r="204" customFormat="false" ht="20" hidden="false" customHeight="true" outlineLevel="0" collapsed="false">
      <c r="A204" s="9" t="s">
        <v>206</v>
      </c>
      <c r="B204" s="10" t="n">
        <v>-0.161812147873815</v>
      </c>
      <c r="C204" s="10" t="n">
        <v>0.0119618667616275</v>
      </c>
      <c r="D204" s="10" t="n">
        <v>0.642404022351485</v>
      </c>
    </row>
    <row r="205" customFormat="false" ht="20" hidden="false" customHeight="true" outlineLevel="0" collapsed="false">
      <c r="A205" s="9" t="s">
        <v>207</v>
      </c>
      <c r="B205" s="10" t="n">
        <v>0.365926330628317</v>
      </c>
      <c r="C205" s="10" t="n">
        <v>0.0120204522458908</v>
      </c>
      <c r="D205" s="10" t="n">
        <v>0.642404022351485</v>
      </c>
    </row>
    <row r="206" customFormat="false" ht="20" hidden="false" customHeight="true" outlineLevel="0" collapsed="false">
      <c r="A206" s="9" t="s">
        <v>208</v>
      </c>
      <c r="B206" s="10" t="n">
        <v>0.555357335402123</v>
      </c>
      <c r="C206" s="10" t="n">
        <v>0.0120466367657497</v>
      </c>
      <c r="D206" s="10" t="n">
        <v>0.642404022351485</v>
      </c>
    </row>
    <row r="207" customFormat="false" ht="20" hidden="false" customHeight="true" outlineLevel="0" collapsed="false">
      <c r="A207" s="9" t="s">
        <v>209</v>
      </c>
      <c r="B207" s="10" t="n">
        <v>-0.644505077620269</v>
      </c>
      <c r="C207" s="10" t="n">
        <v>0.0120725797166564</v>
      </c>
      <c r="D207" s="10" t="n">
        <v>0.642404022351485</v>
      </c>
    </row>
    <row r="208" customFormat="false" ht="20" hidden="false" customHeight="true" outlineLevel="0" collapsed="false">
      <c r="A208" s="9" t="s">
        <v>210</v>
      </c>
      <c r="B208" s="10" t="n">
        <v>-0.241402535380635</v>
      </c>
      <c r="C208" s="10" t="n">
        <v>0.0121596816551421</v>
      </c>
      <c r="D208" s="10" t="n">
        <v>0.642404022351485</v>
      </c>
    </row>
    <row r="209" customFormat="false" ht="20" hidden="false" customHeight="true" outlineLevel="0" collapsed="false">
      <c r="A209" s="9" t="s">
        <v>211</v>
      </c>
      <c r="B209" s="10" t="n">
        <v>0.196906480919103</v>
      </c>
      <c r="C209" s="10" t="n">
        <v>0.0122596523602614</v>
      </c>
      <c r="D209" s="10" t="n">
        <v>0.642404022351485</v>
      </c>
    </row>
    <row r="210" customFormat="false" ht="20" hidden="false" customHeight="true" outlineLevel="0" collapsed="false">
      <c r="A210" s="9" t="s">
        <v>212</v>
      </c>
      <c r="B210" s="10" t="n">
        <v>-0.407451045783505</v>
      </c>
      <c r="C210" s="10" t="n">
        <v>0.0123303459685424</v>
      </c>
      <c r="D210" s="10" t="n">
        <v>0.642404022351485</v>
      </c>
    </row>
    <row r="211" customFormat="false" ht="20" hidden="false" customHeight="true" outlineLevel="0" collapsed="false">
      <c r="A211" s="9" t="s">
        <v>213</v>
      </c>
      <c r="B211" s="10" t="n">
        <v>0.416094544947759</v>
      </c>
      <c r="C211" s="10" t="n">
        <v>0.0124651422052807</v>
      </c>
      <c r="D211" s="10" t="n">
        <v>0.642404022351485</v>
      </c>
    </row>
    <row r="212" customFormat="false" ht="20" hidden="false" customHeight="true" outlineLevel="0" collapsed="false">
      <c r="A212" s="9" t="s">
        <v>214</v>
      </c>
      <c r="B212" s="10" t="n">
        <v>0.189875153513307</v>
      </c>
      <c r="C212" s="10" t="n">
        <v>0.0124999307750922</v>
      </c>
      <c r="D212" s="10" t="n">
        <v>0.642404022351485</v>
      </c>
    </row>
    <row r="213" customFormat="false" ht="20" hidden="false" customHeight="true" outlineLevel="0" collapsed="false">
      <c r="A213" s="9" t="s">
        <v>215</v>
      </c>
      <c r="B213" s="10" t="n">
        <v>0.490950295413809</v>
      </c>
      <c r="C213" s="10" t="n">
        <v>0.0125697802571555</v>
      </c>
      <c r="D213" s="10" t="n">
        <v>0.642404022351485</v>
      </c>
    </row>
    <row r="214" customFormat="false" ht="20" hidden="false" customHeight="true" outlineLevel="0" collapsed="false">
      <c r="A214" s="9" t="s">
        <v>216</v>
      </c>
      <c r="B214" s="10" t="n">
        <v>0.250393100479172</v>
      </c>
      <c r="C214" s="10" t="n">
        <v>0.0126250392076736</v>
      </c>
      <c r="D214" s="10" t="n">
        <v>0.642404022351485</v>
      </c>
    </row>
    <row r="215" customFormat="false" ht="20" hidden="false" customHeight="true" outlineLevel="0" collapsed="false">
      <c r="A215" s="9" t="s">
        <v>217</v>
      </c>
      <c r="B215" s="10" t="n">
        <v>0.162659601682257</v>
      </c>
      <c r="C215" s="10" t="n">
        <v>0.0126658760345876</v>
      </c>
      <c r="D215" s="10" t="n">
        <v>0.642404022351485</v>
      </c>
    </row>
    <row r="216" customFormat="false" ht="20" hidden="false" customHeight="true" outlineLevel="0" collapsed="false">
      <c r="A216" s="9" t="s">
        <v>218</v>
      </c>
      <c r="B216" s="10" t="n">
        <v>0.486268228257547</v>
      </c>
      <c r="C216" s="10" t="n">
        <v>0.012677328259549</v>
      </c>
      <c r="D216" s="10" t="n">
        <v>0.642404022351485</v>
      </c>
    </row>
    <row r="217" customFormat="false" ht="20" hidden="false" customHeight="true" outlineLevel="0" collapsed="false">
      <c r="A217" s="9" t="s">
        <v>219</v>
      </c>
      <c r="B217" s="10" t="n">
        <v>-0.175203748882407</v>
      </c>
      <c r="C217" s="10" t="n">
        <v>0.0126775237033529</v>
      </c>
      <c r="D217" s="10" t="n">
        <v>0.642404022351485</v>
      </c>
    </row>
    <row r="218" customFormat="false" ht="20" hidden="false" customHeight="true" outlineLevel="0" collapsed="false">
      <c r="A218" s="9" t="s">
        <v>220</v>
      </c>
      <c r="B218" s="10" t="n">
        <v>0.176887989847837</v>
      </c>
      <c r="C218" s="10" t="n">
        <v>0.0128509300384338</v>
      </c>
      <c r="D218" s="10" t="n">
        <v>0.642404022351485</v>
      </c>
    </row>
    <row r="219" customFormat="false" ht="20" hidden="false" customHeight="true" outlineLevel="0" collapsed="false">
      <c r="A219" s="9" t="s">
        <v>221</v>
      </c>
      <c r="B219" s="10" t="n">
        <v>-0.740005830620412</v>
      </c>
      <c r="C219" s="10" t="n">
        <v>0.0129139625182308</v>
      </c>
      <c r="D219" s="10" t="n">
        <v>0.642404022351485</v>
      </c>
    </row>
    <row r="220" customFormat="false" ht="20" hidden="false" customHeight="true" outlineLevel="0" collapsed="false">
      <c r="A220" s="9" t="s">
        <v>222</v>
      </c>
      <c r="B220" s="10" t="n">
        <v>-0.162178026429902</v>
      </c>
      <c r="C220" s="10" t="n">
        <v>0.0130780043407216</v>
      </c>
      <c r="D220" s="10" t="n">
        <v>0.642404022351485</v>
      </c>
    </row>
    <row r="221" customFormat="false" ht="20" hidden="false" customHeight="true" outlineLevel="0" collapsed="false">
      <c r="A221" s="9" t="s">
        <v>223</v>
      </c>
      <c r="B221" s="10" t="n">
        <v>-0.698602874707408</v>
      </c>
      <c r="C221" s="10" t="n">
        <v>0.0131408491772465</v>
      </c>
      <c r="D221" s="10" t="n">
        <v>0.642404022351485</v>
      </c>
    </row>
    <row r="222" customFormat="false" ht="20" hidden="false" customHeight="true" outlineLevel="0" collapsed="false">
      <c r="A222" s="9" t="s">
        <v>224</v>
      </c>
      <c r="B222" s="10" t="n">
        <v>-0.281495408883177</v>
      </c>
      <c r="C222" s="10" t="n">
        <v>0.013143460935569</v>
      </c>
      <c r="D222" s="10" t="n">
        <v>0.642404022351485</v>
      </c>
    </row>
    <row r="223" customFormat="false" ht="20" hidden="false" customHeight="true" outlineLevel="0" collapsed="false">
      <c r="A223" s="9" t="s">
        <v>225</v>
      </c>
      <c r="B223" s="10" t="n">
        <v>0.423150652938817</v>
      </c>
      <c r="C223" s="10" t="n">
        <v>0.0131606811955072</v>
      </c>
      <c r="D223" s="10" t="n">
        <v>0.642404022351485</v>
      </c>
    </row>
    <row r="224" customFormat="false" ht="20" hidden="false" customHeight="true" outlineLevel="0" collapsed="false">
      <c r="A224" s="9" t="s">
        <v>226</v>
      </c>
      <c r="B224" s="10" t="n">
        <v>-0.574879745282613</v>
      </c>
      <c r="C224" s="10" t="n">
        <v>0.0132236090810991</v>
      </c>
      <c r="D224" s="10" t="n">
        <v>0.642404022351485</v>
      </c>
    </row>
    <row r="225" customFormat="false" ht="20" hidden="false" customHeight="true" outlineLevel="0" collapsed="false">
      <c r="A225" s="9" t="s">
        <v>227</v>
      </c>
      <c r="B225" s="10" t="n">
        <v>-0.416844971920904</v>
      </c>
      <c r="C225" s="10" t="n">
        <v>0.0132701179522659</v>
      </c>
      <c r="D225" s="10" t="n">
        <v>0.642404022351485</v>
      </c>
    </row>
    <row r="226" customFormat="false" ht="20" hidden="false" customHeight="true" outlineLevel="0" collapsed="false">
      <c r="A226" s="9" t="s">
        <v>228</v>
      </c>
      <c r="B226" s="10" t="n">
        <v>-0.730028974592303</v>
      </c>
      <c r="C226" s="10" t="n">
        <v>0.0133446958967749</v>
      </c>
      <c r="D226" s="10" t="n">
        <v>0.642404022351485</v>
      </c>
    </row>
    <row r="227" customFormat="false" ht="20" hidden="false" customHeight="true" outlineLevel="0" collapsed="false">
      <c r="A227" s="9" t="s">
        <v>229</v>
      </c>
      <c r="B227" s="10" t="n">
        <v>-0.206170068107305</v>
      </c>
      <c r="C227" s="10" t="n">
        <v>0.0133598065482671</v>
      </c>
      <c r="D227" s="10" t="n">
        <v>0.642404022351485</v>
      </c>
    </row>
    <row r="228" customFormat="false" ht="20" hidden="false" customHeight="true" outlineLevel="0" collapsed="false">
      <c r="A228" s="9" t="s">
        <v>230</v>
      </c>
      <c r="B228" s="10" t="n">
        <v>0.168536903281381</v>
      </c>
      <c r="C228" s="10" t="n">
        <v>0.0134076520326761</v>
      </c>
      <c r="D228" s="10" t="n">
        <v>0.642404022351485</v>
      </c>
    </row>
    <row r="229" customFormat="false" ht="20" hidden="false" customHeight="true" outlineLevel="0" collapsed="false">
      <c r="A229" s="9" t="s">
        <v>231</v>
      </c>
      <c r="B229" s="10" t="n">
        <v>0.150428824002945</v>
      </c>
      <c r="C229" s="10" t="n">
        <v>0.0134099848853502</v>
      </c>
      <c r="D229" s="10" t="n">
        <v>0.642404022351485</v>
      </c>
    </row>
    <row r="230" customFormat="false" ht="20" hidden="false" customHeight="true" outlineLevel="0" collapsed="false">
      <c r="A230" s="9" t="s">
        <v>232</v>
      </c>
      <c r="B230" s="10" t="n">
        <v>-0.306327392016015</v>
      </c>
      <c r="C230" s="10" t="n">
        <v>0.0134734462601295</v>
      </c>
      <c r="D230" s="10" t="n">
        <v>0.642404022351485</v>
      </c>
    </row>
    <row r="231" customFormat="false" ht="20" hidden="false" customHeight="true" outlineLevel="0" collapsed="false">
      <c r="A231" s="9" t="s">
        <v>233</v>
      </c>
      <c r="B231" s="10" t="n">
        <v>0.472555285054909</v>
      </c>
      <c r="C231" s="10" t="n">
        <v>0.0135107264939101</v>
      </c>
      <c r="D231" s="10" t="n">
        <v>0.642404022351485</v>
      </c>
    </row>
    <row r="232" customFormat="false" ht="20" hidden="false" customHeight="true" outlineLevel="0" collapsed="false">
      <c r="A232" s="9" t="s">
        <v>234</v>
      </c>
      <c r="B232" s="10" t="n">
        <v>0.669668983006617</v>
      </c>
      <c r="C232" s="10" t="n">
        <v>0.0136547526681978</v>
      </c>
      <c r="D232" s="10" t="n">
        <v>0.642404022351485</v>
      </c>
    </row>
    <row r="233" customFormat="false" ht="20" hidden="false" customHeight="true" outlineLevel="0" collapsed="false">
      <c r="A233" s="9" t="s">
        <v>235</v>
      </c>
      <c r="B233" s="10" t="n">
        <v>0.174905770978849</v>
      </c>
      <c r="C233" s="10" t="n">
        <v>0.0136634991797994</v>
      </c>
      <c r="D233" s="10" t="n">
        <v>0.642404022351485</v>
      </c>
    </row>
    <row r="234" customFormat="false" ht="20" hidden="false" customHeight="true" outlineLevel="0" collapsed="false">
      <c r="A234" s="9" t="s">
        <v>236</v>
      </c>
      <c r="B234" s="10" t="n">
        <v>-0.493883492567254</v>
      </c>
      <c r="C234" s="10" t="n">
        <v>0.0136961158594841</v>
      </c>
      <c r="D234" s="10" t="n">
        <v>0.642404022351485</v>
      </c>
    </row>
    <row r="235" customFormat="false" ht="20" hidden="false" customHeight="true" outlineLevel="0" collapsed="false">
      <c r="A235" s="9" t="s">
        <v>237</v>
      </c>
      <c r="B235" s="10" t="n">
        <v>-0.227476233465499</v>
      </c>
      <c r="C235" s="10" t="n">
        <v>0.0137123092184154</v>
      </c>
      <c r="D235" s="10" t="n">
        <v>0.642404022351485</v>
      </c>
    </row>
    <row r="236" customFormat="false" ht="20" hidden="false" customHeight="true" outlineLevel="0" collapsed="false">
      <c r="A236" s="9" t="s">
        <v>238</v>
      </c>
      <c r="B236" s="10" t="n">
        <v>0.185442088763358</v>
      </c>
      <c r="C236" s="10" t="n">
        <v>0.0137449509607211</v>
      </c>
      <c r="D236" s="10" t="n">
        <v>0.642404022351485</v>
      </c>
    </row>
    <row r="237" customFormat="false" ht="20" hidden="false" customHeight="true" outlineLevel="0" collapsed="false">
      <c r="A237" s="9" t="s">
        <v>239</v>
      </c>
      <c r="B237" s="10" t="n">
        <v>-0.229785428314136</v>
      </c>
      <c r="C237" s="10" t="n">
        <v>0.0137575225285935</v>
      </c>
      <c r="D237" s="10" t="n">
        <v>0.642404022351485</v>
      </c>
    </row>
    <row r="238" customFormat="false" ht="20" hidden="false" customHeight="true" outlineLevel="0" collapsed="false">
      <c r="A238" s="9" t="s">
        <v>240</v>
      </c>
      <c r="B238" s="10" t="n">
        <v>-0.313753026851153</v>
      </c>
      <c r="C238" s="10" t="n">
        <v>0.0139334462466772</v>
      </c>
      <c r="D238" s="10" t="n">
        <v>0.642404022351485</v>
      </c>
    </row>
    <row r="239" customFormat="false" ht="20" hidden="false" customHeight="true" outlineLevel="0" collapsed="false">
      <c r="A239" s="9" t="s">
        <v>241</v>
      </c>
      <c r="B239" s="10" t="n">
        <v>0.290278356347572</v>
      </c>
      <c r="C239" s="10" t="n">
        <v>0.0139386638644754</v>
      </c>
      <c r="D239" s="10" t="n">
        <v>0.642404022351485</v>
      </c>
    </row>
    <row r="240" customFormat="false" ht="20" hidden="false" customHeight="true" outlineLevel="0" collapsed="false">
      <c r="A240" s="9" t="s">
        <v>242</v>
      </c>
      <c r="B240" s="10" t="n">
        <v>-0.155658113820978</v>
      </c>
      <c r="C240" s="10" t="n">
        <v>0.0140003708413973</v>
      </c>
      <c r="D240" s="10" t="n">
        <v>0.642404022351485</v>
      </c>
    </row>
    <row r="241" customFormat="false" ht="20" hidden="false" customHeight="true" outlineLevel="0" collapsed="false">
      <c r="A241" s="9" t="s">
        <v>243</v>
      </c>
      <c r="B241" s="10" t="n">
        <v>-0.282574508906176</v>
      </c>
      <c r="C241" s="10" t="n">
        <v>0.0140134638772601</v>
      </c>
      <c r="D241" s="10" t="n">
        <v>0.642404022351485</v>
      </c>
    </row>
    <row r="242" customFormat="false" ht="20" hidden="false" customHeight="true" outlineLevel="0" collapsed="false">
      <c r="A242" s="9" t="s">
        <v>244</v>
      </c>
      <c r="B242" s="10" t="n">
        <v>0.181086695437122</v>
      </c>
      <c r="C242" s="10" t="n">
        <v>0.0140428393518328</v>
      </c>
      <c r="D242" s="10" t="n">
        <v>0.642404022351485</v>
      </c>
    </row>
    <row r="243" customFormat="false" ht="20" hidden="false" customHeight="true" outlineLevel="0" collapsed="false">
      <c r="A243" s="9" t="s">
        <v>245</v>
      </c>
      <c r="B243" s="10" t="n">
        <v>0.161419867385302</v>
      </c>
      <c r="C243" s="10" t="n">
        <v>0.0140698307807479</v>
      </c>
      <c r="D243" s="10" t="n">
        <v>0.642404022351485</v>
      </c>
    </row>
    <row r="244" customFormat="false" ht="20" hidden="false" customHeight="true" outlineLevel="0" collapsed="false">
      <c r="A244" s="9" t="s">
        <v>246</v>
      </c>
      <c r="B244" s="10" t="n">
        <v>0.437693567819367</v>
      </c>
      <c r="C244" s="10" t="n">
        <v>0.0141602350500324</v>
      </c>
      <c r="D244" s="10" t="n">
        <v>0.642404022351485</v>
      </c>
    </row>
    <row r="245" customFormat="false" ht="20" hidden="false" customHeight="true" outlineLevel="0" collapsed="false">
      <c r="A245" s="9" t="s">
        <v>247</v>
      </c>
      <c r="B245" s="10" t="n">
        <v>0.41780972682284</v>
      </c>
      <c r="C245" s="10" t="n">
        <v>0.0143478072711586</v>
      </c>
      <c r="D245" s="10" t="n">
        <v>0.642404022351485</v>
      </c>
    </row>
    <row r="246" customFormat="false" ht="20" hidden="false" customHeight="true" outlineLevel="0" collapsed="false">
      <c r="A246" s="9" t="s">
        <v>248</v>
      </c>
      <c r="B246" s="10" t="n">
        <v>0.254974703753352</v>
      </c>
      <c r="C246" s="10" t="n">
        <v>0.0143618658275663</v>
      </c>
      <c r="D246" s="10" t="n">
        <v>0.642404022351485</v>
      </c>
    </row>
    <row r="247" customFormat="false" ht="20" hidden="false" customHeight="true" outlineLevel="0" collapsed="false">
      <c r="A247" s="9" t="s">
        <v>249</v>
      </c>
      <c r="B247" s="10" t="n">
        <v>0.10793702137061</v>
      </c>
      <c r="C247" s="10" t="n">
        <v>0.0143895517870324</v>
      </c>
      <c r="D247" s="10" t="n">
        <v>0.642404022351485</v>
      </c>
    </row>
    <row r="248" customFormat="false" ht="20" hidden="false" customHeight="true" outlineLevel="0" collapsed="false">
      <c r="A248" s="9" t="s">
        <v>250</v>
      </c>
      <c r="B248" s="10" t="n">
        <v>0.337285568719536</v>
      </c>
      <c r="C248" s="10" t="n">
        <v>0.0144868209712442</v>
      </c>
      <c r="D248" s="10" t="n">
        <v>0.642404022351485</v>
      </c>
    </row>
    <row r="249" customFormat="false" ht="20" hidden="false" customHeight="true" outlineLevel="0" collapsed="false">
      <c r="A249" s="9" t="s">
        <v>251</v>
      </c>
      <c r="B249" s="10" t="n">
        <v>-0.134207835177826</v>
      </c>
      <c r="C249" s="10" t="n">
        <v>0.0145064700926087</v>
      </c>
      <c r="D249" s="10" t="n">
        <v>0.642404022351485</v>
      </c>
    </row>
    <row r="250" customFormat="false" ht="20" hidden="false" customHeight="true" outlineLevel="0" collapsed="false">
      <c r="A250" s="9" t="s">
        <v>252</v>
      </c>
      <c r="B250" s="10" t="n">
        <v>0.49448004374938</v>
      </c>
      <c r="C250" s="10" t="n">
        <v>0.0145373729490121</v>
      </c>
      <c r="D250" s="10" t="n">
        <v>0.642404022351485</v>
      </c>
    </row>
    <row r="251" customFormat="false" ht="20" hidden="false" customHeight="true" outlineLevel="0" collapsed="false">
      <c r="A251" s="9" t="s">
        <v>253</v>
      </c>
      <c r="B251" s="10" t="n">
        <v>-0.242041289935274</v>
      </c>
      <c r="C251" s="10" t="n">
        <v>0.0146462770303386</v>
      </c>
      <c r="D251" s="10" t="n">
        <v>0.642404022351485</v>
      </c>
    </row>
    <row r="252" customFormat="false" ht="20" hidden="false" customHeight="true" outlineLevel="0" collapsed="false">
      <c r="A252" s="9" t="s">
        <v>254</v>
      </c>
      <c r="B252" s="10" t="n">
        <v>0.143435400471065</v>
      </c>
      <c r="C252" s="10" t="n">
        <v>0.0146669157130048</v>
      </c>
      <c r="D252" s="10" t="n">
        <v>0.642404022351485</v>
      </c>
    </row>
    <row r="253" customFormat="false" ht="20" hidden="false" customHeight="true" outlineLevel="0" collapsed="false">
      <c r="A253" s="9" t="s">
        <v>255</v>
      </c>
      <c r="B253" s="10" t="n">
        <v>-0.619317142255974</v>
      </c>
      <c r="C253" s="10" t="n">
        <v>0.014726490525438</v>
      </c>
      <c r="D253" s="10" t="n">
        <v>0.642404022351485</v>
      </c>
    </row>
    <row r="254" customFormat="false" ht="20" hidden="false" customHeight="true" outlineLevel="0" collapsed="false">
      <c r="A254" s="9" t="s">
        <v>256</v>
      </c>
      <c r="B254" s="10" t="n">
        <v>-0.283386615529891</v>
      </c>
      <c r="C254" s="10" t="n">
        <v>0.0147947090498898</v>
      </c>
      <c r="D254" s="10" t="n">
        <v>0.642404022351485</v>
      </c>
    </row>
    <row r="255" customFormat="false" ht="20" hidden="false" customHeight="true" outlineLevel="0" collapsed="false">
      <c r="A255" s="9" t="s">
        <v>257</v>
      </c>
      <c r="B255" s="10" t="n">
        <v>0.144822910933661</v>
      </c>
      <c r="C255" s="10" t="n">
        <v>0.0148529404639569</v>
      </c>
      <c r="D255" s="10" t="n">
        <v>0.642404022351485</v>
      </c>
    </row>
    <row r="256" customFormat="false" ht="20" hidden="false" customHeight="true" outlineLevel="0" collapsed="false">
      <c r="A256" s="9" t="s">
        <v>258</v>
      </c>
      <c r="B256" s="10" t="n">
        <v>0.16528018271707</v>
      </c>
      <c r="C256" s="10" t="n">
        <v>0.0149790613726321</v>
      </c>
      <c r="D256" s="10" t="n">
        <v>0.642404022351485</v>
      </c>
    </row>
    <row r="257" customFormat="false" ht="20" hidden="false" customHeight="true" outlineLevel="0" collapsed="false">
      <c r="A257" s="9" t="s">
        <v>259</v>
      </c>
      <c r="B257" s="10" t="n">
        <v>-0.478806504136942</v>
      </c>
      <c r="C257" s="10" t="n">
        <v>0.0149824752747238</v>
      </c>
      <c r="D257" s="10" t="n">
        <v>0.642404022351485</v>
      </c>
    </row>
    <row r="258" customFormat="false" ht="20" hidden="false" customHeight="true" outlineLevel="0" collapsed="false">
      <c r="A258" s="9" t="s">
        <v>260</v>
      </c>
      <c r="B258" s="10" t="n">
        <v>0.372805226656619</v>
      </c>
      <c r="C258" s="10" t="n">
        <v>0.0151867175736839</v>
      </c>
      <c r="D258" s="10" t="n">
        <v>0.642404022351485</v>
      </c>
    </row>
    <row r="259" customFormat="false" ht="20" hidden="false" customHeight="true" outlineLevel="0" collapsed="false">
      <c r="A259" s="9" t="s">
        <v>261</v>
      </c>
      <c r="B259" s="10" t="n">
        <v>1.02548953910101</v>
      </c>
      <c r="C259" s="10" t="n">
        <v>0.0152154372321899</v>
      </c>
      <c r="D259" s="10" t="n">
        <v>0.642404022351485</v>
      </c>
    </row>
    <row r="260" customFormat="false" ht="20" hidden="false" customHeight="true" outlineLevel="0" collapsed="false">
      <c r="A260" s="9" t="s">
        <v>262</v>
      </c>
      <c r="B260" s="10" t="n">
        <v>0.132853575246166</v>
      </c>
      <c r="C260" s="10" t="n">
        <v>0.0152190659356079</v>
      </c>
      <c r="D260" s="10" t="n">
        <v>0.642404022351485</v>
      </c>
    </row>
    <row r="261" customFormat="false" ht="20" hidden="false" customHeight="true" outlineLevel="0" collapsed="false">
      <c r="A261" s="9" t="s">
        <v>263</v>
      </c>
      <c r="B261" s="10" t="n">
        <v>0.214387721453666</v>
      </c>
      <c r="C261" s="10" t="n">
        <v>0.0152207076874112</v>
      </c>
      <c r="D261" s="10" t="n">
        <v>0.642404022351485</v>
      </c>
    </row>
    <row r="262" customFormat="false" ht="20" hidden="false" customHeight="true" outlineLevel="0" collapsed="false">
      <c r="A262" s="9" t="s">
        <v>264</v>
      </c>
      <c r="B262" s="10" t="n">
        <v>-0.593529191491419</v>
      </c>
      <c r="C262" s="10" t="n">
        <v>0.0152518685847718</v>
      </c>
      <c r="D262" s="10" t="n">
        <v>0.642404022351485</v>
      </c>
    </row>
    <row r="263" customFormat="false" ht="20" hidden="false" customHeight="true" outlineLevel="0" collapsed="false">
      <c r="A263" s="9" t="s">
        <v>265</v>
      </c>
      <c r="B263" s="10" t="n">
        <v>0.288101712024455</v>
      </c>
      <c r="C263" s="10" t="n">
        <v>0.0152974337177881</v>
      </c>
      <c r="D263" s="10" t="n">
        <v>0.642404022351485</v>
      </c>
    </row>
    <row r="264" customFormat="false" ht="20" hidden="false" customHeight="true" outlineLevel="0" collapsed="false">
      <c r="A264" s="9" t="s">
        <v>266</v>
      </c>
      <c r="B264" s="10" t="n">
        <v>-0.172987908812026</v>
      </c>
      <c r="C264" s="10" t="n">
        <v>0.0153435605439462</v>
      </c>
      <c r="D264" s="10" t="n">
        <v>0.642404022351485</v>
      </c>
    </row>
    <row r="265" customFormat="false" ht="20" hidden="false" customHeight="true" outlineLevel="0" collapsed="false">
      <c r="A265" s="9" t="s">
        <v>267</v>
      </c>
      <c r="B265" s="10" t="n">
        <v>-0.280908460897658</v>
      </c>
      <c r="C265" s="10" t="n">
        <v>0.0153453310828592</v>
      </c>
      <c r="D265" s="10" t="n">
        <v>0.642404022351485</v>
      </c>
    </row>
    <row r="266" customFormat="false" ht="20" hidden="false" customHeight="true" outlineLevel="0" collapsed="false">
      <c r="A266" s="9" t="s">
        <v>268</v>
      </c>
      <c r="B266" s="10" t="n">
        <v>-0.452966876474917</v>
      </c>
      <c r="C266" s="10" t="n">
        <v>0.0153508644434921</v>
      </c>
      <c r="D266" s="10" t="n">
        <v>0.642404022351485</v>
      </c>
    </row>
    <row r="267" customFormat="false" ht="20" hidden="false" customHeight="true" outlineLevel="0" collapsed="false">
      <c r="A267" s="9" t="s">
        <v>269</v>
      </c>
      <c r="B267" s="10" t="n">
        <v>0.488960235822613</v>
      </c>
      <c r="C267" s="10" t="n">
        <v>0.0154330850499056</v>
      </c>
      <c r="D267" s="10" t="n">
        <v>0.642404022351485</v>
      </c>
    </row>
    <row r="268" customFormat="false" ht="20" hidden="false" customHeight="true" outlineLevel="0" collapsed="false">
      <c r="A268" s="9" t="s">
        <v>270</v>
      </c>
      <c r="B268" s="10" t="n">
        <v>0.216688055235017</v>
      </c>
      <c r="C268" s="10" t="n">
        <v>0.0154674657698041</v>
      </c>
      <c r="D268" s="10" t="n">
        <v>0.642404022351485</v>
      </c>
    </row>
    <row r="269" customFormat="false" ht="20" hidden="false" customHeight="true" outlineLevel="0" collapsed="false">
      <c r="A269" s="9" t="s">
        <v>271</v>
      </c>
      <c r="B269" s="10" t="n">
        <v>-0.167646065888296</v>
      </c>
      <c r="C269" s="10" t="n">
        <v>0.0155141966744253</v>
      </c>
      <c r="D269" s="10" t="n">
        <v>0.642404022351485</v>
      </c>
    </row>
    <row r="270" customFormat="false" ht="20" hidden="false" customHeight="true" outlineLevel="0" collapsed="false">
      <c r="A270" s="9" t="s">
        <v>272</v>
      </c>
      <c r="B270" s="10" t="n">
        <v>0.100529280926446</v>
      </c>
      <c r="C270" s="10" t="n">
        <v>0.0155981566118448</v>
      </c>
      <c r="D270" s="10" t="n">
        <v>0.642404022351485</v>
      </c>
    </row>
    <row r="271" customFormat="false" ht="20" hidden="false" customHeight="true" outlineLevel="0" collapsed="false">
      <c r="A271" s="9" t="s">
        <v>273</v>
      </c>
      <c r="B271" s="10" t="n">
        <v>0.167816117293985</v>
      </c>
      <c r="C271" s="10" t="n">
        <v>0.0156236345525096</v>
      </c>
      <c r="D271" s="10" t="n">
        <v>0.642404022351485</v>
      </c>
    </row>
    <row r="272" customFormat="false" ht="20" hidden="false" customHeight="true" outlineLevel="0" collapsed="false">
      <c r="A272" s="9" t="s">
        <v>274</v>
      </c>
      <c r="B272" s="10" t="n">
        <v>-0.719946754375741</v>
      </c>
      <c r="C272" s="10" t="n">
        <v>0.0156909199784859</v>
      </c>
      <c r="D272" s="10" t="n">
        <v>0.642404022351485</v>
      </c>
    </row>
    <row r="273" customFormat="false" ht="20" hidden="false" customHeight="true" outlineLevel="0" collapsed="false">
      <c r="A273" s="9" t="s">
        <v>275</v>
      </c>
      <c r="B273" s="10" t="n">
        <v>0.197416113782486</v>
      </c>
      <c r="C273" s="10" t="n">
        <v>0.015697986725762</v>
      </c>
      <c r="D273" s="10" t="n">
        <v>0.642404022351485</v>
      </c>
    </row>
    <row r="274" customFormat="false" ht="20" hidden="false" customHeight="true" outlineLevel="0" collapsed="false">
      <c r="A274" s="9" t="s">
        <v>276</v>
      </c>
      <c r="B274" s="10" t="n">
        <v>0.303157155656105</v>
      </c>
      <c r="C274" s="10" t="n">
        <v>0.0157611028197876</v>
      </c>
      <c r="D274" s="10" t="n">
        <v>0.642404022351485</v>
      </c>
    </row>
    <row r="275" customFormat="false" ht="20" hidden="false" customHeight="true" outlineLevel="0" collapsed="false">
      <c r="A275" s="9" t="s">
        <v>277</v>
      </c>
      <c r="B275" s="10" t="n">
        <v>0.216807748500163</v>
      </c>
      <c r="C275" s="10" t="n">
        <v>0.0157630657003158</v>
      </c>
      <c r="D275" s="10" t="n">
        <v>0.642404022351485</v>
      </c>
    </row>
    <row r="276" customFormat="false" ht="20" hidden="false" customHeight="true" outlineLevel="0" collapsed="false">
      <c r="A276" s="9" t="s">
        <v>278</v>
      </c>
      <c r="B276" s="10" t="n">
        <v>0.197972301778086</v>
      </c>
      <c r="C276" s="10" t="n">
        <v>0.0158214758595936</v>
      </c>
      <c r="D276" s="10" t="n">
        <v>0.642404022351485</v>
      </c>
    </row>
    <row r="277" customFormat="false" ht="20" hidden="false" customHeight="true" outlineLevel="0" collapsed="false">
      <c r="A277" s="9" t="s">
        <v>279</v>
      </c>
      <c r="B277" s="10" t="n">
        <v>-0.202202192367819</v>
      </c>
      <c r="C277" s="10" t="n">
        <v>0.0159058069896303</v>
      </c>
      <c r="D277" s="10" t="n">
        <v>0.642404022351485</v>
      </c>
    </row>
    <row r="278" customFormat="false" ht="20" hidden="false" customHeight="true" outlineLevel="0" collapsed="false">
      <c r="A278" s="9" t="s">
        <v>280</v>
      </c>
      <c r="B278" s="10" t="n">
        <v>0.224499283954899</v>
      </c>
      <c r="C278" s="10" t="n">
        <v>0.0159068972078012</v>
      </c>
      <c r="D278" s="10" t="n">
        <v>0.642404022351485</v>
      </c>
    </row>
    <row r="279" customFormat="false" ht="20" hidden="false" customHeight="true" outlineLevel="0" collapsed="false">
      <c r="A279" s="9" t="s">
        <v>281</v>
      </c>
      <c r="B279" s="10" t="n">
        <v>-0.54862054751737</v>
      </c>
      <c r="C279" s="10" t="n">
        <v>0.0159088069647649</v>
      </c>
      <c r="D279" s="10" t="n">
        <v>0.642404022351485</v>
      </c>
    </row>
    <row r="280" customFormat="false" ht="20" hidden="false" customHeight="true" outlineLevel="0" collapsed="false">
      <c r="A280" s="9" t="s">
        <v>282</v>
      </c>
      <c r="B280" s="10" t="n">
        <v>-0.149821412579014</v>
      </c>
      <c r="C280" s="10" t="n">
        <v>0.0159352541483821</v>
      </c>
      <c r="D280" s="10" t="n">
        <v>0.642404022351485</v>
      </c>
    </row>
    <row r="281" customFormat="false" ht="20" hidden="false" customHeight="true" outlineLevel="0" collapsed="false">
      <c r="A281" s="9" t="s">
        <v>283</v>
      </c>
      <c r="B281" s="10" t="n">
        <v>0.380781810973294</v>
      </c>
      <c r="C281" s="10" t="n">
        <v>0.0159996887516576</v>
      </c>
      <c r="D281" s="10" t="n">
        <v>0.642404022351485</v>
      </c>
    </row>
    <row r="282" customFormat="false" ht="20" hidden="false" customHeight="true" outlineLevel="0" collapsed="false">
      <c r="A282" s="9" t="s">
        <v>284</v>
      </c>
      <c r="B282" s="10" t="n">
        <v>0.297974882193852</v>
      </c>
      <c r="C282" s="10" t="n">
        <v>0.0160685141379807</v>
      </c>
      <c r="D282" s="10" t="n">
        <v>0.642404022351485</v>
      </c>
    </row>
    <row r="283" customFormat="false" ht="20" hidden="false" customHeight="true" outlineLevel="0" collapsed="false">
      <c r="A283" s="9" t="s">
        <v>285</v>
      </c>
      <c r="B283" s="10" t="n">
        <v>0.228765152959421</v>
      </c>
      <c r="C283" s="10" t="n">
        <v>0.0161506026701267</v>
      </c>
      <c r="D283" s="10" t="n">
        <v>0.642404022351485</v>
      </c>
    </row>
    <row r="284" customFormat="false" ht="20" hidden="false" customHeight="true" outlineLevel="0" collapsed="false">
      <c r="A284" s="9" t="s">
        <v>286</v>
      </c>
      <c r="B284" s="10" t="n">
        <v>0.209745744102238</v>
      </c>
      <c r="C284" s="10" t="n">
        <v>0.0162035206168647</v>
      </c>
      <c r="D284" s="10" t="n">
        <v>0.642404022351485</v>
      </c>
    </row>
    <row r="285" customFormat="false" ht="20" hidden="false" customHeight="true" outlineLevel="0" collapsed="false">
      <c r="A285" s="9" t="s">
        <v>287</v>
      </c>
      <c r="B285" s="10" t="n">
        <v>-0.250444490635287</v>
      </c>
      <c r="C285" s="10" t="n">
        <v>0.0163177687445094</v>
      </c>
      <c r="D285" s="10" t="n">
        <v>0.642404022351485</v>
      </c>
    </row>
    <row r="286" customFormat="false" ht="20" hidden="false" customHeight="true" outlineLevel="0" collapsed="false">
      <c r="A286" s="9" t="s">
        <v>288</v>
      </c>
      <c r="B286" s="10" t="n">
        <v>0.306372326325385</v>
      </c>
      <c r="C286" s="10" t="n">
        <v>0.0163502328143571</v>
      </c>
      <c r="D286" s="10" t="n">
        <v>0.642404022351485</v>
      </c>
    </row>
    <row r="287" customFormat="false" ht="20" hidden="false" customHeight="true" outlineLevel="0" collapsed="false">
      <c r="A287" s="9" t="s">
        <v>289</v>
      </c>
      <c r="B287" s="10" t="n">
        <v>-0.370050496966572</v>
      </c>
      <c r="C287" s="10" t="n">
        <v>0.0164091920116552</v>
      </c>
      <c r="D287" s="10" t="n">
        <v>0.642404022351485</v>
      </c>
    </row>
    <row r="288" customFormat="false" ht="20" hidden="false" customHeight="true" outlineLevel="0" collapsed="false">
      <c r="A288" s="9" t="s">
        <v>290</v>
      </c>
      <c r="B288" s="10" t="n">
        <v>-0.236902472651431</v>
      </c>
      <c r="C288" s="10" t="n">
        <v>0.0164465283939373</v>
      </c>
      <c r="D288" s="10" t="n">
        <v>0.642404022351485</v>
      </c>
    </row>
    <row r="289" customFormat="false" ht="20" hidden="false" customHeight="true" outlineLevel="0" collapsed="false">
      <c r="A289" s="9" t="s">
        <v>291</v>
      </c>
      <c r="B289" s="10" t="n">
        <v>-0.25484385118461</v>
      </c>
      <c r="C289" s="10" t="n">
        <v>0.0164892584506132</v>
      </c>
      <c r="D289" s="10" t="n">
        <v>0.642404022351485</v>
      </c>
    </row>
    <row r="290" customFormat="false" ht="20" hidden="false" customHeight="true" outlineLevel="0" collapsed="false">
      <c r="A290" s="9" t="s">
        <v>292</v>
      </c>
      <c r="B290" s="10" t="n">
        <v>0.576187523297333</v>
      </c>
      <c r="C290" s="10" t="n">
        <v>0.0165528953468609</v>
      </c>
      <c r="D290" s="10" t="n">
        <v>0.642404022351485</v>
      </c>
    </row>
    <row r="291" customFormat="false" ht="20" hidden="false" customHeight="true" outlineLevel="0" collapsed="false">
      <c r="A291" s="9" t="s">
        <v>293</v>
      </c>
      <c r="B291" s="10" t="n">
        <v>0.428596811671154</v>
      </c>
      <c r="C291" s="10" t="n">
        <v>0.0165761313843</v>
      </c>
      <c r="D291" s="10" t="n">
        <v>0.642404022351485</v>
      </c>
    </row>
    <row r="292" customFormat="false" ht="20" hidden="false" customHeight="true" outlineLevel="0" collapsed="false">
      <c r="A292" s="9" t="s">
        <v>294</v>
      </c>
      <c r="B292" s="10" t="n">
        <v>-0.428806282657354</v>
      </c>
      <c r="C292" s="10" t="n">
        <v>0.0166577679416213</v>
      </c>
      <c r="D292" s="10" t="n">
        <v>0.642404022351485</v>
      </c>
    </row>
    <row r="293" customFormat="false" ht="20" hidden="false" customHeight="true" outlineLevel="0" collapsed="false">
      <c r="A293" s="9" t="s">
        <v>295</v>
      </c>
      <c r="B293" s="10" t="n">
        <v>1.03955060061445</v>
      </c>
      <c r="C293" s="10" t="n">
        <v>0.0166743854507848</v>
      </c>
      <c r="D293" s="10" t="n">
        <v>0.642404022351485</v>
      </c>
    </row>
    <row r="294" customFormat="false" ht="20" hidden="false" customHeight="true" outlineLevel="0" collapsed="false">
      <c r="A294" s="9" t="s">
        <v>296</v>
      </c>
      <c r="B294" s="10" t="n">
        <v>0.285786471126485</v>
      </c>
      <c r="C294" s="10" t="n">
        <v>0.0166853317546533</v>
      </c>
      <c r="D294" s="10" t="n">
        <v>0.642404022351485</v>
      </c>
    </row>
    <row r="295" customFormat="false" ht="20" hidden="false" customHeight="true" outlineLevel="0" collapsed="false">
      <c r="A295" s="9" t="s">
        <v>297</v>
      </c>
      <c r="B295" s="10" t="n">
        <v>-0.786585419611456</v>
      </c>
      <c r="C295" s="10" t="n">
        <v>0.0167643203114185</v>
      </c>
      <c r="D295" s="10" t="n">
        <v>0.642404022351485</v>
      </c>
    </row>
    <row r="296" customFormat="false" ht="20" hidden="false" customHeight="true" outlineLevel="0" collapsed="false">
      <c r="A296" s="9" t="s">
        <v>298</v>
      </c>
      <c r="B296" s="10" t="n">
        <v>0.223745593537149</v>
      </c>
      <c r="C296" s="10" t="n">
        <v>0.0168177332715624</v>
      </c>
      <c r="D296" s="10" t="n">
        <v>0.642404022351485</v>
      </c>
    </row>
    <row r="297" customFormat="false" ht="20" hidden="false" customHeight="true" outlineLevel="0" collapsed="false">
      <c r="A297" s="9" t="s">
        <v>299</v>
      </c>
      <c r="B297" s="10" t="n">
        <v>-0.219795901683555</v>
      </c>
      <c r="C297" s="10" t="n">
        <v>0.0168272875392691</v>
      </c>
      <c r="D297" s="10" t="n">
        <v>0.642404022351485</v>
      </c>
    </row>
    <row r="298" customFormat="false" ht="20" hidden="false" customHeight="true" outlineLevel="0" collapsed="false">
      <c r="A298" s="9" t="s">
        <v>300</v>
      </c>
      <c r="B298" s="10" t="n">
        <v>0.247506525501544</v>
      </c>
      <c r="C298" s="10" t="n">
        <v>0.0168430018704856</v>
      </c>
      <c r="D298" s="10" t="n">
        <v>0.642404022351485</v>
      </c>
    </row>
    <row r="299" customFormat="false" ht="20" hidden="false" customHeight="true" outlineLevel="0" collapsed="false">
      <c r="A299" s="9" t="s">
        <v>301</v>
      </c>
      <c r="B299" s="10" t="n">
        <v>-0.188917004579854</v>
      </c>
      <c r="C299" s="10" t="n">
        <v>0.0168551448686149</v>
      </c>
      <c r="D299" s="10" t="n">
        <v>0.642404022351485</v>
      </c>
    </row>
    <row r="300" customFormat="false" ht="20" hidden="false" customHeight="true" outlineLevel="0" collapsed="false">
      <c r="A300" s="9" t="s">
        <v>302</v>
      </c>
      <c r="B300" s="10" t="n">
        <v>0.29111413963058</v>
      </c>
      <c r="C300" s="10" t="n">
        <v>0.0169150799616398</v>
      </c>
      <c r="D300" s="10" t="n">
        <v>0.642404022351485</v>
      </c>
    </row>
    <row r="301" customFormat="false" ht="20" hidden="false" customHeight="true" outlineLevel="0" collapsed="false">
      <c r="A301" s="9" t="s">
        <v>303</v>
      </c>
      <c r="B301" s="10" t="n">
        <v>-0.494079207627426</v>
      </c>
      <c r="C301" s="10" t="n">
        <v>0.0169310708114493</v>
      </c>
      <c r="D301" s="10" t="n">
        <v>0.642404022351485</v>
      </c>
    </row>
    <row r="302" customFormat="false" ht="20" hidden="false" customHeight="true" outlineLevel="0" collapsed="false">
      <c r="A302" s="9" t="s">
        <v>304</v>
      </c>
      <c r="B302" s="10" t="n">
        <v>0.644515643033889</v>
      </c>
      <c r="C302" s="10" t="n">
        <v>0.0169319249665338</v>
      </c>
      <c r="D302" s="10" t="n">
        <v>0.642404022351485</v>
      </c>
    </row>
    <row r="303" customFormat="false" ht="20" hidden="false" customHeight="true" outlineLevel="0" collapsed="false">
      <c r="A303" s="9" t="s">
        <v>305</v>
      </c>
      <c r="B303" s="10" t="n">
        <v>-0.322322421777845</v>
      </c>
      <c r="C303" s="10" t="n">
        <v>0.0170483498159942</v>
      </c>
      <c r="D303" s="10" t="n">
        <v>0.642404022351485</v>
      </c>
    </row>
    <row r="304" customFormat="false" ht="20" hidden="false" customHeight="true" outlineLevel="0" collapsed="false">
      <c r="A304" s="9" t="s">
        <v>306</v>
      </c>
      <c r="B304" s="10" t="n">
        <v>0.273599778152056</v>
      </c>
      <c r="C304" s="10" t="n">
        <v>0.0170526966041734</v>
      </c>
      <c r="D304" s="10" t="n">
        <v>0.642404022351485</v>
      </c>
    </row>
    <row r="305" customFormat="false" ht="20" hidden="false" customHeight="true" outlineLevel="0" collapsed="false">
      <c r="A305" s="9" t="s">
        <v>307</v>
      </c>
      <c r="B305" s="10" t="n">
        <v>-0.199883584858302</v>
      </c>
      <c r="C305" s="10" t="n">
        <v>0.017091007624807</v>
      </c>
      <c r="D305" s="10" t="n">
        <v>0.642404022351485</v>
      </c>
    </row>
    <row r="306" customFormat="false" ht="20" hidden="false" customHeight="true" outlineLevel="0" collapsed="false">
      <c r="A306" s="9" t="s">
        <v>308</v>
      </c>
      <c r="B306" s="10" t="n">
        <v>0.169482763410868</v>
      </c>
      <c r="C306" s="10" t="n">
        <v>0.0171019904094365</v>
      </c>
      <c r="D306" s="10" t="n">
        <v>0.642404022351485</v>
      </c>
    </row>
    <row r="307" customFormat="false" ht="20" hidden="false" customHeight="true" outlineLevel="0" collapsed="false">
      <c r="A307" s="9" t="s">
        <v>309</v>
      </c>
      <c r="B307" s="10" t="n">
        <v>0.352913817439669</v>
      </c>
      <c r="C307" s="10" t="n">
        <v>0.0171902659743972</v>
      </c>
      <c r="D307" s="10" t="n">
        <v>0.642404022351485</v>
      </c>
    </row>
    <row r="308" customFormat="false" ht="20" hidden="false" customHeight="true" outlineLevel="0" collapsed="false">
      <c r="A308" s="9" t="s">
        <v>310</v>
      </c>
      <c r="B308" s="10" t="n">
        <v>0.120950662224748</v>
      </c>
      <c r="C308" s="10" t="n">
        <v>0.0172131951399823</v>
      </c>
      <c r="D308" s="10" t="n">
        <v>0.642404022351485</v>
      </c>
    </row>
    <row r="309" customFormat="false" ht="20" hidden="false" customHeight="true" outlineLevel="0" collapsed="false">
      <c r="A309" s="9" t="s">
        <v>311</v>
      </c>
      <c r="B309" s="10" t="n">
        <v>-0.14763193105074</v>
      </c>
      <c r="C309" s="10" t="n">
        <v>0.0172985786644997</v>
      </c>
      <c r="D309" s="10" t="n">
        <v>0.642404022351485</v>
      </c>
    </row>
    <row r="310" customFormat="false" ht="20" hidden="false" customHeight="true" outlineLevel="0" collapsed="false">
      <c r="A310" s="9" t="s">
        <v>312</v>
      </c>
      <c r="B310" s="10" t="n">
        <v>-0.0888748407007505</v>
      </c>
      <c r="C310" s="10" t="n">
        <v>0.0173041219014979</v>
      </c>
      <c r="D310" s="10" t="n">
        <v>0.642404022351485</v>
      </c>
    </row>
    <row r="311" customFormat="false" ht="20" hidden="false" customHeight="true" outlineLevel="0" collapsed="false">
      <c r="A311" s="9" t="s">
        <v>313</v>
      </c>
      <c r="B311" s="10" t="n">
        <v>0.155189219367683</v>
      </c>
      <c r="C311" s="10" t="n">
        <v>0.0173066770152766</v>
      </c>
      <c r="D311" s="10" t="n">
        <v>0.642404022351485</v>
      </c>
    </row>
    <row r="312" customFormat="false" ht="20" hidden="false" customHeight="true" outlineLevel="0" collapsed="false">
      <c r="A312" s="9" t="s">
        <v>314</v>
      </c>
      <c r="B312" s="10" t="n">
        <v>-0.176549059691495</v>
      </c>
      <c r="C312" s="10" t="n">
        <v>0.0174144692144224</v>
      </c>
      <c r="D312" s="10" t="n">
        <v>0.642404022351485</v>
      </c>
    </row>
    <row r="313" customFormat="false" ht="20" hidden="false" customHeight="true" outlineLevel="0" collapsed="false">
      <c r="A313" s="9" t="s">
        <v>315</v>
      </c>
      <c r="B313" s="10" t="n">
        <v>-0.136798069582307</v>
      </c>
      <c r="C313" s="10" t="n">
        <v>0.0174900457580746</v>
      </c>
      <c r="D313" s="10" t="n">
        <v>0.642404022351485</v>
      </c>
    </row>
    <row r="314" customFormat="false" ht="20" hidden="false" customHeight="true" outlineLevel="0" collapsed="false">
      <c r="A314" s="9" t="s">
        <v>316</v>
      </c>
      <c r="B314" s="10" t="n">
        <v>-0.478332501901292</v>
      </c>
      <c r="C314" s="10" t="n">
        <v>0.0175214466208448</v>
      </c>
      <c r="D314" s="10" t="n">
        <v>0.642404022351485</v>
      </c>
    </row>
    <row r="315" customFormat="false" ht="20" hidden="false" customHeight="true" outlineLevel="0" collapsed="false">
      <c r="A315" s="9" t="s">
        <v>317</v>
      </c>
      <c r="B315" s="10" t="n">
        <v>0.189586260505669</v>
      </c>
      <c r="C315" s="10" t="n">
        <v>0.0175326894521803</v>
      </c>
      <c r="D315" s="10" t="n">
        <v>0.642404022351485</v>
      </c>
    </row>
    <row r="316" customFormat="false" ht="20" hidden="false" customHeight="true" outlineLevel="0" collapsed="false">
      <c r="A316" s="9" t="s">
        <v>318</v>
      </c>
      <c r="B316" s="10" t="n">
        <v>-0.53733711712739</v>
      </c>
      <c r="C316" s="10" t="n">
        <v>0.0175365201891595</v>
      </c>
      <c r="D316" s="10" t="n">
        <v>0.642404022351485</v>
      </c>
    </row>
    <row r="317" customFormat="false" ht="20" hidden="false" customHeight="true" outlineLevel="0" collapsed="false">
      <c r="A317" s="9" t="s">
        <v>319</v>
      </c>
      <c r="B317" s="10" t="n">
        <v>0.338584029292755</v>
      </c>
      <c r="C317" s="10" t="n">
        <v>0.0175878563040249</v>
      </c>
      <c r="D317" s="10" t="n">
        <v>0.642404022351485</v>
      </c>
    </row>
    <row r="318" customFormat="false" ht="20" hidden="false" customHeight="true" outlineLevel="0" collapsed="false">
      <c r="A318" s="9" t="s">
        <v>320</v>
      </c>
      <c r="B318" s="10" t="n">
        <v>0.272341210045063</v>
      </c>
      <c r="C318" s="10" t="n">
        <v>0.0176280263574458</v>
      </c>
      <c r="D318" s="10" t="n">
        <v>0.642404022351485</v>
      </c>
    </row>
    <row r="319" customFormat="false" ht="20" hidden="false" customHeight="true" outlineLevel="0" collapsed="false">
      <c r="A319" s="9" t="s">
        <v>321</v>
      </c>
      <c r="B319" s="10" t="n">
        <v>0.18692177914579</v>
      </c>
      <c r="C319" s="10" t="n">
        <v>0.0177337605835139</v>
      </c>
      <c r="D319" s="10" t="n">
        <v>0.642404022351485</v>
      </c>
    </row>
    <row r="320" customFormat="false" ht="20" hidden="false" customHeight="true" outlineLevel="0" collapsed="false">
      <c r="A320" s="9" t="s">
        <v>322</v>
      </c>
      <c r="B320" s="10" t="n">
        <v>0.339857861622928</v>
      </c>
      <c r="C320" s="10" t="n">
        <v>0.0178164593096242</v>
      </c>
      <c r="D320" s="10" t="n">
        <v>0.642404022351485</v>
      </c>
    </row>
    <row r="321" customFormat="false" ht="20" hidden="false" customHeight="true" outlineLevel="0" collapsed="false">
      <c r="A321" s="9" t="s">
        <v>323</v>
      </c>
      <c r="B321" s="10" t="n">
        <v>0.239161924014058</v>
      </c>
      <c r="C321" s="10" t="n">
        <v>0.0178474399703107</v>
      </c>
      <c r="D321" s="10" t="n">
        <v>0.642404022351485</v>
      </c>
    </row>
    <row r="322" customFormat="false" ht="20" hidden="false" customHeight="true" outlineLevel="0" collapsed="false">
      <c r="A322" s="9" t="s">
        <v>324</v>
      </c>
      <c r="B322" s="10" t="n">
        <v>-0.215033720582613</v>
      </c>
      <c r="C322" s="10" t="n">
        <v>0.0178542725954355</v>
      </c>
      <c r="D322" s="10" t="n">
        <v>0.642404022351485</v>
      </c>
    </row>
    <row r="323" customFormat="false" ht="20" hidden="false" customHeight="true" outlineLevel="0" collapsed="false">
      <c r="A323" s="9" t="s">
        <v>325</v>
      </c>
      <c r="B323" s="10" t="n">
        <v>0.507308277454769</v>
      </c>
      <c r="C323" s="10" t="n">
        <v>0.0178572123256579</v>
      </c>
      <c r="D323" s="10" t="n">
        <v>0.642404022351485</v>
      </c>
    </row>
    <row r="324" customFormat="false" ht="20" hidden="false" customHeight="true" outlineLevel="0" collapsed="false">
      <c r="A324" s="9" t="s">
        <v>326</v>
      </c>
      <c r="B324" s="10" t="n">
        <v>0.315286014540922</v>
      </c>
      <c r="C324" s="10" t="n">
        <v>0.0180282354336544</v>
      </c>
      <c r="D324" s="10" t="n">
        <v>0.642404022351485</v>
      </c>
    </row>
    <row r="325" customFormat="false" ht="20" hidden="false" customHeight="true" outlineLevel="0" collapsed="false">
      <c r="A325" s="9" t="s">
        <v>327</v>
      </c>
      <c r="B325" s="10" t="n">
        <v>-0.331025611205193</v>
      </c>
      <c r="C325" s="10" t="n">
        <v>0.018030898530737</v>
      </c>
      <c r="D325" s="10" t="n">
        <v>0.642404022351485</v>
      </c>
    </row>
    <row r="326" customFormat="false" ht="20" hidden="false" customHeight="true" outlineLevel="0" collapsed="false">
      <c r="A326" s="9" t="s">
        <v>328</v>
      </c>
      <c r="B326" s="10" t="n">
        <v>0.302914260735173</v>
      </c>
      <c r="C326" s="10" t="n">
        <v>0.0180383899724387</v>
      </c>
      <c r="D326" s="10" t="n">
        <v>0.642404022351485</v>
      </c>
    </row>
    <row r="327" customFormat="false" ht="20" hidden="false" customHeight="true" outlineLevel="0" collapsed="false">
      <c r="A327" s="9" t="s">
        <v>329</v>
      </c>
      <c r="B327" s="10" t="n">
        <v>0.261453311252129</v>
      </c>
      <c r="C327" s="10" t="n">
        <v>0.0180641748034498</v>
      </c>
      <c r="D327" s="10" t="n">
        <v>0.642404022351485</v>
      </c>
    </row>
    <row r="328" customFormat="false" ht="20" hidden="false" customHeight="true" outlineLevel="0" collapsed="false">
      <c r="A328" s="9" t="s">
        <v>330</v>
      </c>
      <c r="B328" s="10" t="n">
        <v>-0.611362968922174</v>
      </c>
      <c r="C328" s="10" t="n">
        <v>0.0181218526446895</v>
      </c>
      <c r="D328" s="10" t="n">
        <v>0.642404022351485</v>
      </c>
    </row>
    <row r="329" customFormat="false" ht="20" hidden="false" customHeight="true" outlineLevel="0" collapsed="false">
      <c r="A329" s="9" t="s">
        <v>331</v>
      </c>
      <c r="B329" s="10" t="n">
        <v>-0.179183812157183</v>
      </c>
      <c r="C329" s="10" t="n">
        <v>0.0181232323742307</v>
      </c>
      <c r="D329" s="10" t="n">
        <v>0.642404022351485</v>
      </c>
    </row>
    <row r="330" customFormat="false" ht="20" hidden="false" customHeight="true" outlineLevel="0" collapsed="false">
      <c r="A330" s="9" t="s">
        <v>332</v>
      </c>
      <c r="B330" s="10" t="n">
        <v>-0.477532723646478</v>
      </c>
      <c r="C330" s="10" t="n">
        <v>0.0181390919347891</v>
      </c>
      <c r="D330" s="10" t="n">
        <v>0.642404022351485</v>
      </c>
    </row>
    <row r="331" customFormat="false" ht="20" hidden="false" customHeight="true" outlineLevel="0" collapsed="false">
      <c r="A331" s="9" t="s">
        <v>333</v>
      </c>
      <c r="B331" s="10" t="n">
        <v>0.736164744313665</v>
      </c>
      <c r="C331" s="10" t="n">
        <v>0.0181551619416756</v>
      </c>
      <c r="D331" s="10" t="n">
        <v>0.642404022351485</v>
      </c>
    </row>
    <row r="332" customFormat="false" ht="20" hidden="false" customHeight="true" outlineLevel="0" collapsed="false">
      <c r="A332" s="9" t="s">
        <v>334</v>
      </c>
      <c r="B332" s="10" t="n">
        <v>-0.189866981613992</v>
      </c>
      <c r="C332" s="10" t="n">
        <v>0.0182487701928876</v>
      </c>
      <c r="D332" s="10" t="n">
        <v>0.642404022351485</v>
      </c>
    </row>
    <row r="333" customFormat="false" ht="20" hidden="false" customHeight="true" outlineLevel="0" collapsed="false">
      <c r="A333" s="9" t="s">
        <v>335</v>
      </c>
      <c r="B333" s="10" t="n">
        <v>-0.0991757721335151</v>
      </c>
      <c r="C333" s="10" t="n">
        <v>0.0182542203632864</v>
      </c>
      <c r="D333" s="10" t="n">
        <v>0.642404022351485</v>
      </c>
    </row>
    <row r="334" customFormat="false" ht="20" hidden="false" customHeight="true" outlineLevel="0" collapsed="false">
      <c r="A334" s="9" t="s">
        <v>336</v>
      </c>
      <c r="B334" s="10" t="n">
        <v>0.281955670769922</v>
      </c>
      <c r="C334" s="10" t="n">
        <v>0.0183341096420545</v>
      </c>
      <c r="D334" s="10" t="n">
        <v>0.642404022351485</v>
      </c>
    </row>
    <row r="335" customFormat="false" ht="20" hidden="false" customHeight="true" outlineLevel="0" collapsed="false">
      <c r="A335" s="9" t="s">
        <v>337</v>
      </c>
      <c r="B335" s="10" t="n">
        <v>-0.102857532610064</v>
      </c>
      <c r="C335" s="10" t="n">
        <v>0.0183420381351764</v>
      </c>
      <c r="D335" s="10" t="n">
        <v>0.642404022351485</v>
      </c>
    </row>
    <row r="336" customFormat="false" ht="20" hidden="false" customHeight="true" outlineLevel="0" collapsed="false">
      <c r="A336" s="9" t="s">
        <v>338</v>
      </c>
      <c r="B336" s="10" t="n">
        <v>-0.14399090704419</v>
      </c>
      <c r="C336" s="10" t="n">
        <v>0.0183642094161684</v>
      </c>
      <c r="D336" s="10" t="n">
        <v>0.642404022351485</v>
      </c>
    </row>
    <row r="337" customFormat="false" ht="20" hidden="false" customHeight="true" outlineLevel="0" collapsed="false">
      <c r="A337" s="9" t="s">
        <v>339</v>
      </c>
      <c r="B337" s="10" t="n">
        <v>-0.383927090982249</v>
      </c>
      <c r="C337" s="10" t="n">
        <v>0.0184822124529897</v>
      </c>
      <c r="D337" s="10" t="n">
        <v>0.642404022351485</v>
      </c>
    </row>
    <row r="338" customFormat="false" ht="20" hidden="false" customHeight="true" outlineLevel="0" collapsed="false">
      <c r="A338" s="9" t="s">
        <v>340</v>
      </c>
      <c r="B338" s="10" t="n">
        <v>0.26397336943149</v>
      </c>
      <c r="C338" s="10" t="n">
        <v>0.0185305571382572</v>
      </c>
      <c r="D338" s="10" t="n">
        <v>0.642404022351485</v>
      </c>
    </row>
    <row r="339" customFormat="false" ht="20" hidden="false" customHeight="true" outlineLevel="0" collapsed="false">
      <c r="A339" s="9" t="s">
        <v>341</v>
      </c>
      <c r="B339" s="10" t="n">
        <v>0.175730527103695</v>
      </c>
      <c r="C339" s="10" t="n">
        <v>0.0185349977009239</v>
      </c>
      <c r="D339" s="10" t="n">
        <v>0.642404022351485</v>
      </c>
    </row>
    <row r="340" customFormat="false" ht="20" hidden="false" customHeight="true" outlineLevel="0" collapsed="false">
      <c r="A340" s="9" t="s">
        <v>342</v>
      </c>
      <c r="B340" s="10" t="n">
        <v>0.256108355684269</v>
      </c>
      <c r="C340" s="10" t="n">
        <v>0.0186205324896407</v>
      </c>
      <c r="D340" s="10" t="n">
        <v>0.642404022351485</v>
      </c>
    </row>
    <row r="341" customFormat="false" ht="20" hidden="false" customHeight="true" outlineLevel="0" collapsed="false">
      <c r="A341" s="9" t="s">
        <v>343</v>
      </c>
      <c r="B341" s="10" t="n">
        <v>-0.218789926428996</v>
      </c>
      <c r="C341" s="10" t="n">
        <v>0.0187007042158598</v>
      </c>
      <c r="D341" s="10" t="n">
        <v>0.642404022351485</v>
      </c>
    </row>
    <row r="342" customFormat="false" ht="20" hidden="false" customHeight="true" outlineLevel="0" collapsed="false">
      <c r="A342" s="9" t="s">
        <v>344</v>
      </c>
      <c r="B342" s="10" t="n">
        <v>-0.656343944924929</v>
      </c>
      <c r="C342" s="10" t="n">
        <v>0.0187170571397674</v>
      </c>
      <c r="D342" s="10" t="n">
        <v>0.642404022351485</v>
      </c>
    </row>
    <row r="343" customFormat="false" ht="20" hidden="false" customHeight="true" outlineLevel="0" collapsed="false">
      <c r="A343" s="9" t="s">
        <v>345</v>
      </c>
      <c r="B343" s="10" t="n">
        <v>-0.457058808106657</v>
      </c>
      <c r="C343" s="10" t="n">
        <v>0.0187645508599172</v>
      </c>
      <c r="D343" s="10" t="n">
        <v>0.642404022351485</v>
      </c>
    </row>
    <row r="344" customFormat="false" ht="20" hidden="false" customHeight="true" outlineLevel="0" collapsed="false">
      <c r="A344" s="9" t="s">
        <v>346</v>
      </c>
      <c r="B344" s="10" t="n">
        <v>-0.370361927524637</v>
      </c>
      <c r="C344" s="10" t="n">
        <v>0.0187986371148514</v>
      </c>
      <c r="D344" s="10" t="n">
        <v>0.642404022351485</v>
      </c>
    </row>
    <row r="345" customFormat="false" ht="20" hidden="false" customHeight="true" outlineLevel="0" collapsed="false">
      <c r="A345" s="9" t="s">
        <v>347</v>
      </c>
      <c r="B345" s="10" t="n">
        <v>0.164041101791853</v>
      </c>
      <c r="C345" s="10" t="n">
        <v>0.0188387533487115</v>
      </c>
      <c r="D345" s="10" t="n">
        <v>0.642404022351485</v>
      </c>
    </row>
    <row r="346" customFormat="false" ht="20" hidden="false" customHeight="true" outlineLevel="0" collapsed="false">
      <c r="A346" s="9" t="s">
        <v>348</v>
      </c>
      <c r="B346" s="10" t="n">
        <v>0.380258390021303</v>
      </c>
      <c r="C346" s="10" t="n">
        <v>0.018943225359073</v>
      </c>
      <c r="D346" s="10" t="n">
        <v>0.642404022351485</v>
      </c>
    </row>
    <row r="347" customFormat="false" ht="20" hidden="false" customHeight="true" outlineLevel="0" collapsed="false">
      <c r="A347" s="9" t="s">
        <v>349</v>
      </c>
      <c r="B347" s="10" t="n">
        <v>0.314777360185255</v>
      </c>
      <c r="C347" s="10" t="n">
        <v>0.0189781444360767</v>
      </c>
      <c r="D347" s="10" t="n">
        <v>0.642404022351485</v>
      </c>
    </row>
    <row r="348" customFormat="false" ht="20" hidden="false" customHeight="true" outlineLevel="0" collapsed="false">
      <c r="A348" s="9" t="s">
        <v>350</v>
      </c>
      <c r="B348" s="10" t="n">
        <v>0.23197672780995</v>
      </c>
      <c r="C348" s="10" t="n">
        <v>0.0190232905957001</v>
      </c>
      <c r="D348" s="10" t="n">
        <v>0.642404022351485</v>
      </c>
    </row>
    <row r="349" customFormat="false" ht="20" hidden="false" customHeight="true" outlineLevel="0" collapsed="false">
      <c r="A349" s="9" t="s">
        <v>351</v>
      </c>
      <c r="B349" s="10" t="n">
        <v>0.234973482200608</v>
      </c>
      <c r="C349" s="10" t="n">
        <v>0.0190886941362501</v>
      </c>
      <c r="D349" s="10" t="n">
        <v>0.642404022351485</v>
      </c>
    </row>
    <row r="350" customFormat="false" ht="20" hidden="false" customHeight="true" outlineLevel="0" collapsed="false">
      <c r="A350" s="9" t="s">
        <v>352</v>
      </c>
      <c r="B350" s="10" t="n">
        <v>-0.197436492089846</v>
      </c>
      <c r="C350" s="10" t="n">
        <v>0.0190952940565782</v>
      </c>
      <c r="D350" s="10" t="n">
        <v>0.642404022351485</v>
      </c>
    </row>
    <row r="351" customFormat="false" ht="20" hidden="false" customHeight="true" outlineLevel="0" collapsed="false">
      <c r="A351" s="9" t="s">
        <v>353</v>
      </c>
      <c r="B351" s="10" t="n">
        <v>0.177170940254829</v>
      </c>
      <c r="C351" s="10" t="n">
        <v>0.0191286138771263</v>
      </c>
      <c r="D351" s="10" t="n">
        <v>0.642404022351485</v>
      </c>
    </row>
    <row r="352" customFormat="false" ht="20" hidden="false" customHeight="true" outlineLevel="0" collapsed="false">
      <c r="A352" s="9" t="s">
        <v>354</v>
      </c>
      <c r="B352" s="10" t="n">
        <v>-0.388814435830396</v>
      </c>
      <c r="C352" s="10" t="n">
        <v>0.0191351714129546</v>
      </c>
      <c r="D352" s="10" t="n">
        <v>0.642404022351485</v>
      </c>
    </row>
    <row r="353" customFormat="false" ht="20" hidden="false" customHeight="true" outlineLevel="0" collapsed="false">
      <c r="A353" s="9" t="s">
        <v>355</v>
      </c>
      <c r="B353" s="10" t="n">
        <v>-0.808715950692304</v>
      </c>
      <c r="C353" s="10" t="n">
        <v>0.0191692968175496</v>
      </c>
      <c r="D353" s="10" t="n">
        <v>0.642404022351485</v>
      </c>
    </row>
    <row r="354" customFormat="false" ht="20" hidden="false" customHeight="true" outlineLevel="0" collapsed="false">
      <c r="A354" s="9" t="s">
        <v>356</v>
      </c>
      <c r="B354" s="10" t="n">
        <v>0.237680044727008</v>
      </c>
      <c r="C354" s="10" t="n">
        <v>0.0191989000288334</v>
      </c>
      <c r="D354" s="10" t="n">
        <v>0.642404022351485</v>
      </c>
    </row>
    <row r="355" customFormat="false" ht="20" hidden="false" customHeight="true" outlineLevel="0" collapsed="false">
      <c r="A355" s="9" t="s">
        <v>357</v>
      </c>
      <c r="B355" s="10" t="n">
        <v>0.344430426195774</v>
      </c>
      <c r="C355" s="10" t="n">
        <v>0.0192292654467833</v>
      </c>
      <c r="D355" s="10" t="n">
        <v>0.642404022351485</v>
      </c>
    </row>
    <row r="356" customFormat="false" ht="20" hidden="false" customHeight="true" outlineLevel="0" collapsed="false">
      <c r="A356" s="9" t="s">
        <v>358</v>
      </c>
      <c r="B356" s="10" t="n">
        <v>-0.335387940090431</v>
      </c>
      <c r="C356" s="10" t="n">
        <v>0.0193748381698269</v>
      </c>
      <c r="D356" s="10" t="n">
        <v>0.642404022351485</v>
      </c>
    </row>
    <row r="357" customFormat="false" ht="20" hidden="false" customHeight="true" outlineLevel="0" collapsed="false">
      <c r="A357" s="9" t="s">
        <v>359</v>
      </c>
      <c r="B357" s="10" t="n">
        <v>-0.193127985052303</v>
      </c>
      <c r="C357" s="10" t="n">
        <v>0.0193771409396635</v>
      </c>
      <c r="D357" s="10" t="n">
        <v>0.642404022351485</v>
      </c>
    </row>
    <row r="358" customFormat="false" ht="20" hidden="false" customHeight="true" outlineLevel="0" collapsed="false">
      <c r="A358" s="9" t="s">
        <v>360</v>
      </c>
      <c r="B358" s="10" t="n">
        <v>-0.295909271388909</v>
      </c>
      <c r="C358" s="10" t="n">
        <v>0.0193773648970012</v>
      </c>
      <c r="D358" s="10" t="n">
        <v>0.642404022351485</v>
      </c>
    </row>
    <row r="359" customFormat="false" ht="20" hidden="false" customHeight="true" outlineLevel="0" collapsed="false">
      <c r="A359" s="9" t="s">
        <v>361</v>
      </c>
      <c r="B359" s="10" t="n">
        <v>0.318676631366253</v>
      </c>
      <c r="C359" s="10" t="n">
        <v>0.0193972645245052</v>
      </c>
      <c r="D359" s="10" t="n">
        <v>0.642404022351485</v>
      </c>
    </row>
    <row r="360" customFormat="false" ht="20" hidden="false" customHeight="true" outlineLevel="0" collapsed="false">
      <c r="A360" s="9" t="s">
        <v>362</v>
      </c>
      <c r="B360" s="10" t="n">
        <v>0.374623492821112</v>
      </c>
      <c r="C360" s="10" t="n">
        <v>0.0194131813002831</v>
      </c>
      <c r="D360" s="10" t="n">
        <v>0.642404022351485</v>
      </c>
    </row>
    <row r="361" customFormat="false" ht="20" hidden="false" customHeight="true" outlineLevel="0" collapsed="false">
      <c r="A361" s="9" t="s">
        <v>363</v>
      </c>
      <c r="B361" s="10" t="n">
        <v>0.232282697556314</v>
      </c>
      <c r="C361" s="10" t="n">
        <v>0.0194766388222071</v>
      </c>
      <c r="D361" s="10" t="n">
        <v>0.642404022351485</v>
      </c>
    </row>
    <row r="362" customFormat="false" ht="20" hidden="false" customHeight="true" outlineLevel="0" collapsed="false">
      <c r="A362" s="9" t="s">
        <v>364</v>
      </c>
      <c r="B362" s="10" t="n">
        <v>-0.198282737831108</v>
      </c>
      <c r="C362" s="10" t="n">
        <v>0.0195254918762799</v>
      </c>
      <c r="D362" s="10" t="n">
        <v>0.642404022351485</v>
      </c>
    </row>
    <row r="363" customFormat="false" ht="20" hidden="false" customHeight="true" outlineLevel="0" collapsed="false">
      <c r="A363" s="9" t="s">
        <v>365</v>
      </c>
      <c r="B363" s="10" t="n">
        <v>0.235579994622248</v>
      </c>
      <c r="C363" s="10" t="n">
        <v>0.0195663469115896</v>
      </c>
      <c r="D363" s="10" t="n">
        <v>0.642404022351485</v>
      </c>
    </row>
    <row r="364" customFormat="false" ht="20" hidden="false" customHeight="true" outlineLevel="0" collapsed="false">
      <c r="A364" s="9" t="s">
        <v>366</v>
      </c>
      <c r="B364" s="10" t="n">
        <v>-0.0941669781375154</v>
      </c>
      <c r="C364" s="10" t="n">
        <v>0.0196890371653698</v>
      </c>
      <c r="D364" s="10" t="n">
        <v>0.642404022351485</v>
      </c>
    </row>
    <row r="365" customFormat="false" ht="20" hidden="false" customHeight="true" outlineLevel="0" collapsed="false">
      <c r="A365" s="9" t="s">
        <v>367</v>
      </c>
      <c r="B365" s="10" t="n">
        <v>-0.116440990433981</v>
      </c>
      <c r="C365" s="10" t="n">
        <v>0.0196999585023284</v>
      </c>
      <c r="D365" s="10" t="n">
        <v>0.642404022351485</v>
      </c>
    </row>
    <row r="366" customFormat="false" ht="20" hidden="false" customHeight="true" outlineLevel="0" collapsed="false">
      <c r="A366" s="9" t="s">
        <v>368</v>
      </c>
      <c r="B366" s="10" t="n">
        <v>0.167046565156735</v>
      </c>
      <c r="C366" s="10" t="n">
        <v>0.0197159707062609</v>
      </c>
      <c r="D366" s="10" t="n">
        <v>0.642404022351485</v>
      </c>
    </row>
    <row r="367" customFormat="false" ht="20" hidden="false" customHeight="true" outlineLevel="0" collapsed="false">
      <c r="A367" s="9" t="s">
        <v>369</v>
      </c>
      <c r="B367" s="10" t="n">
        <v>0.393123321416136</v>
      </c>
      <c r="C367" s="10" t="n">
        <v>0.0197826073693966</v>
      </c>
      <c r="D367" s="10" t="n">
        <v>0.642404022351485</v>
      </c>
    </row>
    <row r="368" customFormat="false" ht="20" hidden="false" customHeight="true" outlineLevel="0" collapsed="false">
      <c r="A368" s="9" t="s">
        <v>370</v>
      </c>
      <c r="B368" s="10" t="n">
        <v>-0.390161920893621</v>
      </c>
      <c r="C368" s="10" t="n">
        <v>0.0197827626901167</v>
      </c>
      <c r="D368" s="10" t="n">
        <v>0.642404022351485</v>
      </c>
    </row>
    <row r="369" customFormat="false" ht="20" hidden="false" customHeight="true" outlineLevel="0" collapsed="false">
      <c r="A369" s="9" t="s">
        <v>371</v>
      </c>
      <c r="B369" s="10" t="n">
        <v>-0.239757106258017</v>
      </c>
      <c r="C369" s="10" t="n">
        <v>0.0197850190626295</v>
      </c>
      <c r="D369" s="10" t="n">
        <v>0.642404022351485</v>
      </c>
    </row>
    <row r="370" customFormat="false" ht="20" hidden="false" customHeight="true" outlineLevel="0" collapsed="false">
      <c r="A370" s="9" t="s">
        <v>372</v>
      </c>
      <c r="B370" s="10" t="n">
        <v>-0.142770198402719</v>
      </c>
      <c r="C370" s="10" t="n">
        <v>0.0198287073914142</v>
      </c>
      <c r="D370" s="10" t="n">
        <v>0.642404022351485</v>
      </c>
    </row>
    <row r="371" customFormat="false" ht="20" hidden="false" customHeight="true" outlineLevel="0" collapsed="false">
      <c r="A371" s="9" t="s">
        <v>373</v>
      </c>
      <c r="B371" s="10" t="n">
        <v>0.279629067852268</v>
      </c>
      <c r="C371" s="10" t="n">
        <v>0.0198697159523425</v>
      </c>
      <c r="D371" s="10" t="n">
        <v>0.642404022351485</v>
      </c>
    </row>
    <row r="372" customFormat="false" ht="20" hidden="false" customHeight="true" outlineLevel="0" collapsed="false">
      <c r="A372" s="9" t="s">
        <v>374</v>
      </c>
      <c r="B372" s="10" t="n">
        <v>0.220923058900439</v>
      </c>
      <c r="C372" s="10" t="n">
        <v>0.0198851884469473</v>
      </c>
      <c r="D372" s="10" t="n">
        <v>0.642404022351485</v>
      </c>
    </row>
    <row r="373" customFormat="false" ht="20" hidden="false" customHeight="true" outlineLevel="0" collapsed="false">
      <c r="A373" s="9" t="s">
        <v>375</v>
      </c>
      <c r="B373" s="10" t="n">
        <v>0.469568242712053</v>
      </c>
      <c r="C373" s="10" t="n">
        <v>0.0199980503170082</v>
      </c>
      <c r="D373" s="10" t="n">
        <v>0.642404022351485</v>
      </c>
    </row>
    <row r="374" customFormat="false" ht="20" hidden="false" customHeight="true" outlineLevel="0" collapsed="false">
      <c r="A374" s="9" t="s">
        <v>376</v>
      </c>
      <c r="B374" s="10" t="n">
        <v>0.258921310950519</v>
      </c>
      <c r="C374" s="10" t="n">
        <v>0.0199981401015179</v>
      </c>
      <c r="D374" s="10" t="n">
        <v>0.642404022351485</v>
      </c>
    </row>
    <row r="375" customFormat="false" ht="20" hidden="false" customHeight="true" outlineLevel="0" collapsed="false">
      <c r="A375" s="9" t="s">
        <v>377</v>
      </c>
      <c r="B375" s="10" t="n">
        <v>-0.147219544708589</v>
      </c>
      <c r="C375" s="10" t="n">
        <v>0.020039235808149</v>
      </c>
      <c r="D375" s="10" t="n">
        <v>0.642404022351485</v>
      </c>
    </row>
    <row r="376" customFormat="false" ht="20" hidden="false" customHeight="true" outlineLevel="0" collapsed="false">
      <c r="A376" s="9" t="s">
        <v>378</v>
      </c>
      <c r="B376" s="10" t="n">
        <v>-0.166690697494078</v>
      </c>
      <c r="C376" s="10" t="n">
        <v>0.020064956422102</v>
      </c>
      <c r="D376" s="10" t="n">
        <v>0.642404022351485</v>
      </c>
    </row>
    <row r="377" customFormat="false" ht="20" hidden="false" customHeight="true" outlineLevel="0" collapsed="false">
      <c r="A377" s="9" t="s">
        <v>379</v>
      </c>
      <c r="B377" s="10" t="n">
        <v>-0.259276051337236</v>
      </c>
      <c r="C377" s="10" t="n">
        <v>0.0200977120685478</v>
      </c>
      <c r="D377" s="10" t="n">
        <v>0.642404022351485</v>
      </c>
    </row>
    <row r="378" customFormat="false" ht="20" hidden="false" customHeight="true" outlineLevel="0" collapsed="false">
      <c r="A378" s="9" t="s">
        <v>380</v>
      </c>
      <c r="B378" s="10" t="n">
        <v>-0.213596311291734</v>
      </c>
      <c r="C378" s="10" t="n">
        <v>0.0201112984625</v>
      </c>
      <c r="D378" s="10" t="n">
        <v>0.642404022351485</v>
      </c>
    </row>
    <row r="379" customFormat="false" ht="20" hidden="false" customHeight="true" outlineLevel="0" collapsed="false">
      <c r="A379" s="9" t="s">
        <v>381</v>
      </c>
      <c r="B379" s="10" t="n">
        <v>0.252262515983262</v>
      </c>
      <c r="C379" s="10" t="n">
        <v>0.0201298744271823</v>
      </c>
      <c r="D379" s="10" t="n">
        <v>0.642404022351485</v>
      </c>
    </row>
    <row r="380" customFormat="false" ht="20" hidden="false" customHeight="true" outlineLevel="0" collapsed="false">
      <c r="A380" s="9" t="s">
        <v>382</v>
      </c>
      <c r="B380" s="10" t="n">
        <v>0.247655996906917</v>
      </c>
      <c r="C380" s="10" t="n">
        <v>0.0201673356945208</v>
      </c>
      <c r="D380" s="10" t="n">
        <v>0.642404022351485</v>
      </c>
    </row>
    <row r="381" customFormat="false" ht="20" hidden="false" customHeight="true" outlineLevel="0" collapsed="false">
      <c r="A381" s="9" t="s">
        <v>383</v>
      </c>
      <c r="B381" s="10" t="n">
        <v>-0.275030266913562</v>
      </c>
      <c r="C381" s="10" t="n">
        <v>0.0202065760577416</v>
      </c>
      <c r="D381" s="10" t="n">
        <v>0.642404022351485</v>
      </c>
    </row>
    <row r="382" customFormat="false" ht="20" hidden="false" customHeight="true" outlineLevel="0" collapsed="false">
      <c r="A382" s="9" t="s">
        <v>384</v>
      </c>
      <c r="B382" s="10" t="n">
        <v>-0.174486340011473</v>
      </c>
      <c r="C382" s="10" t="n">
        <v>0.0202747499955328</v>
      </c>
      <c r="D382" s="10" t="n">
        <v>0.642404022351485</v>
      </c>
    </row>
    <row r="383" customFormat="false" ht="20" hidden="false" customHeight="true" outlineLevel="0" collapsed="false">
      <c r="A383" s="9" t="s">
        <v>385</v>
      </c>
      <c r="B383" s="10" t="n">
        <v>0.0853846919373362</v>
      </c>
      <c r="C383" s="10" t="n">
        <v>0.020283361815176</v>
      </c>
      <c r="D383" s="10" t="n">
        <v>0.642404022351485</v>
      </c>
    </row>
    <row r="384" customFormat="false" ht="20" hidden="false" customHeight="true" outlineLevel="0" collapsed="false">
      <c r="A384" s="9" t="s">
        <v>386</v>
      </c>
      <c r="B384" s="10" t="n">
        <v>-0.762415836503607</v>
      </c>
      <c r="C384" s="10" t="n">
        <v>0.020291500484258</v>
      </c>
      <c r="D384" s="10" t="n">
        <v>0.642404022351485</v>
      </c>
    </row>
    <row r="385" customFormat="false" ht="20" hidden="false" customHeight="true" outlineLevel="0" collapsed="false">
      <c r="A385" s="9" t="s">
        <v>387</v>
      </c>
      <c r="B385" s="10" t="n">
        <v>0.270048591468645</v>
      </c>
      <c r="C385" s="10" t="n">
        <v>0.0203270619701078</v>
      </c>
      <c r="D385" s="10" t="n">
        <v>0.642404022351485</v>
      </c>
    </row>
    <row r="386" customFormat="false" ht="20" hidden="false" customHeight="true" outlineLevel="0" collapsed="false">
      <c r="A386" s="9" t="s">
        <v>388</v>
      </c>
      <c r="B386" s="10" t="n">
        <v>-0.591198390661812</v>
      </c>
      <c r="C386" s="10" t="n">
        <v>0.02041158831344</v>
      </c>
      <c r="D386" s="10" t="n">
        <v>0.642404022351485</v>
      </c>
    </row>
    <row r="387" customFormat="false" ht="20" hidden="false" customHeight="true" outlineLevel="0" collapsed="false">
      <c r="A387" s="9" t="s">
        <v>389</v>
      </c>
      <c r="B387" s="10" t="n">
        <v>-0.176261244469868</v>
      </c>
      <c r="C387" s="10" t="n">
        <v>0.02048975880999</v>
      </c>
      <c r="D387" s="10" t="n">
        <v>0.642404022351485</v>
      </c>
    </row>
    <row r="388" customFormat="false" ht="20" hidden="false" customHeight="true" outlineLevel="0" collapsed="false">
      <c r="A388" s="9" t="s">
        <v>390</v>
      </c>
      <c r="B388" s="10" t="n">
        <v>0.3848963653415</v>
      </c>
      <c r="C388" s="10" t="n">
        <v>0.0205229103116558</v>
      </c>
      <c r="D388" s="10" t="n">
        <v>0.642404022351485</v>
      </c>
    </row>
    <row r="389" customFormat="false" ht="20" hidden="false" customHeight="true" outlineLevel="0" collapsed="false">
      <c r="A389" s="9" t="s">
        <v>391</v>
      </c>
      <c r="B389" s="10" t="n">
        <v>0.278732008624664</v>
      </c>
      <c r="C389" s="10" t="n">
        <v>0.0205410939110932</v>
      </c>
      <c r="D389" s="10" t="n">
        <v>0.642404022351485</v>
      </c>
    </row>
    <row r="390" customFormat="false" ht="20" hidden="false" customHeight="true" outlineLevel="0" collapsed="false">
      <c r="A390" s="9" t="s">
        <v>392</v>
      </c>
      <c r="B390" s="10" t="n">
        <v>-0.250371957981197</v>
      </c>
      <c r="C390" s="10" t="n">
        <v>0.0205717245330969</v>
      </c>
      <c r="D390" s="10" t="n">
        <v>0.642404022351485</v>
      </c>
    </row>
    <row r="391" customFormat="false" ht="20" hidden="false" customHeight="true" outlineLevel="0" collapsed="false">
      <c r="A391" s="9" t="s">
        <v>393</v>
      </c>
      <c r="B391" s="10" t="n">
        <v>-0.164909914420807</v>
      </c>
      <c r="C391" s="10" t="n">
        <v>0.0206108993585803</v>
      </c>
      <c r="D391" s="10" t="n">
        <v>0.642404022351485</v>
      </c>
    </row>
    <row r="392" customFormat="false" ht="20" hidden="false" customHeight="true" outlineLevel="0" collapsed="false">
      <c r="A392" s="9" t="s">
        <v>394</v>
      </c>
      <c r="B392" s="10" t="n">
        <v>0.396792225242115</v>
      </c>
      <c r="C392" s="10" t="n">
        <v>0.0207945437250748</v>
      </c>
      <c r="D392" s="10" t="n">
        <v>0.642404022351485</v>
      </c>
    </row>
    <row r="393" customFormat="false" ht="20" hidden="false" customHeight="true" outlineLevel="0" collapsed="false">
      <c r="A393" s="9" t="s">
        <v>395</v>
      </c>
      <c r="B393" s="10" t="n">
        <v>-0.516773668866557</v>
      </c>
      <c r="C393" s="10" t="n">
        <v>0.0208710286568208</v>
      </c>
      <c r="D393" s="10" t="n">
        <v>0.642404022351485</v>
      </c>
    </row>
    <row r="394" customFormat="false" ht="20" hidden="false" customHeight="true" outlineLevel="0" collapsed="false">
      <c r="A394" s="9" t="s">
        <v>396</v>
      </c>
      <c r="B394" s="10" t="n">
        <v>0.688517803540141</v>
      </c>
      <c r="C394" s="10" t="n">
        <v>0.020990015671686</v>
      </c>
      <c r="D394" s="10" t="n">
        <v>0.642404022351485</v>
      </c>
    </row>
    <row r="395" customFormat="false" ht="20" hidden="false" customHeight="true" outlineLevel="0" collapsed="false">
      <c r="A395" s="9" t="s">
        <v>397</v>
      </c>
      <c r="B395" s="10" t="n">
        <v>-0.244159239926966</v>
      </c>
      <c r="C395" s="10" t="n">
        <v>0.0209939103275866</v>
      </c>
      <c r="D395" s="10" t="n">
        <v>0.642404022351485</v>
      </c>
    </row>
    <row r="396" customFormat="false" ht="20" hidden="false" customHeight="true" outlineLevel="0" collapsed="false">
      <c r="A396" s="9" t="s">
        <v>398</v>
      </c>
      <c r="B396" s="10" t="n">
        <v>-0.460402715059647</v>
      </c>
      <c r="C396" s="10" t="n">
        <v>0.0210889925713543</v>
      </c>
      <c r="D396" s="10" t="n">
        <v>0.642404022351485</v>
      </c>
    </row>
    <row r="397" customFormat="false" ht="20" hidden="false" customHeight="true" outlineLevel="0" collapsed="false">
      <c r="A397" s="9" t="s">
        <v>399</v>
      </c>
      <c r="B397" s="10" t="n">
        <v>0.419541889240626</v>
      </c>
      <c r="C397" s="10" t="n">
        <v>0.0211090081185086</v>
      </c>
      <c r="D397" s="10" t="n">
        <v>0.642404022351485</v>
      </c>
    </row>
    <row r="398" customFormat="false" ht="20" hidden="false" customHeight="true" outlineLevel="0" collapsed="false">
      <c r="A398" s="9" t="s">
        <v>400</v>
      </c>
      <c r="B398" s="10" t="n">
        <v>0.347990327283197</v>
      </c>
      <c r="C398" s="10" t="n">
        <v>0.0211580844012807</v>
      </c>
      <c r="D398" s="10" t="n">
        <v>0.642404022351485</v>
      </c>
    </row>
    <row r="399" customFormat="false" ht="20" hidden="false" customHeight="true" outlineLevel="0" collapsed="false">
      <c r="A399" s="9" t="s">
        <v>401</v>
      </c>
      <c r="B399" s="10" t="n">
        <v>0.272450809852191</v>
      </c>
      <c r="C399" s="10" t="n">
        <v>0.0211885579334315</v>
      </c>
      <c r="D399" s="10" t="n">
        <v>0.642404022351485</v>
      </c>
    </row>
    <row r="400" customFormat="false" ht="20" hidden="false" customHeight="true" outlineLevel="0" collapsed="false">
      <c r="A400" s="9" t="s">
        <v>402</v>
      </c>
      <c r="B400" s="10" t="n">
        <v>0.416284013775734</v>
      </c>
      <c r="C400" s="10" t="n">
        <v>0.0212050037651288</v>
      </c>
      <c r="D400" s="10" t="n">
        <v>0.642404022351485</v>
      </c>
    </row>
    <row r="401" customFormat="false" ht="20" hidden="false" customHeight="true" outlineLevel="0" collapsed="false">
      <c r="A401" s="9" t="s">
        <v>403</v>
      </c>
      <c r="B401" s="10" t="n">
        <v>0.233781191404617</v>
      </c>
      <c r="C401" s="10" t="n">
        <v>0.0212110929697186</v>
      </c>
      <c r="D401" s="10" t="n">
        <v>0.642404022351485</v>
      </c>
    </row>
    <row r="402" customFormat="false" ht="20" hidden="false" customHeight="true" outlineLevel="0" collapsed="false">
      <c r="A402" s="9" t="s">
        <v>404</v>
      </c>
      <c r="B402" s="10" t="n">
        <v>0.536852775428373</v>
      </c>
      <c r="C402" s="10" t="n">
        <v>0.0212439436799398</v>
      </c>
      <c r="D402" s="10" t="n">
        <v>0.642404022351485</v>
      </c>
    </row>
    <row r="403" customFormat="false" ht="20" hidden="false" customHeight="true" outlineLevel="0" collapsed="false">
      <c r="A403" s="9" t="s">
        <v>405</v>
      </c>
      <c r="B403" s="10" t="n">
        <v>-0.335998138463141</v>
      </c>
      <c r="C403" s="10" t="n">
        <v>0.0213020376024099</v>
      </c>
      <c r="D403" s="10" t="n">
        <v>0.642404022351485</v>
      </c>
    </row>
    <row r="404" customFormat="false" ht="20" hidden="false" customHeight="true" outlineLevel="0" collapsed="false">
      <c r="A404" s="9" t="s">
        <v>406</v>
      </c>
      <c r="B404" s="10" t="n">
        <v>0.628928208203726</v>
      </c>
      <c r="C404" s="10" t="n">
        <v>0.0213103803061444</v>
      </c>
      <c r="D404" s="10" t="n">
        <v>0.642404022351485</v>
      </c>
    </row>
    <row r="405" customFormat="false" ht="20" hidden="false" customHeight="true" outlineLevel="0" collapsed="false">
      <c r="A405" s="9" t="s">
        <v>407</v>
      </c>
      <c r="B405" s="10" t="n">
        <v>-0.154022054277807</v>
      </c>
      <c r="C405" s="10" t="n">
        <v>0.0213245897251196</v>
      </c>
      <c r="D405" s="10" t="n">
        <v>0.642404022351485</v>
      </c>
    </row>
    <row r="406" customFormat="false" ht="20" hidden="false" customHeight="true" outlineLevel="0" collapsed="false">
      <c r="A406" s="9" t="s">
        <v>408</v>
      </c>
      <c r="B406" s="10" t="n">
        <v>-0.141474736177759</v>
      </c>
      <c r="C406" s="10" t="n">
        <v>0.0213286353990005</v>
      </c>
      <c r="D406" s="10" t="n">
        <v>0.642404022351485</v>
      </c>
    </row>
    <row r="407" customFormat="false" ht="20" hidden="false" customHeight="true" outlineLevel="0" collapsed="false">
      <c r="A407" s="9" t="s">
        <v>409</v>
      </c>
      <c r="B407" s="10" t="n">
        <v>0.360544189031941</v>
      </c>
      <c r="C407" s="10" t="n">
        <v>0.0213445632333843</v>
      </c>
      <c r="D407" s="10" t="n">
        <v>0.642404022351485</v>
      </c>
    </row>
    <row r="408" customFormat="false" ht="20" hidden="false" customHeight="true" outlineLevel="0" collapsed="false">
      <c r="A408" s="9" t="s">
        <v>410</v>
      </c>
      <c r="B408" s="10" t="n">
        <v>0.406344786567546</v>
      </c>
      <c r="C408" s="10" t="n">
        <v>0.0213721515386152</v>
      </c>
      <c r="D408" s="10" t="n">
        <v>0.642404022351485</v>
      </c>
    </row>
    <row r="409" customFormat="false" ht="20" hidden="false" customHeight="true" outlineLevel="0" collapsed="false">
      <c r="A409" s="9" t="s">
        <v>411</v>
      </c>
      <c r="B409" s="10" t="n">
        <v>-0.225778947801431</v>
      </c>
      <c r="C409" s="10" t="n">
        <v>0.0214471925017556</v>
      </c>
      <c r="D409" s="10" t="n">
        <v>0.642404022351485</v>
      </c>
    </row>
    <row r="410" customFormat="false" ht="20" hidden="false" customHeight="true" outlineLevel="0" collapsed="false">
      <c r="A410" s="9" t="s">
        <v>412</v>
      </c>
      <c r="B410" s="10" t="n">
        <v>-0.314720693026023</v>
      </c>
      <c r="C410" s="10" t="n">
        <v>0.0214533215650889</v>
      </c>
      <c r="D410" s="10" t="n">
        <v>0.642404022351485</v>
      </c>
    </row>
    <row r="411" customFormat="false" ht="20" hidden="false" customHeight="true" outlineLevel="0" collapsed="false">
      <c r="A411" s="9" t="s">
        <v>413</v>
      </c>
      <c r="B411" s="10" t="n">
        <v>0.274749142201726</v>
      </c>
      <c r="C411" s="10" t="n">
        <v>0.0214952108621803</v>
      </c>
      <c r="D411" s="10" t="n">
        <v>0.642404022351485</v>
      </c>
    </row>
    <row r="412" customFormat="false" ht="20" hidden="false" customHeight="true" outlineLevel="0" collapsed="false">
      <c r="A412" s="9" t="s">
        <v>414</v>
      </c>
      <c r="B412" s="10" t="n">
        <v>0.374896589156327</v>
      </c>
      <c r="C412" s="10" t="n">
        <v>0.0215124641064341</v>
      </c>
      <c r="D412" s="10" t="n">
        <v>0.642404022351485</v>
      </c>
    </row>
    <row r="413" customFormat="false" ht="20" hidden="false" customHeight="true" outlineLevel="0" collapsed="false">
      <c r="A413" s="9" t="s">
        <v>415</v>
      </c>
      <c r="B413" s="10" t="n">
        <v>-0.392607980405845</v>
      </c>
      <c r="C413" s="10" t="n">
        <v>0.0215326529947757</v>
      </c>
      <c r="D413" s="10" t="n">
        <v>0.642404022351485</v>
      </c>
    </row>
    <row r="414" customFormat="false" ht="20" hidden="false" customHeight="true" outlineLevel="0" collapsed="false">
      <c r="A414" s="9" t="s">
        <v>416</v>
      </c>
      <c r="B414" s="10" t="n">
        <v>-0.278378892432311</v>
      </c>
      <c r="C414" s="10" t="n">
        <v>0.0215484580822776</v>
      </c>
      <c r="D414" s="10" t="n">
        <v>0.642404022351485</v>
      </c>
    </row>
    <row r="415" customFormat="false" ht="20" hidden="false" customHeight="true" outlineLevel="0" collapsed="false">
      <c r="A415" s="9" t="s">
        <v>417</v>
      </c>
      <c r="B415" s="10" t="n">
        <v>0.326135147376162</v>
      </c>
      <c r="C415" s="10" t="n">
        <v>0.0215617809984527</v>
      </c>
      <c r="D415" s="10" t="n">
        <v>0.642404022351485</v>
      </c>
    </row>
    <row r="416" customFormat="false" ht="20" hidden="false" customHeight="true" outlineLevel="0" collapsed="false">
      <c r="A416" s="9" t="s">
        <v>418</v>
      </c>
      <c r="B416" s="10" t="n">
        <v>-1.16451962624647</v>
      </c>
      <c r="C416" s="10" t="n">
        <v>0.0215805649523323</v>
      </c>
      <c r="D416" s="10" t="n">
        <v>0.642404022351485</v>
      </c>
    </row>
    <row r="417" customFormat="false" ht="20" hidden="false" customHeight="true" outlineLevel="0" collapsed="false">
      <c r="A417" s="9" t="s">
        <v>419</v>
      </c>
      <c r="B417" s="10" t="n">
        <v>0.30461371619462</v>
      </c>
      <c r="C417" s="10" t="n">
        <v>0.0215948338075872</v>
      </c>
      <c r="D417" s="10" t="n">
        <v>0.642404022351485</v>
      </c>
    </row>
    <row r="418" customFormat="false" ht="20" hidden="false" customHeight="true" outlineLevel="0" collapsed="false">
      <c r="A418" s="9" t="s">
        <v>420</v>
      </c>
      <c r="B418" s="10" t="n">
        <v>-0.121671410532462</v>
      </c>
      <c r="C418" s="10" t="n">
        <v>0.0217026912177953</v>
      </c>
      <c r="D418" s="10" t="n">
        <v>0.642404022351485</v>
      </c>
    </row>
    <row r="419" customFormat="false" ht="20" hidden="false" customHeight="true" outlineLevel="0" collapsed="false">
      <c r="A419" s="9" t="s">
        <v>421</v>
      </c>
      <c r="B419" s="10" t="n">
        <v>0.271656458944989</v>
      </c>
      <c r="C419" s="10" t="n">
        <v>0.0217311005610739</v>
      </c>
      <c r="D419" s="10" t="n">
        <v>0.642404022351485</v>
      </c>
    </row>
    <row r="420" customFormat="false" ht="20" hidden="false" customHeight="true" outlineLevel="0" collapsed="false">
      <c r="A420" s="9" t="s">
        <v>422</v>
      </c>
      <c r="B420" s="10" t="n">
        <v>-0.193460840020526</v>
      </c>
      <c r="C420" s="10" t="n">
        <v>0.0217831819286728</v>
      </c>
      <c r="D420" s="10" t="n">
        <v>0.642404022351485</v>
      </c>
    </row>
    <row r="421" customFormat="false" ht="20" hidden="false" customHeight="true" outlineLevel="0" collapsed="false">
      <c r="A421" s="9" t="s">
        <v>423</v>
      </c>
      <c r="B421" s="10" t="n">
        <v>0.118815165320634</v>
      </c>
      <c r="C421" s="10" t="n">
        <v>0.0217948551691985</v>
      </c>
      <c r="D421" s="10" t="n">
        <v>0.642404022351485</v>
      </c>
    </row>
    <row r="422" customFormat="false" ht="20" hidden="false" customHeight="true" outlineLevel="0" collapsed="false">
      <c r="A422" s="9" t="s">
        <v>424</v>
      </c>
      <c r="B422" s="10" t="n">
        <v>0.28030950806651</v>
      </c>
      <c r="C422" s="10" t="n">
        <v>0.0218057669522334</v>
      </c>
      <c r="D422" s="10" t="n">
        <v>0.642404022351485</v>
      </c>
    </row>
    <row r="423" customFormat="false" ht="20" hidden="false" customHeight="true" outlineLevel="0" collapsed="false">
      <c r="A423" s="9" t="s">
        <v>425</v>
      </c>
      <c r="B423" s="10" t="n">
        <v>0.158707013507783</v>
      </c>
      <c r="C423" s="10" t="n">
        <v>0.0218473145627609</v>
      </c>
      <c r="D423" s="10" t="n">
        <v>0.642404022351485</v>
      </c>
    </row>
    <row r="424" customFormat="false" ht="20" hidden="false" customHeight="true" outlineLevel="0" collapsed="false">
      <c r="A424" s="9" t="s">
        <v>426</v>
      </c>
      <c r="B424" s="10" t="n">
        <v>-0.268757350410159</v>
      </c>
      <c r="C424" s="10" t="n">
        <v>0.0219347255696183</v>
      </c>
      <c r="D424" s="10" t="n">
        <v>0.642404022351485</v>
      </c>
    </row>
    <row r="425" customFormat="false" ht="20" hidden="false" customHeight="true" outlineLevel="0" collapsed="false">
      <c r="A425" s="9" t="s">
        <v>427</v>
      </c>
      <c r="B425" s="10" t="n">
        <v>0.351751075128956</v>
      </c>
      <c r="C425" s="10" t="n">
        <v>0.022086491074286</v>
      </c>
      <c r="D425" s="10" t="n">
        <v>0.642404022351485</v>
      </c>
    </row>
    <row r="426" customFormat="false" ht="20" hidden="false" customHeight="true" outlineLevel="0" collapsed="false">
      <c r="A426" s="9" t="s">
        <v>428</v>
      </c>
      <c r="B426" s="10" t="n">
        <v>-0.162205424798996</v>
      </c>
      <c r="C426" s="10" t="n">
        <v>0.0222347783799209</v>
      </c>
      <c r="D426" s="10" t="n">
        <v>0.642404022351485</v>
      </c>
    </row>
    <row r="427" customFormat="false" ht="20" hidden="false" customHeight="true" outlineLevel="0" collapsed="false">
      <c r="A427" s="9" t="s">
        <v>429</v>
      </c>
      <c r="B427" s="10" t="n">
        <v>-0.145378371430055</v>
      </c>
      <c r="C427" s="10" t="n">
        <v>0.0222709381237817</v>
      </c>
      <c r="D427" s="10" t="n">
        <v>0.642404022351485</v>
      </c>
    </row>
    <row r="428" customFormat="false" ht="20" hidden="false" customHeight="true" outlineLevel="0" collapsed="false">
      <c r="A428" s="9" t="s">
        <v>430</v>
      </c>
      <c r="B428" s="10" t="n">
        <v>-0.139620227545467</v>
      </c>
      <c r="C428" s="10" t="n">
        <v>0.0222951865081099</v>
      </c>
      <c r="D428" s="10" t="n">
        <v>0.642404022351485</v>
      </c>
    </row>
    <row r="429" customFormat="false" ht="20" hidden="false" customHeight="true" outlineLevel="0" collapsed="false">
      <c r="A429" s="9" t="s">
        <v>431</v>
      </c>
      <c r="B429" s="10" t="n">
        <v>-0.14487808797216</v>
      </c>
      <c r="C429" s="10" t="n">
        <v>0.0223807980810376</v>
      </c>
      <c r="D429" s="10" t="n">
        <v>0.642404022351485</v>
      </c>
    </row>
    <row r="430" customFormat="false" ht="20" hidden="false" customHeight="true" outlineLevel="0" collapsed="false">
      <c r="A430" s="9" t="s">
        <v>432</v>
      </c>
      <c r="B430" s="10" t="n">
        <v>0.264071892402632</v>
      </c>
      <c r="C430" s="10" t="n">
        <v>0.0225275011816554</v>
      </c>
      <c r="D430" s="10" t="n">
        <v>0.642404022351485</v>
      </c>
    </row>
    <row r="431" customFormat="false" ht="20" hidden="false" customHeight="true" outlineLevel="0" collapsed="false">
      <c r="A431" s="9" t="s">
        <v>433</v>
      </c>
      <c r="B431" s="10" t="n">
        <v>-0.191860349470275</v>
      </c>
      <c r="C431" s="10" t="n">
        <v>0.022550105105822</v>
      </c>
      <c r="D431" s="10" t="n">
        <v>0.642404022351485</v>
      </c>
    </row>
    <row r="432" customFormat="false" ht="20" hidden="false" customHeight="true" outlineLevel="0" collapsed="false">
      <c r="A432" s="9" t="s">
        <v>434</v>
      </c>
      <c r="B432" s="10" t="n">
        <v>0.211649901718749</v>
      </c>
      <c r="C432" s="10" t="n">
        <v>0.0227560254674144</v>
      </c>
      <c r="D432" s="10" t="n">
        <v>0.642404022351485</v>
      </c>
    </row>
    <row r="433" customFormat="false" ht="20" hidden="false" customHeight="true" outlineLevel="0" collapsed="false">
      <c r="A433" s="9" t="s">
        <v>435</v>
      </c>
      <c r="B433" s="10" t="n">
        <v>0.254012352969839</v>
      </c>
      <c r="C433" s="10" t="n">
        <v>0.0227570526627212</v>
      </c>
      <c r="D433" s="10" t="n">
        <v>0.642404022351485</v>
      </c>
    </row>
    <row r="434" customFormat="false" ht="20" hidden="false" customHeight="true" outlineLevel="0" collapsed="false">
      <c r="A434" s="9" t="s">
        <v>436</v>
      </c>
      <c r="B434" s="10" t="n">
        <v>-0.215806316196624</v>
      </c>
      <c r="C434" s="10" t="n">
        <v>0.0228696081239128</v>
      </c>
      <c r="D434" s="10" t="n">
        <v>0.642404022351485</v>
      </c>
    </row>
    <row r="435" customFormat="false" ht="20" hidden="false" customHeight="true" outlineLevel="0" collapsed="false">
      <c r="A435" s="9" t="s">
        <v>437</v>
      </c>
      <c r="B435" s="10" t="n">
        <v>0.164953224726197</v>
      </c>
      <c r="C435" s="10" t="n">
        <v>0.0229013979910197</v>
      </c>
      <c r="D435" s="10" t="n">
        <v>0.642404022351485</v>
      </c>
    </row>
    <row r="436" customFormat="false" ht="20" hidden="false" customHeight="true" outlineLevel="0" collapsed="false">
      <c r="A436" s="9" t="s">
        <v>438</v>
      </c>
      <c r="B436" s="10" t="n">
        <v>-0.211270474371261</v>
      </c>
      <c r="C436" s="10" t="n">
        <v>0.0229339965854603</v>
      </c>
      <c r="D436" s="10" t="n">
        <v>0.642404022351485</v>
      </c>
    </row>
    <row r="437" customFormat="false" ht="20" hidden="false" customHeight="true" outlineLevel="0" collapsed="false">
      <c r="A437" s="9" t="s">
        <v>439</v>
      </c>
      <c r="B437" s="10" t="n">
        <v>0.197631827621569</v>
      </c>
      <c r="C437" s="10" t="n">
        <v>0.0229502693859687</v>
      </c>
      <c r="D437" s="10" t="n">
        <v>0.642404022351485</v>
      </c>
    </row>
    <row r="438" customFormat="false" ht="20" hidden="false" customHeight="true" outlineLevel="0" collapsed="false">
      <c r="A438" s="9" t="s">
        <v>440</v>
      </c>
      <c r="B438" s="10" t="n">
        <v>-0.373384208086023</v>
      </c>
      <c r="C438" s="10" t="n">
        <v>0.0230434827191941</v>
      </c>
      <c r="D438" s="10" t="n">
        <v>0.642404022351485</v>
      </c>
    </row>
    <row r="439" customFormat="false" ht="20" hidden="false" customHeight="true" outlineLevel="0" collapsed="false">
      <c r="A439" s="9" t="s">
        <v>441</v>
      </c>
      <c r="B439" s="10" t="n">
        <v>0.215632971801429</v>
      </c>
      <c r="C439" s="10" t="n">
        <v>0.023064557382486</v>
      </c>
      <c r="D439" s="10" t="n">
        <v>0.642404022351485</v>
      </c>
    </row>
    <row r="440" customFormat="false" ht="20" hidden="false" customHeight="true" outlineLevel="0" collapsed="false">
      <c r="A440" s="9" t="s">
        <v>442</v>
      </c>
      <c r="B440" s="10" t="n">
        <v>-0.122035330217596</v>
      </c>
      <c r="C440" s="10" t="n">
        <v>0.0230912176126088</v>
      </c>
      <c r="D440" s="10" t="n">
        <v>0.642404022351485</v>
      </c>
    </row>
    <row r="441" customFormat="false" ht="20" hidden="false" customHeight="true" outlineLevel="0" collapsed="false">
      <c r="A441" s="9" t="s">
        <v>443</v>
      </c>
      <c r="B441" s="10" t="n">
        <v>0.240043489373012</v>
      </c>
      <c r="C441" s="10" t="n">
        <v>0.0231540917105731</v>
      </c>
      <c r="D441" s="10" t="n">
        <v>0.642404022351485</v>
      </c>
    </row>
    <row r="442" customFormat="false" ht="20" hidden="false" customHeight="true" outlineLevel="0" collapsed="false">
      <c r="A442" s="9" t="s">
        <v>444</v>
      </c>
      <c r="B442" s="10" t="n">
        <v>-0.961870922372364</v>
      </c>
      <c r="C442" s="10" t="n">
        <v>0.0232632702561415</v>
      </c>
      <c r="D442" s="10" t="n">
        <v>0.642404022351485</v>
      </c>
    </row>
    <row r="443" customFormat="false" ht="20" hidden="false" customHeight="true" outlineLevel="0" collapsed="false">
      <c r="A443" s="9" t="s">
        <v>445</v>
      </c>
      <c r="B443" s="10" t="n">
        <v>0.149216642290657</v>
      </c>
      <c r="C443" s="10" t="n">
        <v>0.0232961201307988</v>
      </c>
      <c r="D443" s="10" t="n">
        <v>0.642404022351485</v>
      </c>
    </row>
    <row r="444" customFormat="false" ht="20" hidden="false" customHeight="true" outlineLevel="0" collapsed="false">
      <c r="A444" s="9" t="s">
        <v>446</v>
      </c>
      <c r="B444" s="10" t="n">
        <v>-0.252827622776416</v>
      </c>
      <c r="C444" s="10" t="n">
        <v>0.0233254718606253</v>
      </c>
      <c r="D444" s="10" t="n">
        <v>0.642404022351485</v>
      </c>
    </row>
    <row r="445" customFormat="false" ht="20" hidden="false" customHeight="true" outlineLevel="0" collapsed="false">
      <c r="A445" s="9" t="s">
        <v>447</v>
      </c>
      <c r="B445" s="10" t="n">
        <v>-0.0882195816847693</v>
      </c>
      <c r="C445" s="10" t="n">
        <v>0.0233465841192949</v>
      </c>
      <c r="D445" s="10" t="n">
        <v>0.642404022351485</v>
      </c>
    </row>
    <row r="446" customFormat="false" ht="20" hidden="false" customHeight="true" outlineLevel="0" collapsed="false">
      <c r="A446" s="9" t="s">
        <v>448</v>
      </c>
      <c r="B446" s="10" t="n">
        <v>0.324635790797959</v>
      </c>
      <c r="C446" s="10" t="n">
        <v>0.0234073078453256</v>
      </c>
      <c r="D446" s="10" t="n">
        <v>0.642404022351485</v>
      </c>
    </row>
    <row r="447" customFormat="false" ht="20" hidden="false" customHeight="true" outlineLevel="0" collapsed="false">
      <c r="A447" s="9" t="s">
        <v>449</v>
      </c>
      <c r="B447" s="10" t="n">
        <v>-0.531651602571908</v>
      </c>
      <c r="C447" s="10" t="n">
        <v>0.0234523245527495</v>
      </c>
      <c r="D447" s="10" t="n">
        <v>0.642404022351485</v>
      </c>
    </row>
    <row r="448" customFormat="false" ht="20" hidden="false" customHeight="true" outlineLevel="0" collapsed="false">
      <c r="A448" s="9" t="s">
        <v>450</v>
      </c>
      <c r="B448" s="10" t="n">
        <v>0.73794306866187</v>
      </c>
      <c r="C448" s="10" t="n">
        <v>0.0234572820686916</v>
      </c>
      <c r="D448" s="10" t="n">
        <v>0.642404022351485</v>
      </c>
    </row>
    <row r="449" customFormat="false" ht="20" hidden="false" customHeight="true" outlineLevel="0" collapsed="false">
      <c r="A449" s="9" t="s">
        <v>451</v>
      </c>
      <c r="B449" s="10" t="n">
        <v>-0.788767705918893</v>
      </c>
      <c r="C449" s="10" t="n">
        <v>0.0234832764233612</v>
      </c>
      <c r="D449" s="10" t="n">
        <v>0.642404022351485</v>
      </c>
    </row>
    <row r="450" customFormat="false" ht="20" hidden="false" customHeight="true" outlineLevel="0" collapsed="false">
      <c r="A450" s="9" t="s">
        <v>452</v>
      </c>
      <c r="B450" s="10" t="n">
        <v>-0.533481821073642</v>
      </c>
      <c r="C450" s="10" t="n">
        <v>0.0235079026786684</v>
      </c>
      <c r="D450" s="10" t="n">
        <v>0.642404022351485</v>
      </c>
    </row>
    <row r="451" customFormat="false" ht="20" hidden="false" customHeight="true" outlineLevel="0" collapsed="false">
      <c r="A451" s="9" t="s">
        <v>453</v>
      </c>
      <c r="B451" s="10" t="n">
        <v>-0.678188736692206</v>
      </c>
      <c r="C451" s="10" t="n">
        <v>0.0236392575108483</v>
      </c>
      <c r="D451" s="10" t="n">
        <v>0.642404022351485</v>
      </c>
    </row>
    <row r="452" customFormat="false" ht="20" hidden="false" customHeight="true" outlineLevel="0" collapsed="false">
      <c r="A452" s="9" t="s">
        <v>454</v>
      </c>
      <c r="B452" s="10" t="n">
        <v>-0.192375842534293</v>
      </c>
      <c r="C452" s="10" t="n">
        <v>0.0236775767012427</v>
      </c>
      <c r="D452" s="10" t="n">
        <v>0.642404022351485</v>
      </c>
    </row>
    <row r="453" customFormat="false" ht="20" hidden="false" customHeight="true" outlineLevel="0" collapsed="false">
      <c r="A453" s="9" t="s">
        <v>455</v>
      </c>
      <c r="B453" s="10" t="n">
        <v>0.301074516565512</v>
      </c>
      <c r="C453" s="10" t="n">
        <v>0.0237134735262416</v>
      </c>
      <c r="D453" s="10" t="n">
        <v>0.642404022351485</v>
      </c>
    </row>
    <row r="454" customFormat="false" ht="20" hidden="false" customHeight="true" outlineLevel="0" collapsed="false">
      <c r="A454" s="9" t="s">
        <v>456</v>
      </c>
      <c r="B454" s="10" t="n">
        <v>-0.170678790343303</v>
      </c>
      <c r="C454" s="10" t="n">
        <v>0.0237152736316863</v>
      </c>
      <c r="D454" s="10" t="n">
        <v>0.642404022351485</v>
      </c>
    </row>
    <row r="455" customFormat="false" ht="20" hidden="false" customHeight="true" outlineLevel="0" collapsed="false">
      <c r="A455" s="9" t="s">
        <v>457</v>
      </c>
      <c r="B455" s="10" t="n">
        <v>-0.169347470651442</v>
      </c>
      <c r="C455" s="10" t="n">
        <v>0.0237506797890535</v>
      </c>
      <c r="D455" s="10" t="n">
        <v>0.642404022351485</v>
      </c>
    </row>
    <row r="456" customFormat="false" ht="20" hidden="false" customHeight="true" outlineLevel="0" collapsed="false">
      <c r="A456" s="9" t="s">
        <v>458</v>
      </c>
      <c r="B456" s="10" t="n">
        <v>-0.100133024167461</v>
      </c>
      <c r="C456" s="10" t="n">
        <v>0.0238303876636613</v>
      </c>
      <c r="D456" s="10" t="n">
        <v>0.642404022351485</v>
      </c>
    </row>
    <row r="457" customFormat="false" ht="20" hidden="false" customHeight="true" outlineLevel="0" collapsed="false">
      <c r="A457" s="9" t="s">
        <v>459</v>
      </c>
      <c r="B457" s="10" t="n">
        <v>-0.140939299031695</v>
      </c>
      <c r="C457" s="10" t="n">
        <v>0.0238415752463653</v>
      </c>
      <c r="D457" s="10" t="n">
        <v>0.642404022351485</v>
      </c>
    </row>
    <row r="458" customFormat="false" ht="20" hidden="false" customHeight="true" outlineLevel="0" collapsed="false">
      <c r="A458" s="9" t="s">
        <v>460</v>
      </c>
      <c r="B458" s="10" t="n">
        <v>0.298712410849592</v>
      </c>
      <c r="C458" s="10" t="n">
        <v>0.0238947874880584</v>
      </c>
      <c r="D458" s="10" t="n">
        <v>0.642404022351485</v>
      </c>
    </row>
    <row r="459" customFormat="false" ht="20" hidden="false" customHeight="true" outlineLevel="0" collapsed="false">
      <c r="A459" s="9" t="s">
        <v>461</v>
      </c>
      <c r="B459" s="10" t="n">
        <v>0.807158413283326</v>
      </c>
      <c r="C459" s="10" t="n">
        <v>0.0239063532271381</v>
      </c>
      <c r="D459" s="10" t="n">
        <v>0.642404022351485</v>
      </c>
    </row>
    <row r="460" customFormat="false" ht="20" hidden="false" customHeight="true" outlineLevel="0" collapsed="false">
      <c r="A460" s="9" t="s">
        <v>462</v>
      </c>
      <c r="B460" s="10" t="n">
        <v>-0.248937258646149</v>
      </c>
      <c r="C460" s="10" t="n">
        <v>0.0239349104352428</v>
      </c>
      <c r="D460" s="10" t="n">
        <v>0.642404022351485</v>
      </c>
    </row>
    <row r="461" customFormat="false" ht="20" hidden="false" customHeight="true" outlineLevel="0" collapsed="false">
      <c r="A461" s="9" t="s">
        <v>463</v>
      </c>
      <c r="B461" s="10" t="n">
        <v>-0.282329957640969</v>
      </c>
      <c r="C461" s="10" t="n">
        <v>0.023982590863745</v>
      </c>
      <c r="D461" s="10" t="n">
        <v>0.642404022351485</v>
      </c>
    </row>
    <row r="462" customFormat="false" ht="20" hidden="false" customHeight="true" outlineLevel="0" collapsed="false">
      <c r="A462" s="9" t="s">
        <v>464</v>
      </c>
      <c r="B462" s="10" t="n">
        <v>0.148348112285295</v>
      </c>
      <c r="C462" s="10" t="n">
        <v>0.024065105972302</v>
      </c>
      <c r="D462" s="10" t="n">
        <v>0.642404022351485</v>
      </c>
    </row>
    <row r="463" customFormat="false" ht="20" hidden="false" customHeight="true" outlineLevel="0" collapsed="false">
      <c r="A463" s="9" t="s">
        <v>465</v>
      </c>
      <c r="B463" s="10" t="n">
        <v>-0.244914544095442</v>
      </c>
      <c r="C463" s="10" t="n">
        <v>0.0241628898904663</v>
      </c>
      <c r="D463" s="10" t="n">
        <v>0.642404022351485</v>
      </c>
    </row>
    <row r="464" customFormat="false" ht="20" hidden="false" customHeight="true" outlineLevel="0" collapsed="false">
      <c r="A464" s="9" t="s">
        <v>466</v>
      </c>
      <c r="B464" s="10" t="n">
        <v>0.452471798307973</v>
      </c>
      <c r="C464" s="10" t="n">
        <v>0.0241645718901979</v>
      </c>
      <c r="D464" s="10" t="n">
        <v>0.642404022351485</v>
      </c>
    </row>
    <row r="465" customFormat="false" ht="20" hidden="false" customHeight="true" outlineLevel="0" collapsed="false">
      <c r="A465" s="9" t="s">
        <v>467</v>
      </c>
      <c r="B465" s="10" t="n">
        <v>-0.116792452457414</v>
      </c>
      <c r="C465" s="10" t="n">
        <v>0.0241754629060922</v>
      </c>
      <c r="D465" s="10" t="n">
        <v>0.642404022351485</v>
      </c>
    </row>
    <row r="466" customFormat="false" ht="20" hidden="false" customHeight="true" outlineLevel="0" collapsed="false">
      <c r="A466" s="9" t="s">
        <v>468</v>
      </c>
      <c r="B466" s="10" t="n">
        <v>0.271984843019135</v>
      </c>
      <c r="C466" s="10" t="n">
        <v>0.0242413888480873</v>
      </c>
      <c r="D466" s="10" t="n">
        <v>0.642404022351485</v>
      </c>
    </row>
    <row r="467" customFormat="false" ht="20" hidden="false" customHeight="true" outlineLevel="0" collapsed="false">
      <c r="A467" s="9" t="s">
        <v>469</v>
      </c>
      <c r="B467" s="10" t="n">
        <v>0.224819826325094</v>
      </c>
      <c r="C467" s="10" t="n">
        <v>0.0242874652780969</v>
      </c>
      <c r="D467" s="10" t="n">
        <v>0.642404022351485</v>
      </c>
    </row>
    <row r="468" customFormat="false" ht="20" hidden="false" customHeight="true" outlineLevel="0" collapsed="false">
      <c r="A468" s="9" t="s">
        <v>470</v>
      </c>
      <c r="B468" s="10" t="n">
        <v>-1.0096107419284</v>
      </c>
      <c r="C468" s="10" t="n">
        <v>0.0244537345120685</v>
      </c>
      <c r="D468" s="10" t="n">
        <v>0.642404022351485</v>
      </c>
    </row>
    <row r="469" customFormat="false" ht="20" hidden="false" customHeight="true" outlineLevel="0" collapsed="false">
      <c r="A469" s="9" t="s">
        <v>471</v>
      </c>
      <c r="B469" s="10" t="n">
        <v>0.287816267031803</v>
      </c>
      <c r="C469" s="10" t="n">
        <v>0.0245268338637841</v>
      </c>
      <c r="D469" s="10" t="n">
        <v>0.642404022351485</v>
      </c>
    </row>
    <row r="470" customFormat="false" ht="20" hidden="false" customHeight="true" outlineLevel="0" collapsed="false">
      <c r="A470" s="9" t="s">
        <v>472</v>
      </c>
      <c r="B470" s="10" t="n">
        <v>0.359840024290371</v>
      </c>
      <c r="C470" s="10" t="n">
        <v>0.024629646288278</v>
      </c>
      <c r="D470" s="10" t="n">
        <v>0.642404022351485</v>
      </c>
    </row>
    <row r="471" customFormat="false" ht="20" hidden="false" customHeight="true" outlineLevel="0" collapsed="false">
      <c r="A471" s="9" t="s">
        <v>473</v>
      </c>
      <c r="B471" s="10" t="n">
        <v>0.192988801015896</v>
      </c>
      <c r="C471" s="10" t="n">
        <v>0.0246959810206044</v>
      </c>
      <c r="D471" s="10" t="n">
        <v>0.642404022351485</v>
      </c>
    </row>
    <row r="472" customFormat="false" ht="20" hidden="false" customHeight="true" outlineLevel="0" collapsed="false">
      <c r="A472" s="9" t="s">
        <v>474</v>
      </c>
      <c r="B472" s="10" t="n">
        <v>0.24354704629146</v>
      </c>
      <c r="C472" s="10" t="n">
        <v>0.0247062633891966</v>
      </c>
      <c r="D472" s="10" t="n">
        <v>0.642404022351485</v>
      </c>
    </row>
    <row r="473" customFormat="false" ht="20" hidden="false" customHeight="true" outlineLevel="0" collapsed="false">
      <c r="A473" s="9" t="s">
        <v>475</v>
      </c>
      <c r="B473" s="10" t="n">
        <v>-0.247513082006376</v>
      </c>
      <c r="C473" s="10" t="n">
        <v>0.0247350307858862</v>
      </c>
      <c r="D473" s="10" t="n">
        <v>0.642404022351485</v>
      </c>
    </row>
    <row r="474" customFormat="false" ht="20" hidden="false" customHeight="true" outlineLevel="0" collapsed="false">
      <c r="A474" s="9" t="s">
        <v>476</v>
      </c>
      <c r="B474" s="10" t="n">
        <v>0.313759930436237</v>
      </c>
      <c r="C474" s="10" t="n">
        <v>0.0247777554356704</v>
      </c>
      <c r="D474" s="10" t="n">
        <v>0.642404022351485</v>
      </c>
    </row>
    <row r="475" customFormat="false" ht="20" hidden="false" customHeight="true" outlineLevel="0" collapsed="false">
      <c r="A475" s="9" t="s">
        <v>477</v>
      </c>
      <c r="B475" s="10" t="n">
        <v>0.764048239074369</v>
      </c>
      <c r="C475" s="10" t="n">
        <v>0.0248084231555733</v>
      </c>
      <c r="D475" s="10" t="n">
        <v>0.642404022351485</v>
      </c>
    </row>
    <row r="476" customFormat="false" ht="20" hidden="false" customHeight="true" outlineLevel="0" collapsed="false">
      <c r="A476" s="9" t="s">
        <v>478</v>
      </c>
      <c r="B476" s="10" t="n">
        <v>0.204628009503938</v>
      </c>
      <c r="C476" s="10" t="n">
        <v>0.0248450604284361</v>
      </c>
      <c r="D476" s="10" t="n">
        <v>0.642404022351485</v>
      </c>
    </row>
    <row r="477" customFormat="false" ht="20" hidden="false" customHeight="true" outlineLevel="0" collapsed="false">
      <c r="A477" s="9" t="s">
        <v>479</v>
      </c>
      <c r="B477" s="10" t="n">
        <v>-0.401317583834906</v>
      </c>
      <c r="C477" s="10" t="n">
        <v>0.024881313710083</v>
      </c>
      <c r="D477" s="10" t="n">
        <v>0.642404022351485</v>
      </c>
    </row>
    <row r="478" customFormat="false" ht="20" hidden="false" customHeight="true" outlineLevel="0" collapsed="false">
      <c r="A478" s="9" t="s">
        <v>480</v>
      </c>
      <c r="B478" s="10" t="n">
        <v>0.185850836957184</v>
      </c>
      <c r="C478" s="10" t="n">
        <v>0.0249259530788344</v>
      </c>
      <c r="D478" s="10" t="n">
        <v>0.642404022351485</v>
      </c>
    </row>
    <row r="479" customFormat="false" ht="20" hidden="false" customHeight="true" outlineLevel="0" collapsed="false">
      <c r="A479" s="9" t="s">
        <v>481</v>
      </c>
      <c r="B479" s="10" t="n">
        <v>-0.793397837426525</v>
      </c>
      <c r="C479" s="10" t="n">
        <v>0.0249312697475842</v>
      </c>
      <c r="D479" s="10" t="n">
        <v>0.642404022351485</v>
      </c>
    </row>
    <row r="480" customFormat="false" ht="20" hidden="false" customHeight="true" outlineLevel="0" collapsed="false">
      <c r="A480" s="9" t="s">
        <v>482</v>
      </c>
      <c r="B480" s="10" t="n">
        <v>-0.237141558225781</v>
      </c>
      <c r="C480" s="10" t="n">
        <v>0.0249325778321436</v>
      </c>
      <c r="D480" s="10" t="n">
        <v>0.642404022351485</v>
      </c>
    </row>
    <row r="481" customFormat="false" ht="20" hidden="false" customHeight="true" outlineLevel="0" collapsed="false">
      <c r="A481" s="9" t="s">
        <v>483</v>
      </c>
      <c r="B481" s="10" t="n">
        <v>0.433068720900158</v>
      </c>
      <c r="C481" s="10" t="n">
        <v>0.0249856018344513</v>
      </c>
      <c r="D481" s="10" t="n">
        <v>0.642404022351485</v>
      </c>
    </row>
    <row r="482" customFormat="false" ht="20" hidden="false" customHeight="true" outlineLevel="0" collapsed="false">
      <c r="A482" s="9" t="s">
        <v>484</v>
      </c>
      <c r="B482" s="10" t="n">
        <v>0.0963812504375214</v>
      </c>
      <c r="C482" s="10" t="n">
        <v>0.0249933330377921</v>
      </c>
      <c r="D482" s="10" t="n">
        <v>0.642404022351485</v>
      </c>
    </row>
    <row r="483" customFormat="false" ht="20" hidden="false" customHeight="true" outlineLevel="0" collapsed="false">
      <c r="A483" s="9" t="s">
        <v>485</v>
      </c>
      <c r="B483" s="10" t="n">
        <v>0.627898109385528</v>
      </c>
      <c r="C483" s="10" t="n">
        <v>0.0250254823377873</v>
      </c>
      <c r="D483" s="10" t="n">
        <v>0.642404022351485</v>
      </c>
    </row>
    <row r="484" customFormat="false" ht="20" hidden="false" customHeight="true" outlineLevel="0" collapsed="false">
      <c r="A484" s="9" t="s">
        <v>486</v>
      </c>
      <c r="B484" s="10" t="n">
        <v>-0.210736174416458</v>
      </c>
      <c r="C484" s="10" t="n">
        <v>0.0251526815134696</v>
      </c>
      <c r="D484" s="10" t="n">
        <v>0.642404022351485</v>
      </c>
    </row>
    <row r="485" customFormat="false" ht="20" hidden="false" customHeight="true" outlineLevel="0" collapsed="false">
      <c r="A485" s="9" t="s">
        <v>487</v>
      </c>
      <c r="B485" s="10" t="n">
        <v>0.546157704114481</v>
      </c>
      <c r="C485" s="10" t="n">
        <v>0.0252482779757314</v>
      </c>
      <c r="D485" s="10" t="n">
        <v>0.642404022351485</v>
      </c>
    </row>
    <row r="486" customFormat="false" ht="20" hidden="false" customHeight="true" outlineLevel="0" collapsed="false">
      <c r="A486" s="9" t="s">
        <v>488</v>
      </c>
      <c r="B486" s="10" t="n">
        <v>0.192635848096077</v>
      </c>
      <c r="C486" s="10" t="n">
        <v>0.0252576068720136</v>
      </c>
      <c r="D486" s="10" t="n">
        <v>0.642404022351485</v>
      </c>
    </row>
    <row r="487" customFormat="false" ht="20" hidden="false" customHeight="true" outlineLevel="0" collapsed="false">
      <c r="A487" s="9" t="s">
        <v>489</v>
      </c>
      <c r="B487" s="10" t="n">
        <v>0.270303770755051</v>
      </c>
      <c r="C487" s="10" t="n">
        <v>0.0252748601509124</v>
      </c>
      <c r="D487" s="10" t="n">
        <v>0.642404022351485</v>
      </c>
    </row>
    <row r="488" customFormat="false" ht="20" hidden="false" customHeight="true" outlineLevel="0" collapsed="false">
      <c r="A488" s="9" t="s">
        <v>490</v>
      </c>
      <c r="B488" s="10" t="n">
        <v>-0.174171252877437</v>
      </c>
      <c r="C488" s="10" t="n">
        <v>0.0253058795553796</v>
      </c>
      <c r="D488" s="10" t="n">
        <v>0.642404022351485</v>
      </c>
    </row>
    <row r="489" customFormat="false" ht="20" hidden="false" customHeight="true" outlineLevel="0" collapsed="false">
      <c r="A489" s="9" t="s">
        <v>491</v>
      </c>
      <c r="B489" s="10" t="n">
        <v>0.333743579230286</v>
      </c>
      <c r="C489" s="10" t="n">
        <v>0.0254493574063123</v>
      </c>
      <c r="D489" s="10" t="n">
        <v>0.642404022351485</v>
      </c>
    </row>
    <row r="490" customFormat="false" ht="20" hidden="false" customHeight="true" outlineLevel="0" collapsed="false">
      <c r="A490" s="9" t="s">
        <v>492</v>
      </c>
      <c r="B490" s="10" t="n">
        <v>0.178000008096679</v>
      </c>
      <c r="C490" s="10" t="n">
        <v>0.0254736936314074</v>
      </c>
      <c r="D490" s="10" t="n">
        <v>0.642404022351485</v>
      </c>
    </row>
    <row r="491" customFormat="false" ht="20" hidden="false" customHeight="true" outlineLevel="0" collapsed="false">
      <c r="A491" s="9" t="s">
        <v>493</v>
      </c>
      <c r="B491" s="10" t="n">
        <v>0.352556632089</v>
      </c>
      <c r="C491" s="10" t="n">
        <v>0.0255166482669701</v>
      </c>
      <c r="D491" s="10" t="n">
        <v>0.642404022351485</v>
      </c>
    </row>
    <row r="492" customFormat="false" ht="20" hidden="false" customHeight="true" outlineLevel="0" collapsed="false">
      <c r="A492" s="9" t="s">
        <v>494</v>
      </c>
      <c r="B492" s="10" t="n">
        <v>-0.250414371121557</v>
      </c>
      <c r="C492" s="10" t="n">
        <v>0.025570074489842</v>
      </c>
      <c r="D492" s="10" t="n">
        <v>0.642404022351485</v>
      </c>
    </row>
    <row r="493" customFormat="false" ht="20" hidden="false" customHeight="true" outlineLevel="0" collapsed="false">
      <c r="A493" s="9" t="s">
        <v>495</v>
      </c>
      <c r="B493" s="10" t="n">
        <v>-0.207952681052918</v>
      </c>
      <c r="C493" s="10" t="n">
        <v>0.0257190543525346</v>
      </c>
      <c r="D493" s="10" t="n">
        <v>0.642404022351485</v>
      </c>
    </row>
    <row r="494" customFormat="false" ht="20" hidden="false" customHeight="true" outlineLevel="0" collapsed="false">
      <c r="A494" s="9" t="s">
        <v>496</v>
      </c>
      <c r="B494" s="10" t="n">
        <v>0.290944091022302</v>
      </c>
      <c r="C494" s="10" t="n">
        <v>0.0257348451484651</v>
      </c>
      <c r="D494" s="10" t="n">
        <v>0.642404022351485</v>
      </c>
    </row>
    <row r="495" customFormat="false" ht="20" hidden="false" customHeight="true" outlineLevel="0" collapsed="false">
      <c r="A495" s="9" t="s">
        <v>497</v>
      </c>
      <c r="B495" s="10" t="n">
        <v>-0.599772117945363</v>
      </c>
      <c r="C495" s="10" t="n">
        <v>0.0257356626144565</v>
      </c>
      <c r="D495" s="10" t="n">
        <v>0.642404022351485</v>
      </c>
    </row>
    <row r="496" customFormat="false" ht="20" hidden="false" customHeight="true" outlineLevel="0" collapsed="false">
      <c r="A496" s="9" t="s">
        <v>498</v>
      </c>
      <c r="B496" s="10" t="n">
        <v>-0.141300873945463</v>
      </c>
      <c r="C496" s="10" t="n">
        <v>0.0258486369597289</v>
      </c>
      <c r="D496" s="10" t="n">
        <v>0.642404022351485</v>
      </c>
    </row>
    <row r="497" customFormat="false" ht="20" hidden="false" customHeight="true" outlineLevel="0" collapsed="false">
      <c r="A497" s="9" t="s">
        <v>499</v>
      </c>
      <c r="B497" s="10" t="n">
        <v>-0.279353179863154</v>
      </c>
      <c r="C497" s="10" t="n">
        <v>0.0258712870332113</v>
      </c>
      <c r="D497" s="10" t="n">
        <v>0.642404022351485</v>
      </c>
    </row>
    <row r="498" customFormat="false" ht="20" hidden="false" customHeight="true" outlineLevel="0" collapsed="false">
      <c r="A498" s="9" t="s">
        <v>500</v>
      </c>
      <c r="B498" s="10" t="n">
        <v>-0.531865307548082</v>
      </c>
      <c r="C498" s="10" t="n">
        <v>0.0259899055519905</v>
      </c>
      <c r="D498" s="10" t="n">
        <v>0.642404022351485</v>
      </c>
    </row>
    <row r="499" customFormat="false" ht="20" hidden="false" customHeight="true" outlineLevel="0" collapsed="false">
      <c r="A499" s="9" t="s">
        <v>501</v>
      </c>
      <c r="B499" s="10" t="n">
        <v>0.207292555428773</v>
      </c>
      <c r="C499" s="10" t="n">
        <v>0.0260198442678593</v>
      </c>
      <c r="D499" s="10" t="n">
        <v>0.642404022351485</v>
      </c>
    </row>
    <row r="500" customFormat="false" ht="20" hidden="false" customHeight="true" outlineLevel="0" collapsed="false">
      <c r="A500" s="9" t="s">
        <v>502</v>
      </c>
      <c r="B500" s="10" t="n">
        <v>-0.360917911022299</v>
      </c>
      <c r="C500" s="10" t="n">
        <v>0.0260385346045607</v>
      </c>
      <c r="D500" s="10" t="n">
        <v>0.642404022351485</v>
      </c>
    </row>
    <row r="501" customFormat="false" ht="20" hidden="false" customHeight="true" outlineLevel="0" collapsed="false">
      <c r="A501" s="9" t="s">
        <v>503</v>
      </c>
      <c r="B501" s="10" t="n">
        <v>-0.111397143336612</v>
      </c>
      <c r="C501" s="10" t="n">
        <v>0.0260456002833292</v>
      </c>
      <c r="D501" s="10" t="n">
        <v>0.642404022351485</v>
      </c>
    </row>
    <row r="502" customFormat="false" ht="20" hidden="false" customHeight="true" outlineLevel="0" collapsed="false">
      <c r="A502" s="9" t="s">
        <v>504</v>
      </c>
      <c r="B502" s="10" t="n">
        <v>-0.133816511421405</v>
      </c>
      <c r="C502" s="10" t="n">
        <v>0.0262155875827811</v>
      </c>
      <c r="D502" s="10" t="n">
        <v>0.642404022351485</v>
      </c>
    </row>
    <row r="503" customFormat="false" ht="20" hidden="false" customHeight="true" outlineLevel="0" collapsed="false">
      <c r="A503" s="9" t="s">
        <v>505</v>
      </c>
      <c r="B503" s="10" t="n">
        <v>0.247250481674726</v>
      </c>
      <c r="C503" s="10" t="n">
        <v>0.026331605012628</v>
      </c>
      <c r="D503" s="10" t="n">
        <v>0.642404022351485</v>
      </c>
    </row>
    <row r="504" customFormat="false" ht="20" hidden="false" customHeight="true" outlineLevel="0" collapsed="false">
      <c r="A504" s="9" t="s">
        <v>506</v>
      </c>
      <c r="B504" s="10" t="n">
        <v>0.183967264058635</v>
      </c>
      <c r="C504" s="10" t="n">
        <v>0.0263354671701944</v>
      </c>
      <c r="D504" s="10" t="n">
        <v>0.642404022351485</v>
      </c>
    </row>
    <row r="505" customFormat="false" ht="20" hidden="false" customHeight="true" outlineLevel="0" collapsed="false">
      <c r="A505" s="9" t="s">
        <v>507</v>
      </c>
      <c r="B505" s="10" t="n">
        <v>0.401493549734771</v>
      </c>
      <c r="C505" s="10" t="n">
        <v>0.0263427635268484</v>
      </c>
      <c r="D505" s="10" t="n">
        <v>0.642404022351485</v>
      </c>
    </row>
    <row r="506" customFormat="false" ht="20" hidden="false" customHeight="true" outlineLevel="0" collapsed="false">
      <c r="A506" s="9" t="s">
        <v>508</v>
      </c>
      <c r="B506" s="10" t="n">
        <v>-0.161360752753792</v>
      </c>
      <c r="C506" s="10" t="n">
        <v>0.0264749815052688</v>
      </c>
      <c r="D506" s="10" t="n">
        <v>0.642404022351485</v>
      </c>
    </row>
    <row r="507" customFormat="false" ht="20" hidden="false" customHeight="true" outlineLevel="0" collapsed="false">
      <c r="A507" s="9" t="s">
        <v>509</v>
      </c>
      <c r="B507" s="10" t="n">
        <v>0.21494550896469</v>
      </c>
      <c r="C507" s="10" t="n">
        <v>0.0265323210124356</v>
      </c>
      <c r="D507" s="10" t="n">
        <v>0.642404022351485</v>
      </c>
    </row>
    <row r="508" customFormat="false" ht="20" hidden="false" customHeight="true" outlineLevel="0" collapsed="false">
      <c r="A508" s="9" t="s">
        <v>510</v>
      </c>
      <c r="B508" s="10" t="n">
        <v>0.192986618567303</v>
      </c>
      <c r="C508" s="10" t="n">
        <v>0.0266054546758906</v>
      </c>
      <c r="D508" s="10" t="n">
        <v>0.642404022351485</v>
      </c>
    </row>
    <row r="509" customFormat="false" ht="20" hidden="false" customHeight="true" outlineLevel="0" collapsed="false">
      <c r="A509" s="9" t="s">
        <v>511</v>
      </c>
      <c r="B509" s="10" t="n">
        <v>-0.463129137464746</v>
      </c>
      <c r="C509" s="10" t="n">
        <v>0.0266306907646603</v>
      </c>
      <c r="D509" s="10" t="n">
        <v>0.642404022351485</v>
      </c>
    </row>
    <row r="510" customFormat="false" ht="20" hidden="false" customHeight="true" outlineLevel="0" collapsed="false">
      <c r="A510" s="9" t="s">
        <v>512</v>
      </c>
      <c r="B510" s="10" t="n">
        <v>-0.210865965683745</v>
      </c>
      <c r="C510" s="10" t="n">
        <v>0.0266513826000973</v>
      </c>
      <c r="D510" s="10" t="n">
        <v>0.642404022351485</v>
      </c>
    </row>
    <row r="511" customFormat="false" ht="20" hidden="false" customHeight="true" outlineLevel="0" collapsed="false">
      <c r="A511" s="9" t="s">
        <v>513</v>
      </c>
      <c r="B511" s="10" t="n">
        <v>0.357980504684455</v>
      </c>
      <c r="C511" s="10" t="n">
        <v>0.0267304469846446</v>
      </c>
      <c r="D511" s="10" t="n">
        <v>0.642404022351485</v>
      </c>
    </row>
    <row r="512" customFormat="false" ht="20" hidden="false" customHeight="true" outlineLevel="0" collapsed="false">
      <c r="A512" s="9" t="s">
        <v>514</v>
      </c>
      <c r="B512" s="10" t="n">
        <v>-0.176763077780132</v>
      </c>
      <c r="C512" s="10" t="n">
        <v>0.0267657012447235</v>
      </c>
      <c r="D512" s="10" t="n">
        <v>0.642404022351485</v>
      </c>
    </row>
    <row r="513" customFormat="false" ht="20" hidden="false" customHeight="true" outlineLevel="0" collapsed="false">
      <c r="A513" s="9" t="s">
        <v>515</v>
      </c>
      <c r="B513" s="10" t="n">
        <v>-0.22343415347928</v>
      </c>
      <c r="C513" s="10" t="n">
        <v>0.0267984256999711</v>
      </c>
      <c r="D513" s="10" t="n">
        <v>0.642404022351485</v>
      </c>
    </row>
    <row r="514" customFormat="false" ht="20" hidden="false" customHeight="true" outlineLevel="0" collapsed="false">
      <c r="A514" s="9" t="s">
        <v>516</v>
      </c>
      <c r="B514" s="10" t="n">
        <v>0.203255735671119</v>
      </c>
      <c r="C514" s="10" t="n">
        <v>0.0268379788858866</v>
      </c>
      <c r="D514" s="10" t="n">
        <v>0.642404022351485</v>
      </c>
    </row>
    <row r="515" customFormat="false" ht="20" hidden="false" customHeight="true" outlineLevel="0" collapsed="false">
      <c r="A515" s="9" t="s">
        <v>517</v>
      </c>
      <c r="B515" s="10" t="n">
        <v>-0.178374786920993</v>
      </c>
      <c r="C515" s="10" t="n">
        <v>0.0269696658368363</v>
      </c>
      <c r="D515" s="10" t="n">
        <v>0.642404022351485</v>
      </c>
    </row>
    <row r="516" customFormat="false" ht="20" hidden="false" customHeight="true" outlineLevel="0" collapsed="false">
      <c r="A516" s="9" t="s">
        <v>518</v>
      </c>
      <c r="B516" s="10" t="n">
        <v>0.369884531659502</v>
      </c>
      <c r="C516" s="10" t="n">
        <v>0.0270284992810484</v>
      </c>
      <c r="D516" s="10" t="n">
        <v>0.642404022351485</v>
      </c>
    </row>
    <row r="517" customFormat="false" ht="20" hidden="false" customHeight="true" outlineLevel="0" collapsed="false">
      <c r="A517" s="9" t="s">
        <v>519</v>
      </c>
      <c r="B517" s="10" t="n">
        <v>0.14685979551507</v>
      </c>
      <c r="C517" s="10" t="n">
        <v>0.0270701929376329</v>
      </c>
      <c r="D517" s="10" t="n">
        <v>0.642404022351485</v>
      </c>
    </row>
    <row r="518" customFormat="false" ht="20" hidden="false" customHeight="true" outlineLevel="0" collapsed="false">
      <c r="A518" s="9" t="s">
        <v>520</v>
      </c>
      <c r="B518" s="10" t="n">
        <v>-0.117306628495599</v>
      </c>
      <c r="C518" s="10" t="n">
        <v>0.0271764189219798</v>
      </c>
      <c r="D518" s="10" t="n">
        <v>0.642404022351485</v>
      </c>
    </row>
    <row r="519" customFormat="false" ht="20" hidden="false" customHeight="true" outlineLevel="0" collapsed="false">
      <c r="A519" s="9" t="s">
        <v>521</v>
      </c>
      <c r="B519" s="10" t="n">
        <v>-0.167705950949547</v>
      </c>
      <c r="C519" s="10" t="n">
        <v>0.0272050573362459</v>
      </c>
      <c r="D519" s="10" t="n">
        <v>0.642404022351485</v>
      </c>
    </row>
    <row r="520" customFormat="false" ht="20" hidden="false" customHeight="true" outlineLevel="0" collapsed="false">
      <c r="A520" s="9" t="s">
        <v>522</v>
      </c>
      <c r="B520" s="10" t="n">
        <v>0.181450912958662</v>
      </c>
      <c r="C520" s="10" t="n">
        <v>0.0272137119373549</v>
      </c>
      <c r="D520" s="10" t="n">
        <v>0.642404022351485</v>
      </c>
    </row>
    <row r="521" customFormat="false" ht="20" hidden="false" customHeight="true" outlineLevel="0" collapsed="false">
      <c r="A521" s="9" t="s">
        <v>523</v>
      </c>
      <c r="B521" s="10" t="n">
        <v>-0.1378369024095</v>
      </c>
      <c r="C521" s="10" t="n">
        <v>0.0272475653301122</v>
      </c>
      <c r="D521" s="10" t="n">
        <v>0.642404022351485</v>
      </c>
    </row>
    <row r="522" customFormat="false" ht="20" hidden="false" customHeight="true" outlineLevel="0" collapsed="false">
      <c r="A522" s="9" t="s">
        <v>524</v>
      </c>
      <c r="B522" s="10" t="n">
        <v>-0.202589742256917</v>
      </c>
      <c r="C522" s="10" t="n">
        <v>0.0273725393749592</v>
      </c>
      <c r="D522" s="10" t="n">
        <v>0.642404022351485</v>
      </c>
    </row>
    <row r="523" customFormat="false" ht="20" hidden="false" customHeight="true" outlineLevel="0" collapsed="false">
      <c r="A523" s="9" t="s">
        <v>525</v>
      </c>
      <c r="B523" s="10" t="n">
        <v>-0.14794048168934</v>
      </c>
      <c r="C523" s="10" t="n">
        <v>0.0275359595662719</v>
      </c>
      <c r="D523" s="10" t="n">
        <v>0.642404022351485</v>
      </c>
    </row>
    <row r="524" customFormat="false" ht="20" hidden="false" customHeight="true" outlineLevel="0" collapsed="false">
      <c r="A524" s="9" t="s">
        <v>526</v>
      </c>
      <c r="B524" s="10" t="n">
        <v>0.166334434416872</v>
      </c>
      <c r="C524" s="10" t="n">
        <v>0.0276301472013964</v>
      </c>
      <c r="D524" s="10" t="n">
        <v>0.642404022351485</v>
      </c>
    </row>
    <row r="525" customFormat="false" ht="20" hidden="false" customHeight="true" outlineLevel="0" collapsed="false">
      <c r="A525" s="9" t="s">
        <v>527</v>
      </c>
      <c r="B525" s="10" t="n">
        <v>-0.166752525379027</v>
      </c>
      <c r="C525" s="10" t="n">
        <v>0.0276541642779764</v>
      </c>
      <c r="D525" s="10" t="n">
        <v>0.642404022351485</v>
      </c>
    </row>
    <row r="526" customFormat="false" ht="20" hidden="false" customHeight="true" outlineLevel="0" collapsed="false">
      <c r="A526" s="9" t="s">
        <v>528</v>
      </c>
      <c r="B526" s="10" t="n">
        <v>-0.210799115681987</v>
      </c>
      <c r="C526" s="10" t="n">
        <v>0.0276604875399464</v>
      </c>
      <c r="D526" s="10" t="n">
        <v>0.642404022351485</v>
      </c>
    </row>
    <row r="527" customFormat="false" ht="20" hidden="false" customHeight="true" outlineLevel="0" collapsed="false">
      <c r="A527" s="9" t="s">
        <v>529</v>
      </c>
      <c r="B527" s="10" t="n">
        <v>-0.216054782057714</v>
      </c>
      <c r="C527" s="10" t="n">
        <v>0.0276638830750954</v>
      </c>
      <c r="D527" s="10" t="n">
        <v>0.642404022351485</v>
      </c>
    </row>
    <row r="528" customFormat="false" ht="20" hidden="false" customHeight="true" outlineLevel="0" collapsed="false">
      <c r="A528" s="9" t="s">
        <v>530</v>
      </c>
      <c r="B528" s="10" t="n">
        <v>-0.211111490350306</v>
      </c>
      <c r="C528" s="10" t="n">
        <v>0.0276708173272961</v>
      </c>
      <c r="D528" s="10" t="n">
        <v>0.642404022351485</v>
      </c>
    </row>
    <row r="529" customFormat="false" ht="20" hidden="false" customHeight="true" outlineLevel="0" collapsed="false">
      <c r="A529" s="9" t="s">
        <v>531</v>
      </c>
      <c r="B529" s="10" t="n">
        <v>0.246778895708206</v>
      </c>
      <c r="C529" s="10" t="n">
        <v>0.027682402166698</v>
      </c>
      <c r="D529" s="10" t="n">
        <v>0.642404022351485</v>
      </c>
    </row>
    <row r="530" customFormat="false" ht="20" hidden="false" customHeight="true" outlineLevel="0" collapsed="false">
      <c r="A530" s="9" t="s">
        <v>532</v>
      </c>
      <c r="B530" s="10" t="n">
        <v>-0.237769755603518</v>
      </c>
      <c r="C530" s="10" t="n">
        <v>0.0277130054505232</v>
      </c>
      <c r="D530" s="10" t="n">
        <v>0.642404022351485</v>
      </c>
    </row>
    <row r="531" customFormat="false" ht="20" hidden="false" customHeight="true" outlineLevel="0" collapsed="false">
      <c r="A531" s="9" t="s">
        <v>533</v>
      </c>
      <c r="B531" s="10" t="n">
        <v>0.184468583104004</v>
      </c>
      <c r="C531" s="10" t="n">
        <v>0.0280408382074096</v>
      </c>
      <c r="D531" s="10" t="n">
        <v>0.642404022351485</v>
      </c>
    </row>
    <row r="532" customFormat="false" ht="20" hidden="false" customHeight="true" outlineLevel="0" collapsed="false">
      <c r="A532" s="9" t="s">
        <v>534</v>
      </c>
      <c r="B532" s="10" t="n">
        <v>-0.738476294557572</v>
      </c>
      <c r="C532" s="10" t="n">
        <v>0.0280505671111133</v>
      </c>
      <c r="D532" s="10" t="n">
        <v>0.642404022351485</v>
      </c>
    </row>
    <row r="533" customFormat="false" ht="20" hidden="false" customHeight="true" outlineLevel="0" collapsed="false">
      <c r="A533" s="9" t="s">
        <v>535</v>
      </c>
      <c r="B533" s="10" t="n">
        <v>-0.11388420841955</v>
      </c>
      <c r="C533" s="10" t="n">
        <v>0.0280538232077631</v>
      </c>
      <c r="D533" s="10" t="n">
        <v>0.642404022351485</v>
      </c>
    </row>
    <row r="534" customFormat="false" ht="20" hidden="false" customHeight="true" outlineLevel="0" collapsed="false">
      <c r="A534" s="9" t="s">
        <v>536</v>
      </c>
      <c r="B534" s="10" t="n">
        <v>0.294875409193451</v>
      </c>
      <c r="C534" s="10" t="n">
        <v>0.0280757561789853</v>
      </c>
      <c r="D534" s="10" t="n">
        <v>0.642404022351485</v>
      </c>
    </row>
    <row r="535" customFormat="false" ht="20" hidden="false" customHeight="true" outlineLevel="0" collapsed="false">
      <c r="A535" s="9" t="s">
        <v>537</v>
      </c>
      <c r="B535" s="10" t="n">
        <v>-0.195378458224265</v>
      </c>
      <c r="C535" s="10" t="n">
        <v>0.0281189821211098</v>
      </c>
      <c r="D535" s="10" t="n">
        <v>0.642404022351485</v>
      </c>
    </row>
    <row r="536" customFormat="false" ht="20" hidden="false" customHeight="true" outlineLevel="0" collapsed="false">
      <c r="A536" s="9" t="s">
        <v>538</v>
      </c>
      <c r="B536" s="10" t="n">
        <v>0.131913566069405</v>
      </c>
      <c r="C536" s="10" t="n">
        <v>0.0282629678784183</v>
      </c>
      <c r="D536" s="10" t="n">
        <v>0.642404022351485</v>
      </c>
    </row>
    <row r="537" customFormat="false" ht="20" hidden="false" customHeight="true" outlineLevel="0" collapsed="false">
      <c r="A537" s="9" t="s">
        <v>539</v>
      </c>
      <c r="B537" s="10" t="n">
        <v>0.141533771101382</v>
      </c>
      <c r="C537" s="10" t="n">
        <v>0.0282682612669266</v>
      </c>
      <c r="D537" s="10" t="n">
        <v>0.642404022351485</v>
      </c>
    </row>
    <row r="538" customFormat="false" ht="20" hidden="false" customHeight="true" outlineLevel="0" collapsed="false">
      <c r="A538" s="9" t="s">
        <v>540</v>
      </c>
      <c r="B538" s="10" t="n">
        <v>0.232559758284448</v>
      </c>
      <c r="C538" s="10" t="n">
        <v>0.0283578121485512</v>
      </c>
      <c r="D538" s="10" t="n">
        <v>0.642404022351485</v>
      </c>
    </row>
    <row r="539" customFormat="false" ht="20" hidden="false" customHeight="true" outlineLevel="0" collapsed="false">
      <c r="A539" s="9" t="s">
        <v>541</v>
      </c>
      <c r="B539" s="10" t="n">
        <v>0.265563105895108</v>
      </c>
      <c r="C539" s="10" t="n">
        <v>0.0283733978080425</v>
      </c>
      <c r="D539" s="10" t="n">
        <v>0.642404022351485</v>
      </c>
    </row>
    <row r="540" customFormat="false" ht="20" hidden="false" customHeight="true" outlineLevel="0" collapsed="false">
      <c r="A540" s="9" t="s">
        <v>542</v>
      </c>
      <c r="B540" s="10" t="n">
        <v>0.197075494318963</v>
      </c>
      <c r="C540" s="10" t="n">
        <v>0.02853259447114</v>
      </c>
      <c r="D540" s="10" t="n">
        <v>0.642404022351485</v>
      </c>
    </row>
    <row r="541" customFormat="false" ht="20" hidden="false" customHeight="true" outlineLevel="0" collapsed="false">
      <c r="A541" s="9" t="s">
        <v>543</v>
      </c>
      <c r="B541" s="10" t="n">
        <v>0.121025936366309</v>
      </c>
      <c r="C541" s="10" t="n">
        <v>0.0286294253250475</v>
      </c>
      <c r="D541" s="10" t="n">
        <v>0.642404022351485</v>
      </c>
    </row>
    <row r="542" customFormat="false" ht="20" hidden="false" customHeight="true" outlineLevel="0" collapsed="false">
      <c r="A542" s="9" t="s">
        <v>544</v>
      </c>
      <c r="B542" s="10" t="n">
        <v>-0.252573051894583</v>
      </c>
      <c r="C542" s="10" t="n">
        <v>0.0286909054013992</v>
      </c>
      <c r="D542" s="10" t="n">
        <v>0.642404022351485</v>
      </c>
    </row>
    <row r="543" customFormat="false" ht="20" hidden="false" customHeight="true" outlineLevel="0" collapsed="false">
      <c r="A543" s="9" t="s">
        <v>545</v>
      </c>
      <c r="B543" s="10" t="n">
        <v>-0.480391294894808</v>
      </c>
      <c r="C543" s="10" t="n">
        <v>0.0289024288976735</v>
      </c>
      <c r="D543" s="10" t="n">
        <v>0.642404022351485</v>
      </c>
    </row>
    <row r="544" customFormat="false" ht="20" hidden="false" customHeight="true" outlineLevel="0" collapsed="false">
      <c r="A544" s="9" t="s">
        <v>546</v>
      </c>
      <c r="B544" s="10" t="n">
        <v>0.210311908125255</v>
      </c>
      <c r="C544" s="10" t="n">
        <v>0.028946527376555</v>
      </c>
      <c r="D544" s="10" t="n">
        <v>0.642404022351485</v>
      </c>
    </row>
    <row r="545" customFormat="false" ht="20" hidden="false" customHeight="true" outlineLevel="0" collapsed="false">
      <c r="A545" s="9" t="s">
        <v>547</v>
      </c>
      <c r="B545" s="10" t="n">
        <v>-0.235643925331241</v>
      </c>
      <c r="C545" s="10" t="n">
        <v>0.0289812948679373</v>
      </c>
      <c r="D545" s="10" t="n">
        <v>0.642404022351485</v>
      </c>
    </row>
    <row r="546" customFormat="false" ht="20" hidden="false" customHeight="true" outlineLevel="0" collapsed="false">
      <c r="A546" s="9" t="s">
        <v>548</v>
      </c>
      <c r="B546" s="10" t="n">
        <v>-0.136453356923704</v>
      </c>
      <c r="C546" s="10" t="n">
        <v>0.0289882369451801</v>
      </c>
      <c r="D546" s="10" t="n">
        <v>0.642404022351485</v>
      </c>
    </row>
    <row r="547" customFormat="false" ht="20" hidden="false" customHeight="true" outlineLevel="0" collapsed="false">
      <c r="A547" s="9" t="s">
        <v>549</v>
      </c>
      <c r="B547" s="10" t="n">
        <v>0.120500244590362</v>
      </c>
      <c r="C547" s="10" t="n">
        <v>0.0290698715346057</v>
      </c>
      <c r="D547" s="10" t="n">
        <v>0.642404022351485</v>
      </c>
    </row>
    <row r="548" customFormat="false" ht="20" hidden="false" customHeight="true" outlineLevel="0" collapsed="false">
      <c r="A548" s="9" t="s">
        <v>550</v>
      </c>
      <c r="B548" s="10" t="n">
        <v>0.304742572815703</v>
      </c>
      <c r="C548" s="10" t="n">
        <v>0.0290769266630007</v>
      </c>
      <c r="D548" s="10" t="n">
        <v>0.642404022351485</v>
      </c>
    </row>
    <row r="549" customFormat="false" ht="20" hidden="false" customHeight="true" outlineLevel="0" collapsed="false">
      <c r="A549" s="9" t="s">
        <v>551</v>
      </c>
      <c r="B549" s="10" t="n">
        <v>-0.183453170934201</v>
      </c>
      <c r="C549" s="10" t="n">
        <v>0.0291725689786218</v>
      </c>
      <c r="D549" s="10" t="n">
        <v>0.642404022351485</v>
      </c>
    </row>
    <row r="550" customFormat="false" ht="20" hidden="false" customHeight="true" outlineLevel="0" collapsed="false">
      <c r="A550" s="9" t="s">
        <v>552</v>
      </c>
      <c r="B550" s="10" t="n">
        <v>-0.225686318919555</v>
      </c>
      <c r="C550" s="10" t="n">
        <v>0.0291772231108686</v>
      </c>
      <c r="D550" s="10" t="n">
        <v>0.642404022351485</v>
      </c>
    </row>
    <row r="551" customFormat="false" ht="20" hidden="false" customHeight="true" outlineLevel="0" collapsed="false">
      <c r="A551" s="9" t="s">
        <v>553</v>
      </c>
      <c r="B551" s="10" t="n">
        <v>-0.123493188773132</v>
      </c>
      <c r="C551" s="10" t="n">
        <v>0.0292519009977596</v>
      </c>
      <c r="D551" s="10" t="n">
        <v>0.642404022351485</v>
      </c>
    </row>
    <row r="552" customFormat="false" ht="20" hidden="false" customHeight="true" outlineLevel="0" collapsed="false">
      <c r="A552" s="9" t="s">
        <v>554</v>
      </c>
      <c r="B552" s="10" t="n">
        <v>-0.263348747151675</v>
      </c>
      <c r="C552" s="10" t="n">
        <v>0.0293206767303412</v>
      </c>
      <c r="D552" s="10" t="n">
        <v>0.642404022351485</v>
      </c>
    </row>
    <row r="553" customFormat="false" ht="20" hidden="false" customHeight="true" outlineLevel="0" collapsed="false">
      <c r="A553" s="9" t="s">
        <v>555</v>
      </c>
      <c r="B553" s="10" t="n">
        <v>-0.319727253594073</v>
      </c>
      <c r="C553" s="10" t="n">
        <v>0.0293505912363725</v>
      </c>
      <c r="D553" s="10" t="n">
        <v>0.642404022351485</v>
      </c>
    </row>
    <row r="554" customFormat="false" ht="20" hidden="false" customHeight="true" outlineLevel="0" collapsed="false">
      <c r="A554" s="9" t="s">
        <v>556</v>
      </c>
      <c r="B554" s="10" t="n">
        <v>0.397083474464639</v>
      </c>
      <c r="C554" s="10" t="n">
        <v>0.0294219267100259</v>
      </c>
      <c r="D554" s="10" t="n">
        <v>0.642404022351485</v>
      </c>
    </row>
    <row r="555" customFormat="false" ht="20" hidden="false" customHeight="true" outlineLevel="0" collapsed="false">
      <c r="A555" s="9" t="s">
        <v>557</v>
      </c>
      <c r="B555" s="10" t="n">
        <v>0.36969564415916</v>
      </c>
      <c r="C555" s="10" t="n">
        <v>0.0296924673467519</v>
      </c>
      <c r="D555" s="10" t="n">
        <v>0.642404022351485</v>
      </c>
    </row>
    <row r="556" customFormat="false" ht="20" hidden="false" customHeight="true" outlineLevel="0" collapsed="false">
      <c r="A556" s="9" t="s">
        <v>558</v>
      </c>
      <c r="B556" s="10" t="n">
        <v>-0.400968430123653</v>
      </c>
      <c r="C556" s="10" t="n">
        <v>0.0297023008588998</v>
      </c>
      <c r="D556" s="10" t="n">
        <v>0.642404022351485</v>
      </c>
    </row>
    <row r="557" customFormat="false" ht="20" hidden="false" customHeight="true" outlineLevel="0" collapsed="false">
      <c r="A557" s="9" t="s">
        <v>559</v>
      </c>
      <c r="B557" s="10" t="n">
        <v>-0.175067031583856</v>
      </c>
      <c r="C557" s="10" t="n">
        <v>0.029748830132666</v>
      </c>
      <c r="D557" s="10" t="n">
        <v>0.642404022351485</v>
      </c>
    </row>
    <row r="558" customFormat="false" ht="20" hidden="false" customHeight="true" outlineLevel="0" collapsed="false">
      <c r="A558" s="9" t="s">
        <v>560</v>
      </c>
      <c r="B558" s="10" t="n">
        <v>-0.17215441828057</v>
      </c>
      <c r="C558" s="10" t="n">
        <v>0.0297758171527206</v>
      </c>
      <c r="D558" s="10" t="n">
        <v>0.642404022351485</v>
      </c>
    </row>
    <row r="559" customFormat="false" ht="20" hidden="false" customHeight="true" outlineLevel="0" collapsed="false">
      <c r="A559" s="9" t="s">
        <v>561</v>
      </c>
      <c r="B559" s="10" t="n">
        <v>-0.214504516915831</v>
      </c>
      <c r="C559" s="10" t="n">
        <v>0.0298050316520301</v>
      </c>
      <c r="D559" s="10" t="n">
        <v>0.642404022351485</v>
      </c>
    </row>
    <row r="560" customFormat="false" ht="20" hidden="false" customHeight="true" outlineLevel="0" collapsed="false">
      <c r="A560" s="9" t="s">
        <v>562</v>
      </c>
      <c r="B560" s="10" t="n">
        <v>-0.372581392489889</v>
      </c>
      <c r="C560" s="10" t="n">
        <v>0.0298456490349746</v>
      </c>
      <c r="D560" s="10" t="n">
        <v>0.642404022351485</v>
      </c>
    </row>
    <row r="561" customFormat="false" ht="20" hidden="false" customHeight="true" outlineLevel="0" collapsed="false">
      <c r="A561" s="9" t="s">
        <v>563</v>
      </c>
      <c r="B561" s="10" t="n">
        <v>0.313543491353876</v>
      </c>
      <c r="C561" s="10" t="n">
        <v>0.0298603318356683</v>
      </c>
      <c r="D561" s="10" t="n">
        <v>0.642404022351485</v>
      </c>
    </row>
    <row r="562" customFormat="false" ht="20" hidden="false" customHeight="true" outlineLevel="0" collapsed="false">
      <c r="A562" s="9" t="s">
        <v>564</v>
      </c>
      <c r="B562" s="10" t="n">
        <v>0.369633627982374</v>
      </c>
      <c r="C562" s="10" t="n">
        <v>0.0298636200455115</v>
      </c>
      <c r="D562" s="10" t="n">
        <v>0.642404022351485</v>
      </c>
    </row>
    <row r="563" customFormat="false" ht="20" hidden="false" customHeight="true" outlineLevel="0" collapsed="false">
      <c r="A563" s="9" t="s">
        <v>565</v>
      </c>
      <c r="B563" s="10" t="n">
        <v>-0.373247190791439</v>
      </c>
      <c r="C563" s="10" t="n">
        <v>0.0298992679547844</v>
      </c>
      <c r="D563" s="10" t="n">
        <v>0.642404022351485</v>
      </c>
    </row>
    <row r="564" customFormat="false" ht="20" hidden="false" customHeight="true" outlineLevel="0" collapsed="false">
      <c r="A564" s="9" t="s">
        <v>566</v>
      </c>
      <c r="B564" s="10" t="n">
        <v>-0.207475075816347</v>
      </c>
      <c r="C564" s="10" t="n">
        <v>0.0300394569122526</v>
      </c>
      <c r="D564" s="10" t="n">
        <v>0.642404022351485</v>
      </c>
    </row>
    <row r="565" customFormat="false" ht="20" hidden="false" customHeight="true" outlineLevel="0" collapsed="false">
      <c r="A565" s="9" t="s">
        <v>567</v>
      </c>
      <c r="B565" s="10" t="n">
        <v>0.135449499642202</v>
      </c>
      <c r="C565" s="10" t="n">
        <v>0.0300636850414542</v>
      </c>
      <c r="D565" s="10" t="n">
        <v>0.642404022351485</v>
      </c>
    </row>
    <row r="566" customFormat="false" ht="20" hidden="false" customHeight="true" outlineLevel="0" collapsed="false">
      <c r="A566" s="9" t="s">
        <v>568</v>
      </c>
      <c r="B566" s="10" t="n">
        <v>0.281423593373463</v>
      </c>
      <c r="C566" s="10" t="n">
        <v>0.0300717659201295</v>
      </c>
      <c r="D566" s="10" t="n">
        <v>0.642404022351485</v>
      </c>
    </row>
    <row r="567" customFormat="false" ht="20" hidden="false" customHeight="true" outlineLevel="0" collapsed="false">
      <c r="A567" s="9" t="s">
        <v>569</v>
      </c>
      <c r="B567" s="10" t="n">
        <v>-0.259140144495942</v>
      </c>
      <c r="C567" s="10" t="n">
        <v>0.0300839366535247</v>
      </c>
      <c r="D567" s="10" t="n">
        <v>0.642404022351485</v>
      </c>
    </row>
    <row r="568" customFormat="false" ht="20" hidden="false" customHeight="true" outlineLevel="0" collapsed="false">
      <c r="A568" s="9" t="s">
        <v>570</v>
      </c>
      <c r="B568" s="10" t="n">
        <v>-0.22040230812153</v>
      </c>
      <c r="C568" s="10" t="n">
        <v>0.0300864885837689</v>
      </c>
      <c r="D568" s="10" t="n">
        <v>0.642404022351485</v>
      </c>
    </row>
    <row r="569" customFormat="false" ht="20" hidden="false" customHeight="true" outlineLevel="0" collapsed="false">
      <c r="A569" s="9" t="s">
        <v>571</v>
      </c>
      <c r="B569" s="10" t="n">
        <v>-0.622238248948577</v>
      </c>
      <c r="C569" s="10" t="n">
        <v>0.0301550612430843</v>
      </c>
      <c r="D569" s="10" t="n">
        <v>0.642404022351485</v>
      </c>
    </row>
    <row r="570" customFormat="false" ht="20" hidden="false" customHeight="true" outlineLevel="0" collapsed="false">
      <c r="A570" s="9" t="s">
        <v>572</v>
      </c>
      <c r="B570" s="10" t="n">
        <v>0.355271770921145</v>
      </c>
      <c r="C570" s="10" t="n">
        <v>0.0301824138036784</v>
      </c>
      <c r="D570" s="10" t="n">
        <v>0.642404022351485</v>
      </c>
    </row>
    <row r="571" customFormat="false" ht="20" hidden="false" customHeight="true" outlineLevel="0" collapsed="false">
      <c r="A571" s="9" t="s">
        <v>573</v>
      </c>
      <c r="B571" s="10" t="n">
        <v>0.231694371115595</v>
      </c>
      <c r="C571" s="10" t="n">
        <v>0.0302707254688809</v>
      </c>
      <c r="D571" s="10" t="n">
        <v>0.642404022351485</v>
      </c>
    </row>
    <row r="572" customFormat="false" ht="20" hidden="false" customHeight="true" outlineLevel="0" collapsed="false">
      <c r="A572" s="9" t="s">
        <v>574</v>
      </c>
      <c r="B572" s="10" t="n">
        <v>0.310831361022681</v>
      </c>
      <c r="C572" s="10" t="n">
        <v>0.0303872312974857</v>
      </c>
      <c r="D572" s="10" t="n">
        <v>0.642404022351485</v>
      </c>
    </row>
    <row r="573" customFormat="false" ht="20" hidden="false" customHeight="true" outlineLevel="0" collapsed="false">
      <c r="A573" s="9" t="s">
        <v>575</v>
      </c>
      <c r="B573" s="10" t="n">
        <v>0.297516377467708</v>
      </c>
      <c r="C573" s="10" t="n">
        <v>0.0305099155970249</v>
      </c>
      <c r="D573" s="10" t="n">
        <v>0.642404022351485</v>
      </c>
    </row>
    <row r="574" customFormat="false" ht="20" hidden="false" customHeight="true" outlineLevel="0" collapsed="false">
      <c r="A574" s="9" t="s">
        <v>576</v>
      </c>
      <c r="B574" s="10" t="n">
        <v>-0.299108751105558</v>
      </c>
      <c r="C574" s="10" t="n">
        <v>0.0305220258473524</v>
      </c>
      <c r="D574" s="10" t="n">
        <v>0.642404022351485</v>
      </c>
    </row>
    <row r="575" customFormat="false" ht="20" hidden="false" customHeight="true" outlineLevel="0" collapsed="false">
      <c r="A575" s="9" t="s">
        <v>577</v>
      </c>
      <c r="B575" s="10" t="n">
        <v>0.288500464993199</v>
      </c>
      <c r="C575" s="10" t="n">
        <v>0.0306073371227964</v>
      </c>
      <c r="D575" s="10" t="n">
        <v>0.642404022351485</v>
      </c>
    </row>
    <row r="576" customFormat="false" ht="20" hidden="false" customHeight="true" outlineLevel="0" collapsed="false">
      <c r="A576" s="9" t="s">
        <v>578</v>
      </c>
      <c r="B576" s="10" t="n">
        <v>-0.12649640210237</v>
      </c>
      <c r="C576" s="10" t="n">
        <v>0.0307220243724122</v>
      </c>
      <c r="D576" s="10" t="n">
        <v>0.642404022351485</v>
      </c>
    </row>
    <row r="577" customFormat="false" ht="20" hidden="false" customHeight="true" outlineLevel="0" collapsed="false">
      <c r="A577" s="9" t="s">
        <v>579</v>
      </c>
      <c r="B577" s="10" t="n">
        <v>-0.218125351806534</v>
      </c>
      <c r="C577" s="10" t="n">
        <v>0.0308620456829535</v>
      </c>
      <c r="D577" s="10" t="n">
        <v>0.642404022351485</v>
      </c>
    </row>
    <row r="578" customFormat="false" ht="20" hidden="false" customHeight="true" outlineLevel="0" collapsed="false">
      <c r="A578" s="9" t="s">
        <v>580</v>
      </c>
      <c r="B578" s="10" t="n">
        <v>0.13526012607848</v>
      </c>
      <c r="C578" s="10" t="n">
        <v>0.0308719381146375</v>
      </c>
      <c r="D578" s="10" t="n">
        <v>0.642404022351485</v>
      </c>
    </row>
    <row r="579" customFormat="false" ht="20" hidden="false" customHeight="true" outlineLevel="0" collapsed="false">
      <c r="A579" s="9" t="s">
        <v>581</v>
      </c>
      <c r="B579" s="10" t="n">
        <v>-0.399820134266266</v>
      </c>
      <c r="C579" s="10" t="n">
        <v>0.0309818494006077</v>
      </c>
      <c r="D579" s="10" t="n">
        <v>0.642404022351485</v>
      </c>
    </row>
    <row r="580" customFormat="false" ht="20" hidden="false" customHeight="true" outlineLevel="0" collapsed="false">
      <c r="A580" s="9" t="s">
        <v>582</v>
      </c>
      <c r="B580" s="10" t="n">
        <v>-0.0886452850461623</v>
      </c>
      <c r="C580" s="10" t="n">
        <v>0.0309969131347674</v>
      </c>
      <c r="D580" s="10" t="n">
        <v>0.642404022351485</v>
      </c>
    </row>
    <row r="581" customFormat="false" ht="20" hidden="false" customHeight="true" outlineLevel="0" collapsed="false">
      <c r="A581" s="9" t="s">
        <v>583</v>
      </c>
      <c r="B581" s="10" t="n">
        <v>-0.104460223905334</v>
      </c>
      <c r="C581" s="10" t="n">
        <v>0.0310006398203703</v>
      </c>
      <c r="D581" s="10" t="n">
        <v>0.642404022351485</v>
      </c>
    </row>
    <row r="582" customFormat="false" ht="20" hidden="false" customHeight="true" outlineLevel="0" collapsed="false">
      <c r="A582" s="9" t="s">
        <v>584</v>
      </c>
      <c r="B582" s="10" t="n">
        <v>0.300414906670641</v>
      </c>
      <c r="C582" s="10" t="n">
        <v>0.0310534124907076</v>
      </c>
      <c r="D582" s="10" t="n">
        <v>0.642404022351485</v>
      </c>
    </row>
    <row r="583" customFormat="false" ht="20" hidden="false" customHeight="true" outlineLevel="0" collapsed="false">
      <c r="A583" s="9" t="s">
        <v>585</v>
      </c>
      <c r="B583" s="10" t="n">
        <v>-0.133642641559768</v>
      </c>
      <c r="C583" s="10" t="n">
        <v>0.0310561642139948</v>
      </c>
      <c r="D583" s="10" t="n">
        <v>0.642404022351485</v>
      </c>
    </row>
    <row r="584" customFormat="false" ht="20" hidden="false" customHeight="true" outlineLevel="0" collapsed="false">
      <c r="A584" s="9" t="s">
        <v>586</v>
      </c>
      <c r="B584" s="10" t="n">
        <v>0.13101043153516</v>
      </c>
      <c r="C584" s="10" t="n">
        <v>0.0310680936113965</v>
      </c>
      <c r="D584" s="10" t="n">
        <v>0.642404022351485</v>
      </c>
    </row>
    <row r="585" customFormat="false" ht="20" hidden="false" customHeight="true" outlineLevel="0" collapsed="false">
      <c r="A585" s="9" t="s">
        <v>587</v>
      </c>
      <c r="B585" s="10" t="n">
        <v>0.137309188271153</v>
      </c>
      <c r="C585" s="10" t="n">
        <v>0.0310718114665701</v>
      </c>
      <c r="D585" s="10" t="n">
        <v>0.642404022351485</v>
      </c>
    </row>
    <row r="586" customFormat="false" ht="20" hidden="false" customHeight="true" outlineLevel="0" collapsed="false">
      <c r="A586" s="9" t="s">
        <v>588</v>
      </c>
      <c r="B586" s="10" t="n">
        <v>-0.439835572268599</v>
      </c>
      <c r="C586" s="10" t="n">
        <v>0.0311372688423416</v>
      </c>
      <c r="D586" s="10" t="n">
        <v>0.642404022351485</v>
      </c>
    </row>
    <row r="587" customFormat="false" ht="20" hidden="false" customHeight="true" outlineLevel="0" collapsed="false">
      <c r="A587" s="9" t="s">
        <v>589</v>
      </c>
      <c r="B587" s="10" t="n">
        <v>0.225637888611223</v>
      </c>
      <c r="C587" s="10" t="n">
        <v>0.0311740184001534</v>
      </c>
      <c r="D587" s="10" t="n">
        <v>0.642404022351485</v>
      </c>
    </row>
    <row r="588" customFormat="false" ht="20" hidden="false" customHeight="true" outlineLevel="0" collapsed="false">
      <c r="A588" s="9" t="s">
        <v>590</v>
      </c>
      <c r="B588" s="10" t="n">
        <v>-0.176677988439279</v>
      </c>
      <c r="C588" s="10" t="n">
        <v>0.0311758950360621</v>
      </c>
      <c r="D588" s="10" t="n">
        <v>0.642404022351485</v>
      </c>
    </row>
    <row r="589" customFormat="false" ht="20" hidden="false" customHeight="true" outlineLevel="0" collapsed="false">
      <c r="A589" s="9" t="s">
        <v>591</v>
      </c>
      <c r="B589" s="10" t="n">
        <v>0.442514864586706</v>
      </c>
      <c r="C589" s="10" t="n">
        <v>0.0311966768020121</v>
      </c>
      <c r="D589" s="10" t="n">
        <v>0.642404022351485</v>
      </c>
    </row>
    <row r="590" customFormat="false" ht="20" hidden="false" customHeight="true" outlineLevel="0" collapsed="false">
      <c r="A590" s="9" t="s">
        <v>592</v>
      </c>
      <c r="B590" s="10" t="n">
        <v>-0.149654615475978</v>
      </c>
      <c r="C590" s="10" t="n">
        <v>0.0311999187859258</v>
      </c>
      <c r="D590" s="10" t="n">
        <v>0.642404022351485</v>
      </c>
    </row>
    <row r="591" customFormat="false" ht="20" hidden="false" customHeight="true" outlineLevel="0" collapsed="false">
      <c r="A591" s="9" t="s">
        <v>593</v>
      </c>
      <c r="B591" s="10" t="n">
        <v>-0.371590299064301</v>
      </c>
      <c r="C591" s="10" t="n">
        <v>0.0312131528387343</v>
      </c>
      <c r="D591" s="10" t="n">
        <v>0.642404022351485</v>
      </c>
    </row>
    <row r="592" customFormat="false" ht="20" hidden="false" customHeight="true" outlineLevel="0" collapsed="false">
      <c r="A592" s="9" t="s">
        <v>594</v>
      </c>
      <c r="B592" s="10" t="n">
        <v>0.179719234413811</v>
      </c>
      <c r="C592" s="10" t="n">
        <v>0.0312669708997381</v>
      </c>
      <c r="D592" s="10" t="n">
        <v>0.642404022351485</v>
      </c>
    </row>
    <row r="593" customFormat="false" ht="20" hidden="false" customHeight="true" outlineLevel="0" collapsed="false">
      <c r="A593" s="9" t="s">
        <v>595</v>
      </c>
      <c r="B593" s="10" t="n">
        <v>-0.390068381466988</v>
      </c>
      <c r="C593" s="10" t="n">
        <v>0.031311888105997</v>
      </c>
      <c r="D593" s="10" t="n">
        <v>0.642404022351485</v>
      </c>
    </row>
    <row r="594" customFormat="false" ht="20" hidden="false" customHeight="true" outlineLevel="0" collapsed="false">
      <c r="A594" s="9" t="s">
        <v>596</v>
      </c>
      <c r="B594" s="10" t="n">
        <v>0.218079421114315</v>
      </c>
      <c r="C594" s="10" t="n">
        <v>0.031341558391079</v>
      </c>
      <c r="D594" s="10" t="n">
        <v>0.642404022351485</v>
      </c>
    </row>
    <row r="595" customFormat="false" ht="20" hidden="false" customHeight="true" outlineLevel="0" collapsed="false">
      <c r="A595" s="9" t="s">
        <v>597</v>
      </c>
      <c r="B595" s="10" t="n">
        <v>-0.254024859988704</v>
      </c>
      <c r="C595" s="10" t="n">
        <v>0.0314058279441202</v>
      </c>
      <c r="D595" s="10" t="n">
        <v>0.642404022351485</v>
      </c>
    </row>
    <row r="596" customFormat="false" ht="20" hidden="false" customHeight="true" outlineLevel="0" collapsed="false">
      <c r="A596" s="9" t="s">
        <v>598</v>
      </c>
      <c r="B596" s="10" t="n">
        <v>-0.34188642302113</v>
      </c>
      <c r="C596" s="10" t="n">
        <v>0.0314086939212571</v>
      </c>
      <c r="D596" s="10" t="n">
        <v>0.642404022351485</v>
      </c>
    </row>
    <row r="597" customFormat="false" ht="20" hidden="false" customHeight="true" outlineLevel="0" collapsed="false">
      <c r="A597" s="9" t="s">
        <v>599</v>
      </c>
      <c r="B597" s="10" t="n">
        <v>0.288892336026112</v>
      </c>
      <c r="C597" s="10" t="n">
        <v>0.0314149650609721</v>
      </c>
      <c r="D597" s="10" t="n">
        <v>0.642404022351485</v>
      </c>
    </row>
    <row r="598" customFormat="false" ht="20" hidden="false" customHeight="true" outlineLevel="0" collapsed="false">
      <c r="A598" s="9" t="s">
        <v>600</v>
      </c>
      <c r="B598" s="10" t="n">
        <v>-0.104902238783291</v>
      </c>
      <c r="C598" s="10" t="n">
        <v>0.0314321955980716</v>
      </c>
      <c r="D598" s="10" t="n">
        <v>0.642404022351485</v>
      </c>
    </row>
    <row r="599" customFormat="false" ht="20" hidden="false" customHeight="true" outlineLevel="0" collapsed="false">
      <c r="A599" s="9" t="s">
        <v>601</v>
      </c>
      <c r="B599" s="10" t="n">
        <v>-0.207704425401936</v>
      </c>
      <c r="C599" s="10" t="n">
        <v>0.0314490612274908</v>
      </c>
      <c r="D599" s="10" t="n">
        <v>0.642404022351485</v>
      </c>
    </row>
    <row r="600" customFormat="false" ht="20" hidden="false" customHeight="true" outlineLevel="0" collapsed="false">
      <c r="A600" s="9" t="s">
        <v>602</v>
      </c>
      <c r="B600" s="10" t="n">
        <v>-0.151154892358679</v>
      </c>
      <c r="C600" s="10" t="n">
        <v>0.031517771216677</v>
      </c>
      <c r="D600" s="10" t="n">
        <v>0.642404022351485</v>
      </c>
    </row>
    <row r="601" customFormat="false" ht="20" hidden="false" customHeight="true" outlineLevel="0" collapsed="false">
      <c r="A601" s="9" t="s">
        <v>603</v>
      </c>
      <c r="B601" s="10" t="n">
        <v>0.414986858904499</v>
      </c>
      <c r="C601" s="10" t="n">
        <v>0.0315696118307819</v>
      </c>
      <c r="D601" s="10" t="n">
        <v>0.642404022351485</v>
      </c>
    </row>
    <row r="602" customFormat="false" ht="20" hidden="false" customHeight="true" outlineLevel="0" collapsed="false">
      <c r="A602" s="9" t="s">
        <v>604</v>
      </c>
      <c r="B602" s="10" t="n">
        <v>-0.253223064262412</v>
      </c>
      <c r="C602" s="10" t="n">
        <v>0.0315987143039067</v>
      </c>
      <c r="D602" s="10" t="n">
        <v>0.642404022351485</v>
      </c>
    </row>
    <row r="603" customFormat="false" ht="20" hidden="false" customHeight="true" outlineLevel="0" collapsed="false">
      <c r="A603" s="9" t="s">
        <v>605</v>
      </c>
      <c r="B603" s="10" t="n">
        <v>0.274015830519715</v>
      </c>
      <c r="C603" s="10" t="n">
        <v>0.0316314464628282</v>
      </c>
      <c r="D603" s="10" t="n">
        <v>0.642404022351485</v>
      </c>
    </row>
    <row r="604" customFormat="false" ht="20" hidden="false" customHeight="true" outlineLevel="0" collapsed="false">
      <c r="A604" s="9" t="s">
        <v>606</v>
      </c>
      <c r="B604" s="10" t="n">
        <v>-0.634472243245121</v>
      </c>
      <c r="C604" s="10" t="n">
        <v>0.0316458641496853</v>
      </c>
      <c r="D604" s="10" t="n">
        <v>0.642404022351485</v>
      </c>
    </row>
    <row r="605" customFormat="false" ht="20" hidden="false" customHeight="true" outlineLevel="0" collapsed="false">
      <c r="A605" s="9" t="s">
        <v>607</v>
      </c>
      <c r="B605" s="10" t="n">
        <v>-0.237867780890412</v>
      </c>
      <c r="C605" s="10" t="n">
        <v>0.0316955789358209</v>
      </c>
      <c r="D605" s="10" t="n">
        <v>0.642404022351485</v>
      </c>
    </row>
    <row r="606" customFormat="false" ht="20" hidden="false" customHeight="true" outlineLevel="0" collapsed="false">
      <c r="A606" s="9" t="s">
        <v>608</v>
      </c>
      <c r="B606" s="10" t="n">
        <v>-0.298601413007413</v>
      </c>
      <c r="C606" s="10" t="n">
        <v>0.0317175733387381</v>
      </c>
      <c r="D606" s="10" t="n">
        <v>0.642404022351485</v>
      </c>
    </row>
    <row r="607" customFormat="false" ht="20" hidden="false" customHeight="true" outlineLevel="0" collapsed="false">
      <c r="A607" s="9" t="s">
        <v>609</v>
      </c>
      <c r="B607" s="10" t="n">
        <v>0.188468400242836</v>
      </c>
      <c r="C607" s="10" t="n">
        <v>0.0317851600205446</v>
      </c>
      <c r="D607" s="10" t="n">
        <v>0.642404022351485</v>
      </c>
    </row>
    <row r="608" customFormat="false" ht="20" hidden="false" customHeight="true" outlineLevel="0" collapsed="false">
      <c r="A608" s="9" t="s">
        <v>610</v>
      </c>
      <c r="B608" s="10" t="n">
        <v>-0.450015459512231</v>
      </c>
      <c r="C608" s="10" t="n">
        <v>0.0317925155771983</v>
      </c>
      <c r="D608" s="10" t="n">
        <v>0.642404022351485</v>
      </c>
    </row>
    <row r="609" customFormat="false" ht="20" hidden="false" customHeight="true" outlineLevel="0" collapsed="false">
      <c r="A609" s="9" t="s">
        <v>611</v>
      </c>
      <c r="B609" s="10" t="n">
        <v>0.486524978004414</v>
      </c>
      <c r="C609" s="10" t="n">
        <v>0.0318147205356231</v>
      </c>
      <c r="D609" s="10" t="n">
        <v>0.642404022351485</v>
      </c>
    </row>
    <row r="610" customFormat="false" ht="20" hidden="false" customHeight="true" outlineLevel="0" collapsed="false">
      <c r="A610" s="9" t="s">
        <v>612</v>
      </c>
      <c r="B610" s="10" t="n">
        <v>-0.699825579632007</v>
      </c>
      <c r="C610" s="10" t="n">
        <v>0.0318322235941562</v>
      </c>
      <c r="D610" s="10" t="n">
        <v>0.642404022351485</v>
      </c>
    </row>
    <row r="611" customFormat="false" ht="20" hidden="false" customHeight="true" outlineLevel="0" collapsed="false">
      <c r="A611" s="9" t="s">
        <v>613</v>
      </c>
      <c r="B611" s="10" t="n">
        <v>-0.11131126064187</v>
      </c>
      <c r="C611" s="10" t="n">
        <v>0.0318424968972793</v>
      </c>
      <c r="D611" s="10" t="n">
        <v>0.642404022351485</v>
      </c>
    </row>
    <row r="612" customFormat="false" ht="20" hidden="false" customHeight="true" outlineLevel="0" collapsed="false">
      <c r="A612" s="9" t="s">
        <v>614</v>
      </c>
      <c r="B612" s="10" t="n">
        <v>-0.205083134236571</v>
      </c>
      <c r="C612" s="10" t="n">
        <v>0.0318435785920904</v>
      </c>
      <c r="D612" s="10" t="n">
        <v>0.642404022351485</v>
      </c>
    </row>
    <row r="613" customFormat="false" ht="20" hidden="false" customHeight="true" outlineLevel="0" collapsed="false">
      <c r="A613" s="9" t="s">
        <v>615</v>
      </c>
      <c r="B613" s="10" t="n">
        <v>-0.13771406779215</v>
      </c>
      <c r="C613" s="10" t="n">
        <v>0.0318937021800444</v>
      </c>
      <c r="D613" s="10" t="n">
        <v>0.642404022351485</v>
      </c>
    </row>
    <row r="614" customFormat="false" ht="20" hidden="false" customHeight="true" outlineLevel="0" collapsed="false">
      <c r="A614" s="9" t="s">
        <v>616</v>
      </c>
      <c r="B614" s="10" t="n">
        <v>0.273829076255894</v>
      </c>
      <c r="C614" s="10" t="n">
        <v>0.0319601147248339</v>
      </c>
      <c r="D614" s="10" t="n">
        <v>0.642404022351485</v>
      </c>
    </row>
    <row r="615" customFormat="false" ht="20" hidden="false" customHeight="true" outlineLevel="0" collapsed="false">
      <c r="A615" s="9" t="s">
        <v>617</v>
      </c>
      <c r="B615" s="10" t="n">
        <v>-0.668687846224877</v>
      </c>
      <c r="C615" s="10" t="n">
        <v>0.0320074276011102</v>
      </c>
      <c r="D615" s="10" t="n">
        <v>0.642404022351485</v>
      </c>
    </row>
    <row r="616" customFormat="false" ht="20" hidden="false" customHeight="true" outlineLevel="0" collapsed="false">
      <c r="A616" s="9" t="s">
        <v>618</v>
      </c>
      <c r="B616" s="10" t="n">
        <v>0.468902994359807</v>
      </c>
      <c r="C616" s="10" t="n">
        <v>0.0320134395345349</v>
      </c>
      <c r="D616" s="10" t="n">
        <v>0.642404022351485</v>
      </c>
    </row>
    <row r="617" customFormat="false" ht="20" hidden="false" customHeight="true" outlineLevel="0" collapsed="false">
      <c r="A617" s="9" t="s">
        <v>619</v>
      </c>
      <c r="B617" s="10" t="n">
        <v>0.3406266497537</v>
      </c>
      <c r="C617" s="10" t="n">
        <v>0.032027679119148</v>
      </c>
      <c r="D617" s="10" t="n">
        <v>0.642404022351485</v>
      </c>
    </row>
    <row r="618" customFormat="false" ht="20" hidden="false" customHeight="true" outlineLevel="0" collapsed="false">
      <c r="A618" s="9" t="s">
        <v>620</v>
      </c>
      <c r="B618" s="10" t="n">
        <v>0.171505354354607</v>
      </c>
      <c r="C618" s="10" t="n">
        <v>0.0320586370493746</v>
      </c>
      <c r="D618" s="10" t="n">
        <v>0.642404022351485</v>
      </c>
    </row>
    <row r="619" customFormat="false" ht="20" hidden="false" customHeight="true" outlineLevel="0" collapsed="false">
      <c r="A619" s="9" t="s">
        <v>621</v>
      </c>
      <c r="B619" s="10" t="n">
        <v>0.248532692386416</v>
      </c>
      <c r="C619" s="10" t="n">
        <v>0.0321077045918362</v>
      </c>
      <c r="D619" s="10" t="n">
        <v>0.642404022351485</v>
      </c>
    </row>
    <row r="620" customFormat="false" ht="20" hidden="false" customHeight="true" outlineLevel="0" collapsed="false">
      <c r="A620" s="9" t="s">
        <v>622</v>
      </c>
      <c r="B620" s="10" t="n">
        <v>-0.152384999373934</v>
      </c>
      <c r="C620" s="10" t="n">
        <v>0.0321148350878962</v>
      </c>
      <c r="D620" s="10" t="n">
        <v>0.642404022351485</v>
      </c>
    </row>
    <row r="621" customFormat="false" ht="20" hidden="false" customHeight="true" outlineLevel="0" collapsed="false">
      <c r="A621" s="9" t="s">
        <v>623</v>
      </c>
      <c r="B621" s="10" t="n">
        <v>0.197696508702688</v>
      </c>
      <c r="C621" s="10" t="n">
        <v>0.0321386488892062</v>
      </c>
      <c r="D621" s="10" t="n">
        <v>0.642404022351485</v>
      </c>
    </row>
    <row r="622" customFormat="false" ht="20" hidden="false" customHeight="true" outlineLevel="0" collapsed="false">
      <c r="A622" s="9" t="s">
        <v>624</v>
      </c>
      <c r="B622" s="10" t="n">
        <v>-0.147144888784266</v>
      </c>
      <c r="C622" s="10" t="n">
        <v>0.0321527946099097</v>
      </c>
      <c r="D622" s="10" t="n">
        <v>0.642404022351485</v>
      </c>
    </row>
    <row r="623" customFormat="false" ht="20" hidden="false" customHeight="true" outlineLevel="0" collapsed="false">
      <c r="A623" s="9" t="s">
        <v>625</v>
      </c>
      <c r="B623" s="10" t="n">
        <v>-0.210742483333764</v>
      </c>
      <c r="C623" s="10" t="n">
        <v>0.032180641961443</v>
      </c>
      <c r="D623" s="10" t="n">
        <v>0.642404022351485</v>
      </c>
    </row>
    <row r="624" customFormat="false" ht="20" hidden="false" customHeight="true" outlineLevel="0" collapsed="false">
      <c r="A624" s="9" t="s">
        <v>626</v>
      </c>
      <c r="B624" s="10" t="n">
        <v>0.234982622877966</v>
      </c>
      <c r="C624" s="10" t="n">
        <v>0.0321974879312541</v>
      </c>
      <c r="D624" s="10" t="n">
        <v>0.642404022351485</v>
      </c>
    </row>
    <row r="625" customFormat="false" ht="20" hidden="false" customHeight="true" outlineLevel="0" collapsed="false">
      <c r="A625" s="9" t="s">
        <v>627</v>
      </c>
      <c r="B625" s="10" t="n">
        <v>-0.184229556551369</v>
      </c>
      <c r="C625" s="10" t="n">
        <v>0.0322517147052227</v>
      </c>
      <c r="D625" s="10" t="n">
        <v>0.642404022351485</v>
      </c>
    </row>
    <row r="626" customFormat="false" ht="20" hidden="false" customHeight="true" outlineLevel="0" collapsed="false">
      <c r="A626" s="9" t="s">
        <v>628</v>
      </c>
      <c r="B626" s="10" t="n">
        <v>0.264788661203059</v>
      </c>
      <c r="C626" s="10" t="n">
        <v>0.0322603036380412</v>
      </c>
      <c r="D626" s="10" t="n">
        <v>0.642404022351485</v>
      </c>
    </row>
    <row r="627" customFormat="false" ht="20" hidden="false" customHeight="true" outlineLevel="0" collapsed="false">
      <c r="A627" s="9" t="s">
        <v>629</v>
      </c>
      <c r="B627" s="10" t="n">
        <v>-0.259381853825675</v>
      </c>
      <c r="C627" s="10" t="n">
        <v>0.0324709856999294</v>
      </c>
      <c r="D627" s="10" t="n">
        <v>0.642404022351485</v>
      </c>
    </row>
    <row r="628" customFormat="false" ht="20" hidden="false" customHeight="true" outlineLevel="0" collapsed="false">
      <c r="A628" s="9" t="s">
        <v>630</v>
      </c>
      <c r="B628" s="10" t="n">
        <v>-0.61410954980824</v>
      </c>
      <c r="C628" s="10" t="n">
        <v>0.0325124356500118</v>
      </c>
      <c r="D628" s="10" t="n">
        <v>0.642404022351485</v>
      </c>
    </row>
    <row r="629" customFormat="false" ht="20" hidden="false" customHeight="true" outlineLevel="0" collapsed="false">
      <c r="A629" s="9" t="s">
        <v>631</v>
      </c>
      <c r="B629" s="10" t="n">
        <v>0.564303707011327</v>
      </c>
      <c r="C629" s="10" t="n">
        <v>0.0325590957786838</v>
      </c>
      <c r="D629" s="10" t="n">
        <v>0.642404022351485</v>
      </c>
    </row>
    <row r="630" customFormat="false" ht="20" hidden="false" customHeight="true" outlineLevel="0" collapsed="false">
      <c r="A630" s="9" t="s">
        <v>632</v>
      </c>
      <c r="B630" s="10" t="n">
        <v>-0.169970990252362</v>
      </c>
      <c r="C630" s="10" t="n">
        <v>0.0326153399427562</v>
      </c>
      <c r="D630" s="10" t="n">
        <v>0.642404022351485</v>
      </c>
    </row>
    <row r="631" customFormat="false" ht="20" hidden="false" customHeight="true" outlineLevel="0" collapsed="false">
      <c r="A631" s="9" t="s">
        <v>633</v>
      </c>
      <c r="B631" s="10" t="n">
        <v>-0.867423224425947</v>
      </c>
      <c r="C631" s="10" t="n">
        <v>0.0326344281681654</v>
      </c>
      <c r="D631" s="10" t="n">
        <v>0.642404022351485</v>
      </c>
    </row>
    <row r="632" customFormat="false" ht="20" hidden="false" customHeight="true" outlineLevel="0" collapsed="false">
      <c r="A632" s="9" t="s">
        <v>634</v>
      </c>
      <c r="B632" s="10" t="n">
        <v>-0.207533614258933</v>
      </c>
      <c r="C632" s="10" t="n">
        <v>0.03264467013556</v>
      </c>
      <c r="D632" s="10" t="n">
        <v>0.642404022351485</v>
      </c>
    </row>
    <row r="633" customFormat="false" ht="20" hidden="false" customHeight="true" outlineLevel="0" collapsed="false">
      <c r="A633" s="9" t="s">
        <v>635</v>
      </c>
      <c r="B633" s="10" t="n">
        <v>-0.0977745852480618</v>
      </c>
      <c r="C633" s="10" t="n">
        <v>0.032718969355609</v>
      </c>
      <c r="D633" s="10" t="n">
        <v>0.642404022351485</v>
      </c>
    </row>
    <row r="634" customFormat="false" ht="20" hidden="false" customHeight="true" outlineLevel="0" collapsed="false">
      <c r="A634" s="9" t="s">
        <v>636</v>
      </c>
      <c r="B634" s="10" t="n">
        <v>-0.206895472654477</v>
      </c>
      <c r="C634" s="10" t="n">
        <v>0.0327581091570199</v>
      </c>
      <c r="D634" s="10" t="n">
        <v>0.642404022351485</v>
      </c>
    </row>
    <row r="635" customFormat="false" ht="20" hidden="false" customHeight="true" outlineLevel="0" collapsed="false">
      <c r="A635" s="9" t="s">
        <v>637</v>
      </c>
      <c r="B635" s="10" t="n">
        <v>-0.314965140730814</v>
      </c>
      <c r="C635" s="10" t="n">
        <v>0.0329000480290286</v>
      </c>
      <c r="D635" s="10" t="n">
        <v>0.642404022351485</v>
      </c>
    </row>
    <row r="636" customFormat="false" ht="20" hidden="false" customHeight="true" outlineLevel="0" collapsed="false">
      <c r="A636" s="9" t="s">
        <v>638</v>
      </c>
      <c r="B636" s="10" t="n">
        <v>-0.28277324798497</v>
      </c>
      <c r="C636" s="10" t="n">
        <v>0.0329954431397124</v>
      </c>
      <c r="D636" s="10" t="n">
        <v>0.642404022351485</v>
      </c>
    </row>
    <row r="637" customFormat="false" ht="20" hidden="false" customHeight="true" outlineLevel="0" collapsed="false">
      <c r="A637" s="9" t="s">
        <v>639</v>
      </c>
      <c r="B637" s="10" t="n">
        <v>-0.256840496432885</v>
      </c>
      <c r="C637" s="10" t="n">
        <v>0.0330241463965448</v>
      </c>
      <c r="D637" s="10" t="n">
        <v>0.642404022351485</v>
      </c>
    </row>
    <row r="638" customFormat="false" ht="20" hidden="false" customHeight="true" outlineLevel="0" collapsed="false">
      <c r="A638" s="9" t="s">
        <v>640</v>
      </c>
      <c r="B638" s="10" t="n">
        <v>0.333088210696335</v>
      </c>
      <c r="C638" s="10" t="n">
        <v>0.0330729875912698</v>
      </c>
      <c r="D638" s="10" t="n">
        <v>0.642404022351485</v>
      </c>
    </row>
    <row r="639" customFormat="false" ht="20" hidden="false" customHeight="true" outlineLevel="0" collapsed="false">
      <c r="A639" s="9" t="s">
        <v>641</v>
      </c>
      <c r="B639" s="10" t="n">
        <v>-0.202425284960288</v>
      </c>
      <c r="C639" s="10" t="n">
        <v>0.0330753253664709</v>
      </c>
      <c r="D639" s="10" t="n">
        <v>0.642404022351485</v>
      </c>
    </row>
    <row r="640" customFormat="false" ht="20" hidden="false" customHeight="true" outlineLevel="0" collapsed="false">
      <c r="A640" s="9" t="s">
        <v>642</v>
      </c>
      <c r="B640" s="10" t="n">
        <v>-0.157241820581059</v>
      </c>
      <c r="C640" s="10" t="n">
        <v>0.033139801934752</v>
      </c>
      <c r="D640" s="10" t="n">
        <v>0.642404022351485</v>
      </c>
    </row>
    <row r="641" customFormat="false" ht="20" hidden="false" customHeight="true" outlineLevel="0" collapsed="false">
      <c r="A641" s="9" t="s">
        <v>643</v>
      </c>
      <c r="B641" s="10" t="n">
        <v>-0.321933660001175</v>
      </c>
      <c r="C641" s="10" t="n">
        <v>0.0331481211522527</v>
      </c>
      <c r="D641" s="10" t="n">
        <v>0.642404022351485</v>
      </c>
    </row>
    <row r="642" customFormat="false" ht="20" hidden="false" customHeight="true" outlineLevel="0" collapsed="false">
      <c r="A642" s="9" t="s">
        <v>644</v>
      </c>
      <c r="B642" s="10" t="n">
        <v>0.279918180872957</v>
      </c>
      <c r="C642" s="10" t="n">
        <v>0.033170507634252</v>
      </c>
      <c r="D642" s="10" t="n">
        <v>0.642404022351485</v>
      </c>
    </row>
    <row r="643" customFormat="false" ht="20" hidden="false" customHeight="true" outlineLevel="0" collapsed="false">
      <c r="A643" s="9" t="s">
        <v>645</v>
      </c>
      <c r="B643" s="10" t="n">
        <v>0.288821003907207</v>
      </c>
      <c r="C643" s="10" t="n">
        <v>0.033185657888392</v>
      </c>
      <c r="D643" s="10" t="n">
        <v>0.642404022351485</v>
      </c>
    </row>
    <row r="644" customFormat="false" ht="20" hidden="false" customHeight="true" outlineLevel="0" collapsed="false">
      <c r="A644" s="9" t="s">
        <v>646</v>
      </c>
      <c r="B644" s="10" t="n">
        <v>0.404630037042367</v>
      </c>
      <c r="C644" s="10" t="n">
        <v>0.0332181506442644</v>
      </c>
      <c r="D644" s="10" t="n">
        <v>0.642404022351485</v>
      </c>
    </row>
    <row r="645" customFormat="false" ht="20" hidden="false" customHeight="true" outlineLevel="0" collapsed="false">
      <c r="A645" s="9" t="s">
        <v>647</v>
      </c>
      <c r="B645" s="10" t="n">
        <v>0.283947446649681</v>
      </c>
      <c r="C645" s="10" t="n">
        <v>0.0332221871039037</v>
      </c>
      <c r="D645" s="10" t="n">
        <v>0.642404022351485</v>
      </c>
    </row>
    <row r="646" customFormat="false" ht="20" hidden="false" customHeight="true" outlineLevel="0" collapsed="false">
      <c r="A646" s="9" t="s">
        <v>648</v>
      </c>
      <c r="B646" s="10" t="n">
        <v>-0.210074272137112</v>
      </c>
      <c r="C646" s="10" t="n">
        <v>0.033226049516976</v>
      </c>
      <c r="D646" s="10" t="n">
        <v>0.642404022351485</v>
      </c>
    </row>
    <row r="647" customFormat="false" ht="20" hidden="false" customHeight="true" outlineLevel="0" collapsed="false">
      <c r="A647" s="9" t="s">
        <v>649</v>
      </c>
      <c r="B647" s="10" t="n">
        <v>-0.149603783752748</v>
      </c>
      <c r="C647" s="10" t="n">
        <v>0.0334778277073947</v>
      </c>
      <c r="D647" s="10" t="n">
        <v>0.642404022351485</v>
      </c>
    </row>
    <row r="648" customFormat="false" ht="20" hidden="false" customHeight="true" outlineLevel="0" collapsed="false">
      <c r="A648" s="9" t="s">
        <v>650</v>
      </c>
      <c r="B648" s="10" t="n">
        <v>-0.340168205699376</v>
      </c>
      <c r="C648" s="10" t="n">
        <v>0.0334983033357148</v>
      </c>
      <c r="D648" s="10" t="n">
        <v>0.642404022351485</v>
      </c>
    </row>
    <row r="649" customFormat="false" ht="20" hidden="false" customHeight="true" outlineLevel="0" collapsed="false">
      <c r="A649" s="9" t="s">
        <v>651</v>
      </c>
      <c r="B649" s="10" t="n">
        <v>-0.183828605018142</v>
      </c>
      <c r="C649" s="10" t="n">
        <v>0.0335013256187978</v>
      </c>
      <c r="D649" s="10" t="n">
        <v>0.642404022351485</v>
      </c>
    </row>
    <row r="650" customFormat="false" ht="20" hidden="false" customHeight="true" outlineLevel="0" collapsed="false">
      <c r="A650" s="9" t="s">
        <v>652</v>
      </c>
      <c r="B650" s="10" t="n">
        <v>-0.307902501221604</v>
      </c>
      <c r="C650" s="10" t="n">
        <v>0.0336137245068036</v>
      </c>
      <c r="D650" s="10" t="n">
        <v>0.642404022351485</v>
      </c>
    </row>
    <row r="651" customFormat="false" ht="20" hidden="false" customHeight="true" outlineLevel="0" collapsed="false">
      <c r="A651" s="9" t="s">
        <v>653</v>
      </c>
      <c r="B651" s="10" t="n">
        <v>0.318153632517066</v>
      </c>
      <c r="C651" s="10" t="n">
        <v>0.0336563691073941</v>
      </c>
      <c r="D651" s="10" t="n">
        <v>0.642404022351485</v>
      </c>
    </row>
    <row r="652" customFormat="false" ht="20" hidden="false" customHeight="true" outlineLevel="0" collapsed="false">
      <c r="A652" s="9" t="s">
        <v>654</v>
      </c>
      <c r="B652" s="10" t="n">
        <v>0.322350754354189</v>
      </c>
      <c r="C652" s="10" t="n">
        <v>0.0336678365115552</v>
      </c>
      <c r="D652" s="10" t="n">
        <v>0.642404022351485</v>
      </c>
    </row>
    <row r="653" customFormat="false" ht="20" hidden="false" customHeight="true" outlineLevel="0" collapsed="false">
      <c r="A653" s="9" t="s">
        <v>655</v>
      </c>
      <c r="B653" s="10" t="n">
        <v>-0.234139652904244</v>
      </c>
      <c r="C653" s="10" t="n">
        <v>0.0338097097091873</v>
      </c>
      <c r="D653" s="10" t="n">
        <v>0.642404022351485</v>
      </c>
    </row>
    <row r="654" customFormat="false" ht="20" hidden="false" customHeight="true" outlineLevel="0" collapsed="false">
      <c r="A654" s="9" t="s">
        <v>656</v>
      </c>
      <c r="B654" s="10" t="n">
        <v>0.176792980155038</v>
      </c>
      <c r="C654" s="10" t="n">
        <v>0.0338698447211942</v>
      </c>
      <c r="D654" s="10" t="n">
        <v>0.642404022351485</v>
      </c>
    </row>
    <row r="655" customFormat="false" ht="20" hidden="false" customHeight="true" outlineLevel="0" collapsed="false">
      <c r="A655" s="9" t="s">
        <v>657</v>
      </c>
      <c r="B655" s="10" t="n">
        <v>-0.356843504580478</v>
      </c>
      <c r="C655" s="10" t="n">
        <v>0.033903270439313</v>
      </c>
      <c r="D655" s="10" t="n">
        <v>0.642404022351485</v>
      </c>
    </row>
    <row r="656" customFormat="false" ht="20" hidden="false" customHeight="true" outlineLevel="0" collapsed="false">
      <c r="A656" s="9" t="s">
        <v>658</v>
      </c>
      <c r="B656" s="10" t="n">
        <v>0.159081715245162</v>
      </c>
      <c r="C656" s="10" t="n">
        <v>0.0339202251985797</v>
      </c>
      <c r="D656" s="10" t="n">
        <v>0.642404022351485</v>
      </c>
    </row>
    <row r="657" customFormat="false" ht="20" hidden="false" customHeight="true" outlineLevel="0" collapsed="false">
      <c r="A657" s="9" t="s">
        <v>659</v>
      </c>
      <c r="B657" s="10" t="n">
        <v>-0.387964461403145</v>
      </c>
      <c r="C657" s="10" t="n">
        <v>0.0339501461020328</v>
      </c>
      <c r="D657" s="10" t="n">
        <v>0.642404022351485</v>
      </c>
    </row>
    <row r="658" customFormat="false" ht="20" hidden="false" customHeight="true" outlineLevel="0" collapsed="false">
      <c r="A658" s="9" t="s">
        <v>660</v>
      </c>
      <c r="B658" s="10" t="n">
        <v>-0.204033291031814</v>
      </c>
      <c r="C658" s="10" t="n">
        <v>0.0339516458409115</v>
      </c>
      <c r="D658" s="10" t="n">
        <v>0.642404022351485</v>
      </c>
    </row>
    <row r="659" customFormat="false" ht="20" hidden="false" customHeight="true" outlineLevel="0" collapsed="false">
      <c r="A659" s="9" t="s">
        <v>661</v>
      </c>
      <c r="B659" s="10" t="n">
        <v>-0.237691706661812</v>
      </c>
      <c r="C659" s="10" t="n">
        <v>0.0339668765673682</v>
      </c>
      <c r="D659" s="10" t="n">
        <v>0.642404022351485</v>
      </c>
    </row>
    <row r="660" customFormat="false" ht="20" hidden="false" customHeight="true" outlineLevel="0" collapsed="false">
      <c r="A660" s="9" t="s">
        <v>662</v>
      </c>
      <c r="B660" s="10" t="n">
        <v>-0.272675961333352</v>
      </c>
      <c r="C660" s="10" t="n">
        <v>0.0340241997563188</v>
      </c>
      <c r="D660" s="10" t="n">
        <v>0.642404022351485</v>
      </c>
    </row>
    <row r="661" customFormat="false" ht="20" hidden="false" customHeight="true" outlineLevel="0" collapsed="false">
      <c r="A661" s="9" t="s">
        <v>663</v>
      </c>
      <c r="B661" s="10" t="n">
        <v>-0.223324354365548</v>
      </c>
      <c r="C661" s="10" t="n">
        <v>0.0340520835187463</v>
      </c>
      <c r="D661" s="10" t="n">
        <v>0.642404022351485</v>
      </c>
    </row>
    <row r="662" customFormat="false" ht="20" hidden="false" customHeight="true" outlineLevel="0" collapsed="false">
      <c r="A662" s="9" t="s">
        <v>664</v>
      </c>
      <c r="B662" s="10" t="n">
        <v>-0.184234956487042</v>
      </c>
      <c r="C662" s="10" t="n">
        <v>0.0340953818942723</v>
      </c>
      <c r="D662" s="10" t="n">
        <v>0.642404022351485</v>
      </c>
    </row>
    <row r="663" customFormat="false" ht="20" hidden="false" customHeight="true" outlineLevel="0" collapsed="false">
      <c r="A663" s="9" t="s">
        <v>665</v>
      </c>
      <c r="B663" s="10" t="n">
        <v>0.314793635866478</v>
      </c>
      <c r="C663" s="10" t="n">
        <v>0.0341300857659275</v>
      </c>
      <c r="D663" s="10" t="n">
        <v>0.642404022351485</v>
      </c>
    </row>
    <row r="664" customFormat="false" ht="20" hidden="false" customHeight="true" outlineLevel="0" collapsed="false">
      <c r="A664" s="9" t="s">
        <v>666</v>
      </c>
      <c r="B664" s="10" t="n">
        <v>-0.0956465629614858</v>
      </c>
      <c r="C664" s="10" t="n">
        <v>0.0342201159480251</v>
      </c>
      <c r="D664" s="10" t="n">
        <v>0.642404022351485</v>
      </c>
    </row>
    <row r="665" customFormat="false" ht="20" hidden="false" customHeight="true" outlineLevel="0" collapsed="false">
      <c r="A665" s="9" t="s">
        <v>667</v>
      </c>
      <c r="B665" s="10" t="n">
        <v>-0.103234452825771</v>
      </c>
      <c r="C665" s="10" t="n">
        <v>0.0342243631669076</v>
      </c>
      <c r="D665" s="10" t="n">
        <v>0.642404022351485</v>
      </c>
    </row>
    <row r="666" customFormat="false" ht="20" hidden="false" customHeight="true" outlineLevel="0" collapsed="false">
      <c r="A666" s="9" t="s">
        <v>668</v>
      </c>
      <c r="B666" s="10" t="n">
        <v>0.14001444405031</v>
      </c>
      <c r="C666" s="10" t="n">
        <v>0.0342275499325006</v>
      </c>
      <c r="D666" s="10" t="n">
        <v>0.642404022351485</v>
      </c>
    </row>
    <row r="667" customFormat="false" ht="20" hidden="false" customHeight="true" outlineLevel="0" collapsed="false">
      <c r="A667" s="9" t="s">
        <v>669</v>
      </c>
      <c r="B667" s="10" t="n">
        <v>-0.22178472746164</v>
      </c>
      <c r="C667" s="10" t="n">
        <v>0.034229108331029</v>
      </c>
      <c r="D667" s="10" t="n">
        <v>0.642404022351485</v>
      </c>
    </row>
    <row r="668" customFormat="false" ht="20" hidden="false" customHeight="true" outlineLevel="0" collapsed="false">
      <c r="A668" s="9" t="s">
        <v>670</v>
      </c>
      <c r="B668" s="10" t="n">
        <v>0.303172639649538</v>
      </c>
      <c r="C668" s="10" t="n">
        <v>0.0342377740751356</v>
      </c>
      <c r="D668" s="10" t="n">
        <v>0.642404022351485</v>
      </c>
    </row>
    <row r="669" customFormat="false" ht="20" hidden="false" customHeight="true" outlineLevel="0" collapsed="false">
      <c r="A669" s="9" t="s">
        <v>671</v>
      </c>
      <c r="B669" s="10" t="n">
        <v>-0.269849465800223</v>
      </c>
      <c r="C669" s="10" t="n">
        <v>0.0342439932900837</v>
      </c>
      <c r="D669" s="10" t="n">
        <v>0.642404022351485</v>
      </c>
    </row>
    <row r="670" customFormat="false" ht="20" hidden="false" customHeight="true" outlineLevel="0" collapsed="false">
      <c r="A670" s="9" t="s">
        <v>672</v>
      </c>
      <c r="B670" s="10" t="n">
        <v>-0.310570740253382</v>
      </c>
      <c r="C670" s="10" t="n">
        <v>0.0342793620193638</v>
      </c>
      <c r="D670" s="10" t="n">
        <v>0.642404022351485</v>
      </c>
    </row>
    <row r="671" customFormat="false" ht="20" hidden="false" customHeight="true" outlineLevel="0" collapsed="false">
      <c r="A671" s="9" t="s">
        <v>673</v>
      </c>
      <c r="B671" s="10" t="n">
        <v>0.180331662358948</v>
      </c>
      <c r="C671" s="10" t="n">
        <v>0.0342940119938121</v>
      </c>
      <c r="D671" s="10" t="n">
        <v>0.642404022351485</v>
      </c>
    </row>
    <row r="672" customFormat="false" ht="20" hidden="false" customHeight="true" outlineLevel="0" collapsed="false">
      <c r="A672" s="9" t="s">
        <v>674</v>
      </c>
      <c r="B672" s="10" t="n">
        <v>-0.22263433200523</v>
      </c>
      <c r="C672" s="10" t="n">
        <v>0.0343342538503494</v>
      </c>
      <c r="D672" s="10" t="n">
        <v>0.642404022351485</v>
      </c>
    </row>
    <row r="673" customFormat="false" ht="20" hidden="false" customHeight="true" outlineLevel="0" collapsed="false">
      <c r="A673" s="9" t="s">
        <v>675</v>
      </c>
      <c r="B673" s="10" t="n">
        <v>-0.300331171522952</v>
      </c>
      <c r="C673" s="10" t="n">
        <v>0.0343880245221964</v>
      </c>
      <c r="D673" s="10" t="n">
        <v>0.642404022351485</v>
      </c>
    </row>
    <row r="674" customFormat="false" ht="20" hidden="false" customHeight="true" outlineLevel="0" collapsed="false">
      <c r="A674" s="9" t="s">
        <v>676</v>
      </c>
      <c r="B674" s="10" t="n">
        <v>-0.137520240594471</v>
      </c>
      <c r="C674" s="10" t="n">
        <v>0.034392334465522</v>
      </c>
      <c r="D674" s="10" t="n">
        <v>0.642404022351485</v>
      </c>
    </row>
    <row r="675" customFormat="false" ht="20" hidden="false" customHeight="true" outlineLevel="0" collapsed="false">
      <c r="A675" s="9" t="s">
        <v>677</v>
      </c>
      <c r="B675" s="10" t="n">
        <v>-0.234913222625166</v>
      </c>
      <c r="C675" s="10" t="n">
        <v>0.0345071067943337</v>
      </c>
      <c r="D675" s="10" t="n">
        <v>0.642404022351485</v>
      </c>
    </row>
    <row r="676" customFormat="false" ht="20" hidden="false" customHeight="true" outlineLevel="0" collapsed="false">
      <c r="A676" s="9" t="s">
        <v>678</v>
      </c>
      <c r="B676" s="10" t="n">
        <v>-0.176864696833429</v>
      </c>
      <c r="C676" s="10" t="n">
        <v>0.0345747471765661</v>
      </c>
      <c r="D676" s="10" t="n">
        <v>0.642404022351485</v>
      </c>
    </row>
    <row r="677" customFormat="false" ht="20" hidden="false" customHeight="true" outlineLevel="0" collapsed="false">
      <c r="A677" s="9" t="s">
        <v>679</v>
      </c>
      <c r="B677" s="10" t="n">
        <v>0.158771153105898</v>
      </c>
      <c r="C677" s="10" t="n">
        <v>0.0345968204266534</v>
      </c>
      <c r="D677" s="10" t="n">
        <v>0.642404022351485</v>
      </c>
    </row>
    <row r="678" customFormat="false" ht="20" hidden="false" customHeight="true" outlineLevel="0" collapsed="false">
      <c r="A678" s="9" t="s">
        <v>680</v>
      </c>
      <c r="B678" s="10" t="n">
        <v>-0.146931425879213</v>
      </c>
      <c r="C678" s="10" t="n">
        <v>0.0346298995594945</v>
      </c>
      <c r="D678" s="10" t="n">
        <v>0.642404022351485</v>
      </c>
    </row>
    <row r="679" customFormat="false" ht="20" hidden="false" customHeight="true" outlineLevel="0" collapsed="false">
      <c r="A679" s="9" t="s">
        <v>681</v>
      </c>
      <c r="B679" s="10" t="n">
        <v>0.221508802216462</v>
      </c>
      <c r="C679" s="10" t="n">
        <v>0.0346667264843255</v>
      </c>
      <c r="D679" s="10" t="n">
        <v>0.642404022351485</v>
      </c>
    </row>
    <row r="680" customFormat="false" ht="20" hidden="false" customHeight="true" outlineLevel="0" collapsed="false">
      <c r="A680" s="9" t="s">
        <v>682</v>
      </c>
      <c r="B680" s="10" t="n">
        <v>-0.104685446269671</v>
      </c>
      <c r="C680" s="10" t="n">
        <v>0.0346986067197698</v>
      </c>
      <c r="D680" s="10" t="n">
        <v>0.642404022351485</v>
      </c>
    </row>
    <row r="681" customFormat="false" ht="20" hidden="false" customHeight="true" outlineLevel="0" collapsed="false">
      <c r="A681" s="9" t="s">
        <v>683</v>
      </c>
      <c r="B681" s="10" t="n">
        <v>-0.218800690499055</v>
      </c>
      <c r="C681" s="10" t="n">
        <v>0.0347809578895966</v>
      </c>
      <c r="D681" s="10" t="n">
        <v>0.642404022351485</v>
      </c>
    </row>
    <row r="682" customFormat="false" ht="20" hidden="false" customHeight="true" outlineLevel="0" collapsed="false">
      <c r="A682" s="9" t="s">
        <v>684</v>
      </c>
      <c r="B682" s="10" t="n">
        <v>0.533703534473627</v>
      </c>
      <c r="C682" s="10" t="n">
        <v>0.0347820653253365</v>
      </c>
      <c r="D682" s="10" t="n">
        <v>0.642404022351485</v>
      </c>
    </row>
    <row r="683" customFormat="false" ht="20" hidden="false" customHeight="true" outlineLevel="0" collapsed="false">
      <c r="A683" s="9" t="s">
        <v>685</v>
      </c>
      <c r="B683" s="10" t="n">
        <v>0.152082925533478</v>
      </c>
      <c r="C683" s="10" t="n">
        <v>0.034792942223498</v>
      </c>
      <c r="D683" s="10" t="n">
        <v>0.642404022351485</v>
      </c>
    </row>
    <row r="684" customFormat="false" ht="20" hidden="false" customHeight="true" outlineLevel="0" collapsed="false">
      <c r="A684" s="9" t="s">
        <v>686</v>
      </c>
      <c r="B684" s="10" t="n">
        <v>0.234107082086284</v>
      </c>
      <c r="C684" s="10" t="n">
        <v>0.0348143574726436</v>
      </c>
      <c r="D684" s="10" t="n">
        <v>0.642404022351485</v>
      </c>
    </row>
    <row r="685" customFormat="false" ht="20" hidden="false" customHeight="true" outlineLevel="0" collapsed="false">
      <c r="A685" s="9" t="s">
        <v>687</v>
      </c>
      <c r="B685" s="10" t="n">
        <v>0.116436046239367</v>
      </c>
      <c r="C685" s="10" t="n">
        <v>0.0349390838576175</v>
      </c>
      <c r="D685" s="10" t="n">
        <v>0.642404022351485</v>
      </c>
    </row>
    <row r="686" customFormat="false" ht="20" hidden="false" customHeight="true" outlineLevel="0" collapsed="false">
      <c r="A686" s="9" t="s">
        <v>688</v>
      </c>
      <c r="B686" s="10" t="n">
        <v>0.131138630589735</v>
      </c>
      <c r="C686" s="10" t="n">
        <v>0.0349421926785494</v>
      </c>
      <c r="D686" s="10" t="n">
        <v>0.642404022351485</v>
      </c>
    </row>
    <row r="687" customFormat="false" ht="20" hidden="false" customHeight="true" outlineLevel="0" collapsed="false">
      <c r="A687" s="9" t="s">
        <v>689</v>
      </c>
      <c r="B687" s="10" t="n">
        <v>-0.335914756663045</v>
      </c>
      <c r="C687" s="10" t="n">
        <v>0.0349822496851193</v>
      </c>
      <c r="D687" s="10" t="n">
        <v>0.642404022351485</v>
      </c>
    </row>
    <row r="688" customFormat="false" ht="20" hidden="false" customHeight="true" outlineLevel="0" collapsed="false">
      <c r="A688" s="9" t="s">
        <v>690</v>
      </c>
      <c r="B688" s="10" t="n">
        <v>-0.239442127402508</v>
      </c>
      <c r="C688" s="10" t="n">
        <v>0.0351457090085261</v>
      </c>
      <c r="D688" s="10" t="n">
        <v>0.642404022351485</v>
      </c>
    </row>
    <row r="689" customFormat="false" ht="20" hidden="false" customHeight="true" outlineLevel="0" collapsed="false">
      <c r="A689" s="9" t="s">
        <v>691</v>
      </c>
      <c r="B689" s="10" t="n">
        <v>-0.211118765321639</v>
      </c>
      <c r="C689" s="10" t="n">
        <v>0.035160563996391</v>
      </c>
      <c r="D689" s="10" t="n">
        <v>0.642404022351485</v>
      </c>
    </row>
    <row r="690" customFormat="false" ht="20" hidden="false" customHeight="true" outlineLevel="0" collapsed="false">
      <c r="A690" s="9" t="s">
        <v>692</v>
      </c>
      <c r="B690" s="10" t="n">
        <v>0.264550764682343</v>
      </c>
      <c r="C690" s="10" t="n">
        <v>0.0351718374601604</v>
      </c>
      <c r="D690" s="10" t="n">
        <v>0.642404022351485</v>
      </c>
    </row>
    <row r="691" customFormat="false" ht="20" hidden="false" customHeight="true" outlineLevel="0" collapsed="false">
      <c r="A691" s="9" t="s">
        <v>693</v>
      </c>
      <c r="B691" s="10" t="n">
        <v>-0.418627214437352</v>
      </c>
      <c r="C691" s="10" t="n">
        <v>0.0352123779737597</v>
      </c>
      <c r="D691" s="10" t="n">
        <v>0.642404022351485</v>
      </c>
    </row>
    <row r="692" customFormat="false" ht="20" hidden="false" customHeight="true" outlineLevel="0" collapsed="false">
      <c r="A692" s="9" t="s">
        <v>694</v>
      </c>
      <c r="B692" s="10" t="n">
        <v>-0.147989404183898</v>
      </c>
      <c r="C692" s="10" t="n">
        <v>0.035272693605505</v>
      </c>
      <c r="D692" s="10" t="n">
        <v>0.642404022351485</v>
      </c>
    </row>
    <row r="693" customFormat="false" ht="20" hidden="false" customHeight="true" outlineLevel="0" collapsed="false">
      <c r="A693" s="9" t="s">
        <v>695</v>
      </c>
      <c r="B693" s="10" t="n">
        <v>-0.098658091739658</v>
      </c>
      <c r="C693" s="10" t="n">
        <v>0.0353152504061103</v>
      </c>
      <c r="D693" s="10" t="n">
        <v>0.642404022351485</v>
      </c>
    </row>
    <row r="694" customFormat="false" ht="20" hidden="false" customHeight="true" outlineLevel="0" collapsed="false">
      <c r="A694" s="9" t="s">
        <v>696</v>
      </c>
      <c r="B694" s="10" t="n">
        <v>-0.367324690406186</v>
      </c>
      <c r="C694" s="10" t="n">
        <v>0.0353472953038838</v>
      </c>
      <c r="D694" s="10" t="n">
        <v>0.642404022351485</v>
      </c>
    </row>
    <row r="695" customFormat="false" ht="20" hidden="false" customHeight="true" outlineLevel="0" collapsed="false">
      <c r="A695" s="9" t="s">
        <v>697</v>
      </c>
      <c r="B695" s="10" t="n">
        <v>0.668132343794146</v>
      </c>
      <c r="C695" s="10" t="n">
        <v>0.0353727513012601</v>
      </c>
      <c r="D695" s="10" t="n">
        <v>0.642404022351485</v>
      </c>
    </row>
    <row r="696" customFormat="false" ht="20" hidden="false" customHeight="true" outlineLevel="0" collapsed="false">
      <c r="A696" s="9" t="s">
        <v>698</v>
      </c>
      <c r="B696" s="10" t="n">
        <v>-0.137549509808609</v>
      </c>
      <c r="C696" s="10" t="n">
        <v>0.0353832983033577</v>
      </c>
      <c r="D696" s="10" t="n">
        <v>0.642404022351485</v>
      </c>
    </row>
    <row r="697" customFormat="false" ht="20" hidden="false" customHeight="true" outlineLevel="0" collapsed="false">
      <c r="A697" s="9" t="s">
        <v>699</v>
      </c>
      <c r="B697" s="10" t="n">
        <v>0.127972633740209</v>
      </c>
      <c r="C697" s="10" t="n">
        <v>0.0354465717092634</v>
      </c>
      <c r="D697" s="10" t="n">
        <v>0.642404022351485</v>
      </c>
    </row>
    <row r="698" customFormat="false" ht="20" hidden="false" customHeight="true" outlineLevel="0" collapsed="false">
      <c r="A698" s="9" t="s">
        <v>700</v>
      </c>
      <c r="B698" s="10" t="n">
        <v>-0.68854853170479</v>
      </c>
      <c r="C698" s="10" t="n">
        <v>0.0354558743185937</v>
      </c>
      <c r="D698" s="10" t="n">
        <v>0.642404022351485</v>
      </c>
    </row>
    <row r="699" customFormat="false" ht="20" hidden="false" customHeight="true" outlineLevel="0" collapsed="false">
      <c r="A699" s="9" t="s">
        <v>701</v>
      </c>
      <c r="B699" s="10" t="n">
        <v>-0.306556139664464</v>
      </c>
      <c r="C699" s="10" t="n">
        <v>0.0355284493802408</v>
      </c>
      <c r="D699" s="10" t="n">
        <v>0.642404022351485</v>
      </c>
    </row>
    <row r="700" customFormat="false" ht="20" hidden="false" customHeight="true" outlineLevel="0" collapsed="false">
      <c r="A700" s="9" t="s">
        <v>702</v>
      </c>
      <c r="B700" s="10" t="n">
        <v>0.242319422212298</v>
      </c>
      <c r="C700" s="10" t="n">
        <v>0.0355889424236054</v>
      </c>
      <c r="D700" s="10" t="n">
        <v>0.642404022351485</v>
      </c>
    </row>
    <row r="701" customFormat="false" ht="20" hidden="false" customHeight="true" outlineLevel="0" collapsed="false">
      <c r="A701" s="9" t="s">
        <v>703</v>
      </c>
      <c r="B701" s="10" t="n">
        <v>0.150310820984988</v>
      </c>
      <c r="C701" s="10" t="n">
        <v>0.0355930233377667</v>
      </c>
      <c r="D701" s="10" t="n">
        <v>0.642404022351485</v>
      </c>
    </row>
    <row r="702" customFormat="false" ht="20" hidden="false" customHeight="true" outlineLevel="0" collapsed="false">
      <c r="A702" s="9" t="s">
        <v>704</v>
      </c>
      <c r="B702" s="10" t="n">
        <v>0.133302881378482</v>
      </c>
      <c r="C702" s="10" t="n">
        <v>0.035616529550905</v>
      </c>
      <c r="D702" s="10" t="n">
        <v>0.642404022351485</v>
      </c>
    </row>
    <row r="703" customFormat="false" ht="20" hidden="false" customHeight="true" outlineLevel="0" collapsed="false">
      <c r="A703" s="9" t="s">
        <v>705</v>
      </c>
      <c r="B703" s="10" t="n">
        <v>0.257061365844586</v>
      </c>
      <c r="C703" s="10" t="n">
        <v>0.0356590709229688</v>
      </c>
      <c r="D703" s="10" t="n">
        <v>0.642404022351485</v>
      </c>
    </row>
    <row r="704" customFormat="false" ht="20" hidden="false" customHeight="true" outlineLevel="0" collapsed="false">
      <c r="A704" s="9" t="s">
        <v>706</v>
      </c>
      <c r="B704" s="10" t="n">
        <v>-0.146076755361475</v>
      </c>
      <c r="C704" s="10" t="n">
        <v>0.0356918784156529</v>
      </c>
      <c r="D704" s="10" t="n">
        <v>0.642404022351485</v>
      </c>
    </row>
    <row r="705" customFormat="false" ht="20" hidden="false" customHeight="true" outlineLevel="0" collapsed="false">
      <c r="A705" s="9" t="s">
        <v>707</v>
      </c>
      <c r="B705" s="10" t="n">
        <v>-0.146526973536057</v>
      </c>
      <c r="C705" s="10" t="n">
        <v>0.0357581911247032</v>
      </c>
      <c r="D705" s="10" t="n">
        <v>0.642404022351485</v>
      </c>
    </row>
    <row r="706" customFormat="false" ht="20" hidden="false" customHeight="true" outlineLevel="0" collapsed="false">
      <c r="A706" s="9" t="s">
        <v>708</v>
      </c>
      <c r="B706" s="10" t="n">
        <v>0.346426196478101</v>
      </c>
      <c r="C706" s="10" t="n">
        <v>0.0357814311952071</v>
      </c>
      <c r="D706" s="10" t="n">
        <v>0.642404022351485</v>
      </c>
    </row>
    <row r="707" customFormat="false" ht="20" hidden="false" customHeight="true" outlineLevel="0" collapsed="false">
      <c r="A707" s="9" t="s">
        <v>709</v>
      </c>
      <c r="B707" s="10" t="n">
        <v>-0.148452434584188</v>
      </c>
      <c r="C707" s="10" t="n">
        <v>0.0359100079159394</v>
      </c>
      <c r="D707" s="10" t="n">
        <v>0.642404022351485</v>
      </c>
    </row>
    <row r="708" customFormat="false" ht="20" hidden="false" customHeight="true" outlineLevel="0" collapsed="false">
      <c r="A708" s="9" t="s">
        <v>710</v>
      </c>
      <c r="B708" s="10" t="n">
        <v>0.232029456555739</v>
      </c>
      <c r="C708" s="10" t="n">
        <v>0.0359661036121533</v>
      </c>
      <c r="D708" s="10" t="n">
        <v>0.642404022351485</v>
      </c>
    </row>
    <row r="709" customFormat="false" ht="20" hidden="false" customHeight="true" outlineLevel="0" collapsed="false">
      <c r="A709" s="9" t="s">
        <v>711</v>
      </c>
      <c r="B709" s="10" t="n">
        <v>-0.241972749737416</v>
      </c>
      <c r="C709" s="10" t="n">
        <v>0.0359993535116468</v>
      </c>
      <c r="D709" s="10" t="n">
        <v>0.642404022351485</v>
      </c>
    </row>
    <row r="710" customFormat="false" ht="20" hidden="false" customHeight="true" outlineLevel="0" collapsed="false">
      <c r="A710" s="9" t="s">
        <v>712</v>
      </c>
      <c r="B710" s="10" t="n">
        <v>0.145877829637858</v>
      </c>
      <c r="C710" s="10" t="n">
        <v>0.0360033276741815</v>
      </c>
      <c r="D710" s="10" t="n">
        <v>0.642404022351485</v>
      </c>
    </row>
    <row r="711" customFormat="false" ht="20" hidden="false" customHeight="true" outlineLevel="0" collapsed="false">
      <c r="A711" s="9" t="s">
        <v>713</v>
      </c>
      <c r="B711" s="10" t="n">
        <v>-0.0938747869736742</v>
      </c>
      <c r="C711" s="10" t="n">
        <v>0.0360330954091801</v>
      </c>
      <c r="D711" s="10" t="n">
        <v>0.642404022351485</v>
      </c>
    </row>
    <row r="712" customFormat="false" ht="20" hidden="false" customHeight="true" outlineLevel="0" collapsed="false">
      <c r="A712" s="9" t="s">
        <v>714</v>
      </c>
      <c r="B712" s="10" t="n">
        <v>0.185728805051461</v>
      </c>
      <c r="C712" s="10" t="n">
        <v>0.0361460564963366</v>
      </c>
      <c r="D712" s="10" t="n">
        <v>0.642404022351485</v>
      </c>
    </row>
    <row r="713" customFormat="false" ht="20" hidden="false" customHeight="true" outlineLevel="0" collapsed="false">
      <c r="A713" s="9" t="s">
        <v>715</v>
      </c>
      <c r="B713" s="10" t="n">
        <v>-0.103848812816314</v>
      </c>
      <c r="C713" s="10" t="n">
        <v>0.0361496035484093</v>
      </c>
      <c r="D713" s="10" t="n">
        <v>0.642404022351485</v>
      </c>
    </row>
    <row r="714" customFormat="false" ht="20" hidden="false" customHeight="true" outlineLevel="0" collapsed="false">
      <c r="A714" s="9" t="s">
        <v>716</v>
      </c>
      <c r="B714" s="10" t="n">
        <v>-0.164421351642933</v>
      </c>
      <c r="C714" s="10" t="n">
        <v>0.0361533293682647</v>
      </c>
      <c r="D714" s="10" t="n">
        <v>0.642404022351485</v>
      </c>
    </row>
    <row r="715" customFormat="false" ht="20" hidden="false" customHeight="true" outlineLevel="0" collapsed="false">
      <c r="A715" s="9" t="s">
        <v>717</v>
      </c>
      <c r="B715" s="10" t="n">
        <v>0.251472310679945</v>
      </c>
      <c r="C715" s="10" t="n">
        <v>0.0362119377817647</v>
      </c>
      <c r="D715" s="10" t="n">
        <v>0.642404022351485</v>
      </c>
    </row>
    <row r="716" customFormat="false" ht="20" hidden="false" customHeight="true" outlineLevel="0" collapsed="false">
      <c r="A716" s="9" t="s">
        <v>718</v>
      </c>
      <c r="B716" s="10" t="n">
        <v>-0.454294759543828</v>
      </c>
      <c r="C716" s="10" t="n">
        <v>0.0363048544036746</v>
      </c>
      <c r="D716" s="10" t="n">
        <v>0.642404022351485</v>
      </c>
    </row>
    <row r="717" customFormat="false" ht="20" hidden="false" customHeight="true" outlineLevel="0" collapsed="false">
      <c r="A717" s="9" t="s">
        <v>719</v>
      </c>
      <c r="B717" s="10" t="n">
        <v>0.154295623991911</v>
      </c>
      <c r="C717" s="10" t="n">
        <v>0.0364138212149686</v>
      </c>
      <c r="D717" s="10" t="n">
        <v>0.642404022351485</v>
      </c>
    </row>
    <row r="718" customFormat="false" ht="20" hidden="false" customHeight="true" outlineLevel="0" collapsed="false">
      <c r="A718" s="9" t="s">
        <v>720</v>
      </c>
      <c r="B718" s="10" t="n">
        <v>0.269239345499195</v>
      </c>
      <c r="C718" s="10" t="n">
        <v>0.0364145617047936</v>
      </c>
      <c r="D718" s="10" t="n">
        <v>0.642404022351485</v>
      </c>
    </row>
    <row r="719" customFormat="false" ht="20" hidden="false" customHeight="true" outlineLevel="0" collapsed="false">
      <c r="A719" s="9" t="s">
        <v>721</v>
      </c>
      <c r="B719" s="10" t="n">
        <v>-0.292971384587817</v>
      </c>
      <c r="C719" s="10" t="n">
        <v>0.0364268770636222</v>
      </c>
      <c r="D719" s="10" t="n">
        <v>0.642404022351485</v>
      </c>
    </row>
    <row r="720" customFormat="false" ht="20" hidden="false" customHeight="true" outlineLevel="0" collapsed="false">
      <c r="A720" s="9" t="s">
        <v>722</v>
      </c>
      <c r="B720" s="10" t="n">
        <v>-0.332937120930981</v>
      </c>
      <c r="C720" s="10" t="n">
        <v>0.0364537933393919</v>
      </c>
      <c r="D720" s="10" t="n">
        <v>0.642404022351485</v>
      </c>
    </row>
    <row r="721" customFormat="false" ht="20" hidden="false" customHeight="true" outlineLevel="0" collapsed="false">
      <c r="A721" s="9" t="s">
        <v>723</v>
      </c>
      <c r="B721" s="10" t="n">
        <v>-0.381785230619008</v>
      </c>
      <c r="C721" s="10" t="n">
        <v>0.0364690173533636</v>
      </c>
      <c r="D721" s="10" t="n">
        <v>0.642404022351485</v>
      </c>
    </row>
    <row r="722" customFormat="false" ht="20" hidden="false" customHeight="true" outlineLevel="0" collapsed="false">
      <c r="A722" s="9" t="s">
        <v>724</v>
      </c>
      <c r="B722" s="10" t="n">
        <v>-0.190515833085487</v>
      </c>
      <c r="C722" s="10" t="n">
        <v>0.0365400444218821</v>
      </c>
      <c r="D722" s="10" t="n">
        <v>0.642404022351485</v>
      </c>
    </row>
    <row r="723" customFormat="false" ht="20" hidden="false" customHeight="true" outlineLevel="0" collapsed="false">
      <c r="A723" s="9" t="s">
        <v>725</v>
      </c>
      <c r="B723" s="10" t="n">
        <v>-0.479597041091683</v>
      </c>
      <c r="C723" s="10" t="n">
        <v>0.0365537633613941</v>
      </c>
      <c r="D723" s="10" t="n">
        <v>0.642404022351485</v>
      </c>
    </row>
    <row r="724" customFormat="false" ht="20" hidden="false" customHeight="true" outlineLevel="0" collapsed="false">
      <c r="A724" s="9" t="s">
        <v>726</v>
      </c>
      <c r="B724" s="10" t="n">
        <v>0.192054127587892</v>
      </c>
      <c r="C724" s="10" t="n">
        <v>0.0366207241726249</v>
      </c>
      <c r="D724" s="10" t="n">
        <v>0.642404022351485</v>
      </c>
    </row>
    <row r="725" customFormat="false" ht="20" hidden="false" customHeight="true" outlineLevel="0" collapsed="false">
      <c r="A725" s="9" t="s">
        <v>727</v>
      </c>
      <c r="B725" s="10" t="n">
        <v>-0.286402029137209</v>
      </c>
      <c r="C725" s="10" t="n">
        <v>0.0366376746835134</v>
      </c>
      <c r="D725" s="10" t="n">
        <v>0.642404022351485</v>
      </c>
    </row>
    <row r="726" customFormat="false" ht="20" hidden="false" customHeight="true" outlineLevel="0" collapsed="false">
      <c r="A726" s="9" t="s">
        <v>728</v>
      </c>
      <c r="B726" s="10" t="n">
        <v>0.084177802758056</v>
      </c>
      <c r="C726" s="10" t="n">
        <v>0.0366697521537736</v>
      </c>
      <c r="D726" s="10" t="n">
        <v>0.642404022351485</v>
      </c>
    </row>
    <row r="727" customFormat="false" ht="20" hidden="false" customHeight="true" outlineLevel="0" collapsed="false">
      <c r="A727" s="9" t="s">
        <v>729</v>
      </c>
      <c r="B727" s="10" t="n">
        <v>0.213543014750445</v>
      </c>
      <c r="C727" s="10" t="n">
        <v>0.0366904633722573</v>
      </c>
      <c r="D727" s="10" t="n">
        <v>0.642404022351485</v>
      </c>
    </row>
    <row r="728" customFormat="false" ht="20" hidden="false" customHeight="true" outlineLevel="0" collapsed="false">
      <c r="A728" s="9" t="s">
        <v>730</v>
      </c>
      <c r="B728" s="10" t="n">
        <v>0.230439936150208</v>
      </c>
      <c r="C728" s="10" t="n">
        <v>0.0366974232269658</v>
      </c>
      <c r="D728" s="10" t="n">
        <v>0.642404022351485</v>
      </c>
    </row>
    <row r="729" customFormat="false" ht="20" hidden="false" customHeight="true" outlineLevel="0" collapsed="false">
      <c r="A729" s="9" t="s">
        <v>731</v>
      </c>
      <c r="B729" s="10" t="n">
        <v>-0.203700038101937</v>
      </c>
      <c r="C729" s="10" t="n">
        <v>0.0367027001024303</v>
      </c>
      <c r="D729" s="10" t="n">
        <v>0.642404022351485</v>
      </c>
    </row>
    <row r="730" customFormat="false" ht="20" hidden="false" customHeight="true" outlineLevel="0" collapsed="false">
      <c r="A730" s="9" t="s">
        <v>732</v>
      </c>
      <c r="B730" s="10" t="n">
        <v>-0.514944115524464</v>
      </c>
      <c r="C730" s="10" t="n">
        <v>0.0367323351715426</v>
      </c>
      <c r="D730" s="10" t="n">
        <v>0.642404022351485</v>
      </c>
    </row>
    <row r="731" customFormat="false" ht="20" hidden="false" customHeight="true" outlineLevel="0" collapsed="false">
      <c r="A731" s="9" t="s">
        <v>733</v>
      </c>
      <c r="B731" s="10" t="n">
        <v>-0.400912384155084</v>
      </c>
      <c r="C731" s="10" t="n">
        <v>0.0368738382637238</v>
      </c>
      <c r="D731" s="10" t="n">
        <v>0.642404022351485</v>
      </c>
    </row>
    <row r="732" customFormat="false" ht="20" hidden="false" customHeight="true" outlineLevel="0" collapsed="false">
      <c r="A732" s="9" t="s">
        <v>734</v>
      </c>
      <c r="B732" s="10" t="n">
        <v>0.281064560292519</v>
      </c>
      <c r="C732" s="10" t="n">
        <v>0.0369153619048454</v>
      </c>
      <c r="D732" s="10" t="n">
        <v>0.642404022351485</v>
      </c>
    </row>
    <row r="733" customFormat="false" ht="20" hidden="false" customHeight="true" outlineLevel="0" collapsed="false">
      <c r="A733" s="9" t="s">
        <v>735</v>
      </c>
      <c r="B733" s="10" t="n">
        <v>-0.318490618053907</v>
      </c>
      <c r="C733" s="10" t="n">
        <v>0.0369300405641328</v>
      </c>
      <c r="D733" s="10" t="n">
        <v>0.642404022351485</v>
      </c>
    </row>
    <row r="734" customFormat="false" ht="20" hidden="false" customHeight="true" outlineLevel="0" collapsed="false">
      <c r="A734" s="9" t="s">
        <v>736</v>
      </c>
      <c r="B734" s="10" t="n">
        <v>-0.532819123146986</v>
      </c>
      <c r="C734" s="10" t="n">
        <v>0.0369334657397416</v>
      </c>
      <c r="D734" s="10" t="n">
        <v>0.642404022351485</v>
      </c>
    </row>
    <row r="735" customFormat="false" ht="20" hidden="false" customHeight="true" outlineLevel="0" collapsed="false">
      <c r="A735" s="9" t="s">
        <v>737</v>
      </c>
      <c r="B735" s="10" t="n">
        <v>0.22505650816168</v>
      </c>
      <c r="C735" s="10" t="n">
        <v>0.0369572829730309</v>
      </c>
      <c r="D735" s="10" t="n">
        <v>0.642404022351485</v>
      </c>
    </row>
    <row r="736" customFormat="false" ht="20" hidden="false" customHeight="true" outlineLevel="0" collapsed="false">
      <c r="A736" s="9" t="s">
        <v>738</v>
      </c>
      <c r="B736" s="10" t="n">
        <v>0.568182610039913</v>
      </c>
      <c r="C736" s="10" t="n">
        <v>0.036999964439814</v>
      </c>
      <c r="D736" s="10" t="n">
        <v>0.642404022351485</v>
      </c>
    </row>
    <row r="737" customFormat="false" ht="20" hidden="false" customHeight="true" outlineLevel="0" collapsed="false">
      <c r="A737" s="9" t="s">
        <v>739</v>
      </c>
      <c r="B737" s="10" t="n">
        <v>0.260335783116929</v>
      </c>
      <c r="C737" s="10" t="n">
        <v>0.037017022300184</v>
      </c>
      <c r="D737" s="10" t="n">
        <v>0.642404022351485</v>
      </c>
    </row>
    <row r="738" customFormat="false" ht="20" hidden="false" customHeight="true" outlineLevel="0" collapsed="false">
      <c r="A738" s="9" t="s">
        <v>740</v>
      </c>
      <c r="B738" s="10" t="n">
        <v>-0.217416836475602</v>
      </c>
      <c r="C738" s="10" t="n">
        <v>0.0371269472811018</v>
      </c>
      <c r="D738" s="10" t="n">
        <v>0.642404022351485</v>
      </c>
    </row>
    <row r="739" customFormat="false" ht="20" hidden="false" customHeight="true" outlineLevel="0" collapsed="false">
      <c r="A739" s="9" t="s">
        <v>741</v>
      </c>
      <c r="B739" s="10" t="n">
        <v>-0.151793259591724</v>
      </c>
      <c r="C739" s="10" t="n">
        <v>0.037144851329173</v>
      </c>
      <c r="D739" s="10" t="n">
        <v>0.642404022351485</v>
      </c>
    </row>
    <row r="740" customFormat="false" ht="20" hidden="false" customHeight="true" outlineLevel="0" collapsed="false">
      <c r="A740" s="9" t="s">
        <v>742</v>
      </c>
      <c r="B740" s="10" t="n">
        <v>-0.315642383238033</v>
      </c>
      <c r="C740" s="10" t="n">
        <v>0.03715850062456</v>
      </c>
      <c r="D740" s="10" t="n">
        <v>0.642404022351485</v>
      </c>
    </row>
    <row r="741" customFormat="false" ht="20" hidden="false" customHeight="true" outlineLevel="0" collapsed="false">
      <c r="A741" s="9" t="s">
        <v>743</v>
      </c>
      <c r="B741" s="10" t="n">
        <v>-0.186272585112722</v>
      </c>
      <c r="C741" s="10" t="n">
        <v>0.0371694039418534</v>
      </c>
      <c r="D741" s="10" t="n">
        <v>0.642404022351485</v>
      </c>
    </row>
    <row r="742" customFormat="false" ht="20" hidden="false" customHeight="true" outlineLevel="0" collapsed="false">
      <c r="A742" s="9" t="s">
        <v>744</v>
      </c>
      <c r="B742" s="10" t="n">
        <v>-0.0925822832573013</v>
      </c>
      <c r="C742" s="10" t="n">
        <v>0.0372063621722895</v>
      </c>
      <c r="D742" s="10" t="n">
        <v>0.642404022351485</v>
      </c>
    </row>
    <row r="743" customFormat="false" ht="20" hidden="false" customHeight="true" outlineLevel="0" collapsed="false">
      <c r="A743" s="9" t="s">
        <v>745</v>
      </c>
      <c r="B743" s="10" t="n">
        <v>0.268652513519032</v>
      </c>
      <c r="C743" s="10" t="n">
        <v>0.0372172409537755</v>
      </c>
      <c r="D743" s="10" t="n">
        <v>0.642404022351485</v>
      </c>
    </row>
    <row r="744" customFormat="false" ht="20" hidden="false" customHeight="true" outlineLevel="0" collapsed="false">
      <c r="A744" s="9" t="s">
        <v>746</v>
      </c>
      <c r="B744" s="10" t="n">
        <v>0.850377520978367</v>
      </c>
      <c r="C744" s="10" t="n">
        <v>0.0372812869726794</v>
      </c>
      <c r="D744" s="10" t="n">
        <v>0.642404022351485</v>
      </c>
    </row>
    <row r="745" customFormat="false" ht="20" hidden="false" customHeight="true" outlineLevel="0" collapsed="false">
      <c r="A745" s="9" t="s">
        <v>747</v>
      </c>
      <c r="B745" s="10" t="n">
        <v>0.522897308396962</v>
      </c>
      <c r="C745" s="10" t="n">
        <v>0.0372883043630412</v>
      </c>
      <c r="D745" s="10" t="n">
        <v>0.642404022351485</v>
      </c>
    </row>
    <row r="746" customFormat="false" ht="20" hidden="false" customHeight="true" outlineLevel="0" collapsed="false">
      <c r="A746" s="9" t="s">
        <v>748</v>
      </c>
      <c r="B746" s="10" t="n">
        <v>0.199739457413392</v>
      </c>
      <c r="C746" s="10" t="n">
        <v>0.0373053283092604</v>
      </c>
      <c r="D746" s="10" t="n">
        <v>0.642404022351485</v>
      </c>
    </row>
    <row r="747" customFormat="false" ht="20" hidden="false" customHeight="true" outlineLevel="0" collapsed="false">
      <c r="A747" s="9" t="s">
        <v>749</v>
      </c>
      <c r="B747" s="10" t="n">
        <v>-0.104069773945519</v>
      </c>
      <c r="C747" s="10" t="n">
        <v>0.0373917343474873</v>
      </c>
      <c r="D747" s="10" t="n">
        <v>0.642404022351485</v>
      </c>
    </row>
    <row r="748" customFormat="false" ht="20" hidden="false" customHeight="true" outlineLevel="0" collapsed="false">
      <c r="A748" s="9" t="s">
        <v>750</v>
      </c>
      <c r="B748" s="10" t="n">
        <v>-0.583390021315528</v>
      </c>
      <c r="C748" s="10" t="n">
        <v>0.0374779100208118</v>
      </c>
      <c r="D748" s="10" t="n">
        <v>0.642404022351485</v>
      </c>
    </row>
    <row r="749" customFormat="false" ht="20" hidden="false" customHeight="true" outlineLevel="0" collapsed="false">
      <c r="A749" s="9" t="s">
        <v>751</v>
      </c>
      <c r="B749" s="10" t="n">
        <v>0.157243262981094</v>
      </c>
      <c r="C749" s="10" t="n">
        <v>0.0375311374573717</v>
      </c>
      <c r="D749" s="10" t="n">
        <v>0.642404022351485</v>
      </c>
    </row>
    <row r="750" customFormat="false" ht="20" hidden="false" customHeight="true" outlineLevel="0" collapsed="false">
      <c r="A750" s="9" t="s">
        <v>752</v>
      </c>
      <c r="B750" s="10" t="n">
        <v>0.0935152986573815</v>
      </c>
      <c r="C750" s="10" t="n">
        <v>0.0375353558683833</v>
      </c>
      <c r="D750" s="10" t="n">
        <v>0.642404022351485</v>
      </c>
    </row>
    <row r="751" customFormat="false" ht="20" hidden="false" customHeight="true" outlineLevel="0" collapsed="false">
      <c r="A751" s="9" t="s">
        <v>753</v>
      </c>
      <c r="B751" s="10" t="n">
        <v>-0.201013024761169</v>
      </c>
      <c r="C751" s="10" t="n">
        <v>0.0375657794811675</v>
      </c>
      <c r="D751" s="10" t="n">
        <v>0.642404022351485</v>
      </c>
    </row>
    <row r="752" customFormat="false" ht="20" hidden="false" customHeight="true" outlineLevel="0" collapsed="false">
      <c r="A752" s="9" t="s">
        <v>754</v>
      </c>
      <c r="B752" s="10" t="n">
        <v>0.228615071756598</v>
      </c>
      <c r="C752" s="10" t="n">
        <v>0.0376473074606472</v>
      </c>
      <c r="D752" s="10" t="n">
        <v>0.642404022351485</v>
      </c>
    </row>
    <row r="753" customFormat="false" ht="20" hidden="false" customHeight="true" outlineLevel="0" collapsed="false">
      <c r="A753" s="9" t="s">
        <v>755</v>
      </c>
      <c r="B753" s="10" t="n">
        <v>-0.26556397275366</v>
      </c>
      <c r="C753" s="10" t="n">
        <v>0.0376856788692905</v>
      </c>
      <c r="D753" s="10" t="n">
        <v>0.642404022351485</v>
      </c>
    </row>
    <row r="754" customFormat="false" ht="20" hidden="false" customHeight="true" outlineLevel="0" collapsed="false">
      <c r="A754" s="9" t="s">
        <v>756</v>
      </c>
      <c r="B754" s="10" t="n">
        <v>-0.298459766024198</v>
      </c>
      <c r="C754" s="10" t="n">
        <v>0.0376952032621661</v>
      </c>
      <c r="D754" s="10" t="n">
        <v>0.642404022351485</v>
      </c>
    </row>
    <row r="755" customFormat="false" ht="20" hidden="false" customHeight="true" outlineLevel="0" collapsed="false">
      <c r="A755" s="9" t="s">
        <v>757</v>
      </c>
      <c r="B755" s="10" t="n">
        <v>-0.251505290691077</v>
      </c>
      <c r="C755" s="10" t="n">
        <v>0.0378000142903393</v>
      </c>
      <c r="D755" s="10" t="n">
        <v>0.642404022351485</v>
      </c>
    </row>
    <row r="756" customFormat="false" ht="20" hidden="false" customHeight="true" outlineLevel="0" collapsed="false">
      <c r="A756" s="9" t="s">
        <v>758</v>
      </c>
      <c r="B756" s="10" t="n">
        <v>0.584344965449068</v>
      </c>
      <c r="C756" s="10" t="n">
        <v>0.0378649272842195</v>
      </c>
      <c r="D756" s="10" t="n">
        <v>0.642404022351485</v>
      </c>
    </row>
    <row r="757" customFormat="false" ht="20" hidden="false" customHeight="true" outlineLevel="0" collapsed="false">
      <c r="A757" s="9" t="s">
        <v>759</v>
      </c>
      <c r="B757" s="10" t="n">
        <v>0.389580729856198</v>
      </c>
      <c r="C757" s="10" t="n">
        <v>0.0378874228508482</v>
      </c>
      <c r="D757" s="10" t="n">
        <v>0.642404022351485</v>
      </c>
    </row>
    <row r="758" customFormat="false" ht="20" hidden="false" customHeight="true" outlineLevel="0" collapsed="false">
      <c r="A758" s="9" t="s">
        <v>760</v>
      </c>
      <c r="B758" s="10" t="n">
        <v>-0.15850275430939</v>
      </c>
      <c r="C758" s="10" t="n">
        <v>0.0380203221443975</v>
      </c>
      <c r="D758" s="10" t="n">
        <v>0.642404022351485</v>
      </c>
    </row>
    <row r="759" customFormat="false" ht="20" hidden="false" customHeight="true" outlineLevel="0" collapsed="false">
      <c r="A759" s="9" t="s">
        <v>761</v>
      </c>
      <c r="B759" s="10" t="n">
        <v>0.246637885407973</v>
      </c>
      <c r="C759" s="10" t="n">
        <v>0.0380876104255426</v>
      </c>
      <c r="D759" s="10" t="n">
        <v>0.642404022351485</v>
      </c>
    </row>
    <row r="760" customFormat="false" ht="20" hidden="false" customHeight="true" outlineLevel="0" collapsed="false">
      <c r="A760" s="9" t="s">
        <v>762</v>
      </c>
      <c r="B760" s="10" t="n">
        <v>-0.395761518340685</v>
      </c>
      <c r="C760" s="10" t="n">
        <v>0.0381200750851394</v>
      </c>
      <c r="D760" s="10" t="n">
        <v>0.642404022351485</v>
      </c>
    </row>
    <row r="761" customFormat="false" ht="20" hidden="false" customHeight="true" outlineLevel="0" collapsed="false">
      <c r="A761" s="9" t="s">
        <v>763</v>
      </c>
      <c r="B761" s="10" t="n">
        <v>0.261853270049602</v>
      </c>
      <c r="C761" s="10" t="n">
        <v>0.0381242667546247</v>
      </c>
      <c r="D761" s="10" t="n">
        <v>0.642404022351485</v>
      </c>
    </row>
    <row r="762" customFormat="false" ht="20" hidden="false" customHeight="true" outlineLevel="0" collapsed="false">
      <c r="A762" s="9" t="s">
        <v>764</v>
      </c>
      <c r="B762" s="10" t="n">
        <v>0.384248508468391</v>
      </c>
      <c r="C762" s="10" t="n">
        <v>0.0381797801458232</v>
      </c>
      <c r="D762" s="10" t="n">
        <v>0.642404022351485</v>
      </c>
    </row>
    <row r="763" customFormat="false" ht="20" hidden="false" customHeight="true" outlineLevel="0" collapsed="false">
      <c r="A763" s="9" t="s">
        <v>765</v>
      </c>
      <c r="B763" s="10" t="n">
        <v>-0.294498187190225</v>
      </c>
      <c r="C763" s="10" t="n">
        <v>0.0382734270091134</v>
      </c>
      <c r="D763" s="10" t="n">
        <v>0.642404022351485</v>
      </c>
    </row>
    <row r="764" customFormat="false" ht="20" hidden="false" customHeight="true" outlineLevel="0" collapsed="false">
      <c r="A764" s="9" t="s">
        <v>766</v>
      </c>
      <c r="B764" s="10" t="n">
        <v>0.331646551652614</v>
      </c>
      <c r="C764" s="10" t="n">
        <v>0.0382974947861163</v>
      </c>
      <c r="D764" s="10" t="n">
        <v>0.642404022351485</v>
      </c>
    </row>
    <row r="765" customFormat="false" ht="20" hidden="false" customHeight="true" outlineLevel="0" collapsed="false">
      <c r="A765" s="9" t="s">
        <v>767</v>
      </c>
      <c r="B765" s="10" t="n">
        <v>-0.505888917581778</v>
      </c>
      <c r="C765" s="10" t="n">
        <v>0.0383022912676813</v>
      </c>
      <c r="D765" s="10" t="n">
        <v>0.642404022351485</v>
      </c>
    </row>
    <row r="766" customFormat="false" ht="20" hidden="false" customHeight="true" outlineLevel="0" collapsed="false">
      <c r="A766" s="9" t="s">
        <v>768</v>
      </c>
      <c r="B766" s="10" t="n">
        <v>-0.116074659457525</v>
      </c>
      <c r="C766" s="10" t="n">
        <v>0.0383264767732621</v>
      </c>
      <c r="D766" s="10" t="n">
        <v>0.642404022351485</v>
      </c>
    </row>
    <row r="767" customFormat="false" ht="20" hidden="false" customHeight="true" outlineLevel="0" collapsed="false">
      <c r="A767" s="9" t="s">
        <v>769</v>
      </c>
      <c r="B767" s="10" t="n">
        <v>0.279635057963975</v>
      </c>
      <c r="C767" s="10" t="n">
        <v>0.0383293241102794</v>
      </c>
      <c r="D767" s="10" t="n">
        <v>0.642404022351485</v>
      </c>
    </row>
    <row r="768" customFormat="false" ht="20" hidden="false" customHeight="true" outlineLevel="0" collapsed="false">
      <c r="A768" s="9" t="s">
        <v>770</v>
      </c>
      <c r="B768" s="10" t="n">
        <v>0.818897528785815</v>
      </c>
      <c r="C768" s="10" t="n">
        <v>0.0383585310677143</v>
      </c>
      <c r="D768" s="10" t="n">
        <v>0.642404022351485</v>
      </c>
    </row>
    <row r="769" customFormat="false" ht="20" hidden="false" customHeight="true" outlineLevel="0" collapsed="false">
      <c r="A769" s="9" t="s">
        <v>771</v>
      </c>
      <c r="B769" s="10" t="n">
        <v>0.220259847863783</v>
      </c>
      <c r="C769" s="10" t="n">
        <v>0.0383657109222598</v>
      </c>
      <c r="D769" s="10" t="n">
        <v>0.642404022351485</v>
      </c>
    </row>
    <row r="770" customFormat="false" ht="20" hidden="false" customHeight="true" outlineLevel="0" collapsed="false">
      <c r="A770" s="9" t="s">
        <v>772</v>
      </c>
      <c r="B770" s="10" t="n">
        <v>0.130667677959538</v>
      </c>
      <c r="C770" s="10" t="n">
        <v>0.0383770352097625</v>
      </c>
      <c r="D770" s="10" t="n">
        <v>0.642404022351485</v>
      </c>
    </row>
    <row r="771" customFormat="false" ht="20" hidden="false" customHeight="true" outlineLevel="0" collapsed="false">
      <c r="A771" s="9" t="s">
        <v>773</v>
      </c>
      <c r="B771" s="10" t="n">
        <v>-0.380751222123973</v>
      </c>
      <c r="C771" s="10" t="n">
        <v>0.0384015109964414</v>
      </c>
      <c r="D771" s="10" t="n">
        <v>0.642404022351485</v>
      </c>
    </row>
    <row r="772" customFormat="false" ht="20" hidden="false" customHeight="true" outlineLevel="0" collapsed="false">
      <c r="A772" s="9" t="s">
        <v>774</v>
      </c>
      <c r="B772" s="10" t="n">
        <v>0.366759678300848</v>
      </c>
      <c r="C772" s="10" t="n">
        <v>0.0384503939475793</v>
      </c>
      <c r="D772" s="10" t="n">
        <v>0.642404022351485</v>
      </c>
    </row>
    <row r="773" customFormat="false" ht="20" hidden="false" customHeight="true" outlineLevel="0" collapsed="false">
      <c r="A773" s="9" t="s">
        <v>775</v>
      </c>
      <c r="B773" s="10" t="n">
        <v>-0.478966449479498</v>
      </c>
      <c r="C773" s="10" t="n">
        <v>0.0384703391029313</v>
      </c>
      <c r="D773" s="10" t="n">
        <v>0.642404022351485</v>
      </c>
    </row>
    <row r="774" customFormat="false" ht="20" hidden="false" customHeight="true" outlineLevel="0" collapsed="false">
      <c r="A774" s="9" t="s">
        <v>776</v>
      </c>
      <c r="B774" s="10" t="n">
        <v>0.151744026222035</v>
      </c>
      <c r="C774" s="10" t="n">
        <v>0.0384741085226184</v>
      </c>
      <c r="D774" s="10" t="n">
        <v>0.642404022351485</v>
      </c>
    </row>
    <row r="775" customFormat="false" ht="20" hidden="false" customHeight="true" outlineLevel="0" collapsed="false">
      <c r="A775" s="9" t="s">
        <v>777</v>
      </c>
      <c r="B775" s="10" t="n">
        <v>-0.318263940557976</v>
      </c>
      <c r="C775" s="10" t="n">
        <v>0.0384822825886931</v>
      </c>
      <c r="D775" s="10" t="n">
        <v>0.642404022351485</v>
      </c>
    </row>
    <row r="776" customFormat="false" ht="20" hidden="false" customHeight="true" outlineLevel="0" collapsed="false">
      <c r="A776" s="9" t="s">
        <v>778</v>
      </c>
      <c r="B776" s="10" t="n">
        <v>0.312382058317398</v>
      </c>
      <c r="C776" s="10" t="n">
        <v>0.0385033887818868</v>
      </c>
      <c r="D776" s="10" t="n">
        <v>0.642404022351485</v>
      </c>
    </row>
    <row r="777" customFormat="false" ht="20" hidden="false" customHeight="true" outlineLevel="0" collapsed="false">
      <c r="A777" s="9" t="s">
        <v>779</v>
      </c>
      <c r="B777" s="10" t="n">
        <v>0.226848562436862</v>
      </c>
      <c r="C777" s="10" t="n">
        <v>0.0385496038442726</v>
      </c>
      <c r="D777" s="10" t="n">
        <v>0.642404022351485</v>
      </c>
    </row>
    <row r="778" customFormat="false" ht="20" hidden="false" customHeight="true" outlineLevel="0" collapsed="false">
      <c r="A778" s="9" t="s">
        <v>780</v>
      </c>
      <c r="B778" s="10" t="n">
        <v>-0.204571482439763</v>
      </c>
      <c r="C778" s="10" t="n">
        <v>0.0385840862051271</v>
      </c>
      <c r="D778" s="10" t="n">
        <v>0.642404022351485</v>
      </c>
    </row>
    <row r="779" customFormat="false" ht="20" hidden="false" customHeight="true" outlineLevel="0" collapsed="false">
      <c r="A779" s="9" t="s">
        <v>781</v>
      </c>
      <c r="B779" s="10" t="n">
        <v>0.55502120430697</v>
      </c>
      <c r="C779" s="10" t="n">
        <v>0.0386127805573643</v>
      </c>
      <c r="D779" s="10" t="n">
        <v>0.642404022351485</v>
      </c>
    </row>
    <row r="780" customFormat="false" ht="20" hidden="false" customHeight="true" outlineLevel="0" collapsed="false">
      <c r="A780" s="9" t="s">
        <v>782</v>
      </c>
      <c r="B780" s="10" t="n">
        <v>-0.160930555234099</v>
      </c>
      <c r="C780" s="10" t="n">
        <v>0.0387121968557334</v>
      </c>
      <c r="D780" s="10" t="n">
        <v>0.642404022351485</v>
      </c>
    </row>
    <row r="781" customFormat="false" ht="20" hidden="false" customHeight="true" outlineLevel="0" collapsed="false">
      <c r="A781" s="9" t="s">
        <v>783</v>
      </c>
      <c r="B781" s="10" t="n">
        <v>0.336073332426521</v>
      </c>
      <c r="C781" s="10" t="n">
        <v>0.0387416842325589</v>
      </c>
      <c r="D781" s="10" t="n">
        <v>0.642404022351485</v>
      </c>
    </row>
    <row r="782" customFormat="false" ht="20" hidden="false" customHeight="true" outlineLevel="0" collapsed="false">
      <c r="A782" s="9" t="s">
        <v>784</v>
      </c>
      <c r="B782" s="10" t="n">
        <v>0.155878091979436</v>
      </c>
      <c r="C782" s="10" t="n">
        <v>0.0387463857353399</v>
      </c>
      <c r="D782" s="10" t="n">
        <v>0.642404022351485</v>
      </c>
    </row>
    <row r="783" customFormat="false" ht="20" hidden="false" customHeight="true" outlineLevel="0" collapsed="false">
      <c r="A783" s="9" t="s">
        <v>785</v>
      </c>
      <c r="B783" s="10" t="n">
        <v>0.189808434911016</v>
      </c>
      <c r="C783" s="10" t="n">
        <v>0.0387876489561466</v>
      </c>
      <c r="D783" s="10" t="n">
        <v>0.642404022351485</v>
      </c>
    </row>
    <row r="784" customFormat="false" ht="20" hidden="false" customHeight="true" outlineLevel="0" collapsed="false">
      <c r="A784" s="9" t="s">
        <v>786</v>
      </c>
      <c r="B784" s="10" t="n">
        <v>0.524336116986694</v>
      </c>
      <c r="C784" s="10" t="n">
        <v>0.0388018105909819</v>
      </c>
      <c r="D784" s="10" t="n">
        <v>0.642404022351485</v>
      </c>
    </row>
    <row r="785" customFormat="false" ht="20" hidden="false" customHeight="true" outlineLevel="0" collapsed="false">
      <c r="A785" s="9" t="s">
        <v>787</v>
      </c>
      <c r="B785" s="10" t="n">
        <v>-0.388664436677626</v>
      </c>
      <c r="C785" s="10" t="n">
        <v>0.0388319355165772</v>
      </c>
      <c r="D785" s="10" t="n">
        <v>0.642404022351485</v>
      </c>
    </row>
    <row r="786" customFormat="false" ht="20" hidden="false" customHeight="true" outlineLevel="0" collapsed="false">
      <c r="A786" s="9" t="s">
        <v>788</v>
      </c>
      <c r="B786" s="10" t="n">
        <v>-0.141282984821308</v>
      </c>
      <c r="C786" s="10" t="n">
        <v>0.038838043460834</v>
      </c>
      <c r="D786" s="10" t="n">
        <v>0.642404022351485</v>
      </c>
    </row>
    <row r="787" customFormat="false" ht="20" hidden="false" customHeight="true" outlineLevel="0" collapsed="false">
      <c r="A787" s="9" t="s">
        <v>789</v>
      </c>
      <c r="B787" s="10" t="n">
        <v>-0.101026872175093</v>
      </c>
      <c r="C787" s="10" t="n">
        <v>0.0390101415176649</v>
      </c>
      <c r="D787" s="10" t="n">
        <v>0.642404022351485</v>
      </c>
    </row>
    <row r="788" customFormat="false" ht="20" hidden="false" customHeight="true" outlineLevel="0" collapsed="false">
      <c r="A788" s="9" t="s">
        <v>790</v>
      </c>
      <c r="B788" s="10" t="n">
        <v>-0.248331727198498</v>
      </c>
      <c r="C788" s="10" t="n">
        <v>0.0390130082899032</v>
      </c>
      <c r="D788" s="10" t="n">
        <v>0.642404022351485</v>
      </c>
    </row>
    <row r="789" customFormat="false" ht="20" hidden="false" customHeight="true" outlineLevel="0" collapsed="false">
      <c r="A789" s="9" t="s">
        <v>791</v>
      </c>
      <c r="B789" s="10" t="n">
        <v>0.177291546189961</v>
      </c>
      <c r="C789" s="10" t="n">
        <v>0.0390708373786837</v>
      </c>
      <c r="D789" s="10" t="n">
        <v>0.642404022351485</v>
      </c>
    </row>
    <row r="790" customFormat="false" ht="20" hidden="false" customHeight="true" outlineLevel="0" collapsed="false">
      <c r="A790" s="9" t="s">
        <v>792</v>
      </c>
      <c r="B790" s="10" t="n">
        <v>-0.177604652592286</v>
      </c>
      <c r="C790" s="10" t="n">
        <v>0.0390852682362595</v>
      </c>
      <c r="D790" s="10" t="n">
        <v>0.642404022351485</v>
      </c>
    </row>
    <row r="791" customFormat="false" ht="20" hidden="false" customHeight="true" outlineLevel="0" collapsed="false">
      <c r="A791" s="9" t="s">
        <v>793</v>
      </c>
      <c r="B791" s="10" t="n">
        <v>-0.0831207562638134</v>
      </c>
      <c r="C791" s="10" t="n">
        <v>0.0391561666373362</v>
      </c>
      <c r="D791" s="10" t="n">
        <v>0.642404022351485</v>
      </c>
    </row>
    <row r="792" customFormat="false" ht="20" hidden="false" customHeight="true" outlineLevel="0" collapsed="false">
      <c r="A792" s="9" t="s">
        <v>794</v>
      </c>
      <c r="B792" s="10" t="n">
        <v>0.241260967302559</v>
      </c>
      <c r="C792" s="10" t="n">
        <v>0.0392069558563128</v>
      </c>
      <c r="D792" s="10" t="n">
        <v>0.642404022351485</v>
      </c>
    </row>
    <row r="793" customFormat="false" ht="20" hidden="false" customHeight="true" outlineLevel="0" collapsed="false">
      <c r="A793" s="9" t="s">
        <v>795</v>
      </c>
      <c r="B793" s="10" t="n">
        <v>-0.47944740931584</v>
      </c>
      <c r="C793" s="10" t="n">
        <v>0.0392982675287887</v>
      </c>
      <c r="D793" s="10" t="n">
        <v>0.642404022351485</v>
      </c>
    </row>
    <row r="794" customFormat="false" ht="20" hidden="false" customHeight="true" outlineLevel="0" collapsed="false">
      <c r="A794" s="9" t="s">
        <v>796</v>
      </c>
      <c r="B794" s="10" t="n">
        <v>-0.15885154120887</v>
      </c>
      <c r="C794" s="10" t="n">
        <v>0.039308911171771</v>
      </c>
      <c r="D794" s="10" t="n">
        <v>0.642404022351485</v>
      </c>
    </row>
    <row r="795" customFormat="false" ht="20" hidden="false" customHeight="true" outlineLevel="0" collapsed="false">
      <c r="A795" s="9" t="s">
        <v>797</v>
      </c>
      <c r="B795" s="10" t="n">
        <v>-0.496939676249034</v>
      </c>
      <c r="C795" s="10" t="n">
        <v>0.0393281355464045</v>
      </c>
      <c r="D795" s="10" t="n">
        <v>0.642404022351485</v>
      </c>
    </row>
    <row r="796" customFormat="false" ht="20" hidden="false" customHeight="true" outlineLevel="0" collapsed="false">
      <c r="A796" s="9" t="s">
        <v>798</v>
      </c>
      <c r="B796" s="10" t="n">
        <v>-0.271954858684681</v>
      </c>
      <c r="C796" s="10" t="n">
        <v>0.0396036094480953</v>
      </c>
      <c r="D796" s="10" t="n">
        <v>0.642404022351485</v>
      </c>
    </row>
    <row r="797" customFormat="false" ht="20" hidden="false" customHeight="true" outlineLevel="0" collapsed="false">
      <c r="A797" s="9" t="s">
        <v>799</v>
      </c>
      <c r="B797" s="10" t="n">
        <v>-0.0968211340273957</v>
      </c>
      <c r="C797" s="10" t="n">
        <v>0.0396060715197908</v>
      </c>
      <c r="D797" s="10" t="n">
        <v>0.642404022351485</v>
      </c>
    </row>
    <row r="798" customFormat="false" ht="20" hidden="false" customHeight="true" outlineLevel="0" collapsed="false">
      <c r="A798" s="9" t="s">
        <v>800</v>
      </c>
      <c r="B798" s="10" t="n">
        <v>0.249583795323674</v>
      </c>
      <c r="C798" s="10" t="n">
        <v>0.0396301498770543</v>
      </c>
      <c r="D798" s="10" t="n">
        <v>0.642404022351485</v>
      </c>
    </row>
    <row r="799" customFormat="false" ht="20" hidden="false" customHeight="true" outlineLevel="0" collapsed="false">
      <c r="A799" s="9" t="s">
        <v>801</v>
      </c>
      <c r="B799" s="10" t="n">
        <v>0.188653968439968</v>
      </c>
      <c r="C799" s="10" t="n">
        <v>0.0396423167923644</v>
      </c>
      <c r="D799" s="10" t="n">
        <v>0.642404022351485</v>
      </c>
    </row>
    <row r="800" customFormat="false" ht="20" hidden="false" customHeight="true" outlineLevel="0" collapsed="false">
      <c r="A800" s="9" t="s">
        <v>802</v>
      </c>
      <c r="B800" s="10" t="n">
        <v>-0.493632724001873</v>
      </c>
      <c r="C800" s="10" t="n">
        <v>0.0396932367881208</v>
      </c>
      <c r="D800" s="10" t="n">
        <v>0.642404022351485</v>
      </c>
    </row>
    <row r="801" customFormat="false" ht="20" hidden="false" customHeight="true" outlineLevel="0" collapsed="false">
      <c r="A801" s="9" t="s">
        <v>803</v>
      </c>
      <c r="B801" s="10" t="n">
        <v>0.242680730128884</v>
      </c>
      <c r="C801" s="10" t="n">
        <v>0.0397375418253251</v>
      </c>
      <c r="D801" s="10" t="n">
        <v>0.642404022351485</v>
      </c>
    </row>
    <row r="802" customFormat="false" ht="20" hidden="false" customHeight="true" outlineLevel="0" collapsed="false">
      <c r="A802" s="9" t="s">
        <v>804</v>
      </c>
      <c r="B802" s="10" t="n">
        <v>-0.27985143428196</v>
      </c>
      <c r="C802" s="10" t="n">
        <v>0.0398129261407461</v>
      </c>
      <c r="D802" s="10" t="n">
        <v>0.642404022351485</v>
      </c>
    </row>
    <row r="803" customFormat="false" ht="20" hidden="false" customHeight="true" outlineLevel="0" collapsed="false">
      <c r="A803" s="9" t="s">
        <v>805</v>
      </c>
      <c r="B803" s="10" t="n">
        <v>-0.251461851905681</v>
      </c>
      <c r="C803" s="10" t="n">
        <v>0.0398279134709251</v>
      </c>
      <c r="D803" s="10" t="n">
        <v>0.642404022351485</v>
      </c>
    </row>
    <row r="804" customFormat="false" ht="20" hidden="false" customHeight="true" outlineLevel="0" collapsed="false">
      <c r="A804" s="9" t="s">
        <v>806</v>
      </c>
      <c r="B804" s="10" t="n">
        <v>-0.357616178677847</v>
      </c>
      <c r="C804" s="10" t="n">
        <v>0.0399321444588188</v>
      </c>
      <c r="D804" s="10" t="n">
        <v>0.642404022351485</v>
      </c>
    </row>
    <row r="805" customFormat="false" ht="20" hidden="false" customHeight="true" outlineLevel="0" collapsed="false">
      <c r="A805" s="9" t="s">
        <v>807</v>
      </c>
      <c r="B805" s="10" t="n">
        <v>-0.126760071944908</v>
      </c>
      <c r="C805" s="10" t="n">
        <v>0.039935249930789</v>
      </c>
      <c r="D805" s="10" t="n">
        <v>0.642404022351485</v>
      </c>
    </row>
    <row r="806" customFormat="false" ht="20" hidden="false" customHeight="true" outlineLevel="0" collapsed="false">
      <c r="A806" s="9" t="s">
        <v>808</v>
      </c>
      <c r="B806" s="10" t="n">
        <v>0.342483736553481</v>
      </c>
      <c r="C806" s="10" t="n">
        <v>0.0399407833569109</v>
      </c>
      <c r="D806" s="10" t="n">
        <v>0.642404022351485</v>
      </c>
    </row>
    <row r="807" customFormat="false" ht="20" hidden="false" customHeight="true" outlineLevel="0" collapsed="false">
      <c r="A807" s="9" t="s">
        <v>809</v>
      </c>
      <c r="B807" s="10" t="n">
        <v>0.124115136671199</v>
      </c>
      <c r="C807" s="10" t="n">
        <v>0.0399754327328914</v>
      </c>
      <c r="D807" s="10" t="n">
        <v>0.642404022351485</v>
      </c>
    </row>
    <row r="808" customFormat="false" ht="20" hidden="false" customHeight="true" outlineLevel="0" collapsed="false">
      <c r="A808" s="9" t="s">
        <v>810</v>
      </c>
      <c r="B808" s="10" t="n">
        <v>-0.132074834594476</v>
      </c>
      <c r="C808" s="10" t="n">
        <v>0.0400001867095065</v>
      </c>
      <c r="D808" s="10" t="n">
        <v>0.642404022351485</v>
      </c>
    </row>
    <row r="809" customFormat="false" ht="20" hidden="false" customHeight="true" outlineLevel="0" collapsed="false">
      <c r="A809" s="9" t="s">
        <v>811</v>
      </c>
      <c r="B809" s="10" t="n">
        <v>0.114474151358661</v>
      </c>
      <c r="C809" s="10" t="n">
        <v>0.0400735611207978</v>
      </c>
      <c r="D809" s="10" t="n">
        <v>0.642404022351485</v>
      </c>
    </row>
    <row r="810" customFormat="false" ht="20" hidden="false" customHeight="true" outlineLevel="0" collapsed="false">
      <c r="A810" s="9" t="s">
        <v>812</v>
      </c>
      <c r="B810" s="10" t="n">
        <v>0.208633632193203</v>
      </c>
      <c r="C810" s="10" t="n">
        <v>0.0400893474004316</v>
      </c>
      <c r="D810" s="10" t="n">
        <v>0.642404022351485</v>
      </c>
    </row>
    <row r="811" customFormat="false" ht="20" hidden="false" customHeight="true" outlineLevel="0" collapsed="false">
      <c r="A811" s="9" t="s">
        <v>813</v>
      </c>
      <c r="B811" s="10" t="n">
        <v>0.893610992432877</v>
      </c>
      <c r="C811" s="10" t="n">
        <v>0.0401223986998773</v>
      </c>
      <c r="D811" s="10" t="n">
        <v>0.642404022351485</v>
      </c>
    </row>
    <row r="812" customFormat="false" ht="20" hidden="false" customHeight="true" outlineLevel="0" collapsed="false">
      <c r="A812" s="9" t="s">
        <v>814</v>
      </c>
      <c r="B812" s="10" t="n">
        <v>0.757934887731569</v>
      </c>
      <c r="C812" s="10" t="n">
        <v>0.0401732152032446</v>
      </c>
      <c r="D812" s="10" t="n">
        <v>0.642404022351485</v>
      </c>
    </row>
    <row r="813" customFormat="false" ht="20" hidden="false" customHeight="true" outlineLevel="0" collapsed="false">
      <c r="A813" s="9" t="s">
        <v>815</v>
      </c>
      <c r="B813" s="10" t="n">
        <v>-0.0893761921986407</v>
      </c>
      <c r="C813" s="10" t="n">
        <v>0.0401755012797186</v>
      </c>
      <c r="D813" s="10" t="n">
        <v>0.642404022351485</v>
      </c>
    </row>
    <row r="814" customFormat="false" ht="20" hidden="false" customHeight="true" outlineLevel="0" collapsed="false">
      <c r="A814" s="9" t="s">
        <v>816</v>
      </c>
      <c r="B814" s="10" t="n">
        <v>-0.238801762489155</v>
      </c>
      <c r="C814" s="10" t="n">
        <v>0.0401822913728755</v>
      </c>
      <c r="D814" s="10" t="n">
        <v>0.642404022351485</v>
      </c>
    </row>
    <row r="815" customFormat="false" ht="20" hidden="false" customHeight="true" outlineLevel="0" collapsed="false">
      <c r="A815" s="9" t="s">
        <v>817</v>
      </c>
      <c r="B815" s="10" t="n">
        <v>-0.24180554996641</v>
      </c>
      <c r="C815" s="10" t="n">
        <v>0.0402449011446993</v>
      </c>
      <c r="D815" s="10" t="n">
        <v>0.642404022351485</v>
      </c>
    </row>
    <row r="816" customFormat="false" ht="20" hidden="false" customHeight="true" outlineLevel="0" collapsed="false">
      <c r="A816" s="9" t="s">
        <v>818</v>
      </c>
      <c r="B816" s="10" t="n">
        <v>-0.449558900332196</v>
      </c>
      <c r="C816" s="10" t="n">
        <v>0.0402655700839274</v>
      </c>
      <c r="D816" s="10" t="n">
        <v>0.642404022351485</v>
      </c>
    </row>
    <row r="817" customFormat="false" ht="20" hidden="false" customHeight="true" outlineLevel="0" collapsed="false">
      <c r="A817" s="9" t="s">
        <v>819</v>
      </c>
      <c r="B817" s="10" t="n">
        <v>0.116091142843191</v>
      </c>
      <c r="C817" s="10" t="n">
        <v>0.0403195766862667</v>
      </c>
      <c r="D817" s="10" t="n">
        <v>0.642404022351485</v>
      </c>
    </row>
    <row r="818" customFormat="false" ht="20" hidden="false" customHeight="true" outlineLevel="0" collapsed="false">
      <c r="A818" s="9" t="s">
        <v>820</v>
      </c>
      <c r="B818" s="10" t="n">
        <v>-0.157910368905784</v>
      </c>
      <c r="C818" s="10" t="n">
        <v>0.0403698464133318</v>
      </c>
      <c r="D818" s="10" t="n">
        <v>0.642404022351485</v>
      </c>
    </row>
    <row r="819" customFormat="false" ht="20" hidden="false" customHeight="true" outlineLevel="0" collapsed="false">
      <c r="A819" s="9" t="s">
        <v>821</v>
      </c>
      <c r="B819" s="10" t="n">
        <v>-0.139566889423278</v>
      </c>
      <c r="C819" s="10" t="n">
        <v>0.0403996045228546</v>
      </c>
      <c r="D819" s="10" t="n">
        <v>0.642404022351485</v>
      </c>
    </row>
    <row r="820" customFormat="false" ht="20" hidden="false" customHeight="true" outlineLevel="0" collapsed="false">
      <c r="A820" s="9" t="s">
        <v>822</v>
      </c>
      <c r="B820" s="10" t="n">
        <v>-0.275835863402733</v>
      </c>
      <c r="C820" s="10" t="n">
        <v>0.0404963115770046</v>
      </c>
      <c r="D820" s="10" t="n">
        <v>0.642404022351485</v>
      </c>
    </row>
    <row r="821" customFormat="false" ht="20" hidden="false" customHeight="true" outlineLevel="0" collapsed="false">
      <c r="A821" s="9" t="s">
        <v>823</v>
      </c>
      <c r="B821" s="10" t="n">
        <v>-0.363329724026227</v>
      </c>
      <c r="C821" s="10" t="n">
        <v>0.0405529694234929</v>
      </c>
      <c r="D821" s="10" t="n">
        <v>0.642404022351485</v>
      </c>
    </row>
    <row r="822" customFormat="false" ht="20" hidden="false" customHeight="true" outlineLevel="0" collapsed="false">
      <c r="A822" s="9" t="s">
        <v>824</v>
      </c>
      <c r="B822" s="10" t="n">
        <v>-0.16354508691815</v>
      </c>
      <c r="C822" s="10" t="n">
        <v>0.0408271537701228</v>
      </c>
      <c r="D822" s="10" t="n">
        <v>0.642404022351485</v>
      </c>
    </row>
    <row r="823" customFormat="false" ht="20" hidden="false" customHeight="true" outlineLevel="0" collapsed="false">
      <c r="A823" s="9" t="s">
        <v>825</v>
      </c>
      <c r="B823" s="10" t="n">
        <v>-0.15566056102023</v>
      </c>
      <c r="C823" s="10" t="n">
        <v>0.0408827552870917</v>
      </c>
      <c r="D823" s="10" t="n">
        <v>0.642404022351485</v>
      </c>
    </row>
    <row r="824" customFormat="false" ht="20" hidden="false" customHeight="true" outlineLevel="0" collapsed="false">
      <c r="A824" s="9" t="s">
        <v>826</v>
      </c>
      <c r="B824" s="10" t="n">
        <v>0.25382729663986</v>
      </c>
      <c r="C824" s="10" t="n">
        <v>0.0408942757730271</v>
      </c>
      <c r="D824" s="10" t="n">
        <v>0.642404022351485</v>
      </c>
    </row>
    <row r="825" customFormat="false" ht="20" hidden="false" customHeight="true" outlineLevel="0" collapsed="false">
      <c r="A825" s="9" t="s">
        <v>827</v>
      </c>
      <c r="B825" s="10" t="n">
        <v>0.15178732199227</v>
      </c>
      <c r="C825" s="10" t="n">
        <v>0.0410461140189471</v>
      </c>
      <c r="D825" s="10" t="n">
        <v>0.642404022351485</v>
      </c>
    </row>
    <row r="826" customFormat="false" ht="20" hidden="false" customHeight="true" outlineLevel="0" collapsed="false">
      <c r="A826" s="9" t="s">
        <v>828</v>
      </c>
      <c r="B826" s="10" t="n">
        <v>0.232339217661703</v>
      </c>
      <c r="C826" s="10" t="n">
        <v>0.0410515645855345</v>
      </c>
      <c r="D826" s="10" t="n">
        <v>0.642404022351485</v>
      </c>
    </row>
    <row r="827" customFormat="false" ht="20" hidden="false" customHeight="true" outlineLevel="0" collapsed="false">
      <c r="A827" s="9" t="s">
        <v>829</v>
      </c>
      <c r="B827" s="10" t="n">
        <v>-0.33160354486489</v>
      </c>
      <c r="C827" s="10" t="n">
        <v>0.0411370073693459</v>
      </c>
      <c r="D827" s="10" t="n">
        <v>0.642404022351485</v>
      </c>
    </row>
    <row r="828" customFormat="false" ht="20" hidden="false" customHeight="true" outlineLevel="0" collapsed="false">
      <c r="A828" s="9" t="s">
        <v>830</v>
      </c>
      <c r="B828" s="10" t="n">
        <v>0.369409487760946</v>
      </c>
      <c r="C828" s="10" t="n">
        <v>0.0411560242679463</v>
      </c>
      <c r="D828" s="10" t="n">
        <v>0.642404022351485</v>
      </c>
    </row>
    <row r="829" customFormat="false" ht="20" hidden="false" customHeight="true" outlineLevel="0" collapsed="false">
      <c r="A829" s="9" t="s">
        <v>831</v>
      </c>
      <c r="B829" s="10" t="n">
        <v>-0.156363631497245</v>
      </c>
      <c r="C829" s="10" t="n">
        <v>0.0411688906802423</v>
      </c>
      <c r="D829" s="10" t="n">
        <v>0.642404022351485</v>
      </c>
    </row>
    <row r="830" customFormat="false" ht="20" hidden="false" customHeight="true" outlineLevel="0" collapsed="false">
      <c r="A830" s="9" t="s">
        <v>832</v>
      </c>
      <c r="B830" s="10" t="n">
        <v>0.141196490036477</v>
      </c>
      <c r="C830" s="10" t="n">
        <v>0.0412569123802248</v>
      </c>
      <c r="D830" s="10" t="n">
        <v>0.642404022351485</v>
      </c>
    </row>
    <row r="831" customFormat="false" ht="20" hidden="false" customHeight="true" outlineLevel="0" collapsed="false">
      <c r="A831" s="9" t="s">
        <v>833</v>
      </c>
      <c r="B831" s="10" t="n">
        <v>-0.198686588039779</v>
      </c>
      <c r="C831" s="10" t="n">
        <v>0.0413166316876947</v>
      </c>
      <c r="D831" s="10" t="n">
        <v>0.642404022351485</v>
      </c>
    </row>
    <row r="832" customFormat="false" ht="20" hidden="false" customHeight="true" outlineLevel="0" collapsed="false">
      <c r="A832" s="9" t="s">
        <v>834</v>
      </c>
      <c r="B832" s="10" t="n">
        <v>-0.185041946084819</v>
      </c>
      <c r="C832" s="10" t="n">
        <v>0.0413294856777074</v>
      </c>
      <c r="D832" s="10" t="n">
        <v>0.642404022351485</v>
      </c>
    </row>
    <row r="833" customFormat="false" ht="20" hidden="false" customHeight="true" outlineLevel="0" collapsed="false">
      <c r="A833" s="9" t="s">
        <v>835</v>
      </c>
      <c r="B833" s="10" t="n">
        <v>-0.500087973137094</v>
      </c>
      <c r="C833" s="10" t="n">
        <v>0.0413578990664159</v>
      </c>
      <c r="D833" s="10" t="n">
        <v>0.642404022351485</v>
      </c>
    </row>
    <row r="834" customFormat="false" ht="20" hidden="false" customHeight="true" outlineLevel="0" collapsed="false">
      <c r="A834" s="9" t="s">
        <v>836</v>
      </c>
      <c r="B834" s="10" t="n">
        <v>0.122351436026246</v>
      </c>
      <c r="C834" s="10" t="n">
        <v>0.04136850316409</v>
      </c>
      <c r="D834" s="10" t="n">
        <v>0.642404022351485</v>
      </c>
    </row>
    <row r="835" customFormat="false" ht="20" hidden="false" customHeight="true" outlineLevel="0" collapsed="false">
      <c r="A835" s="9" t="s">
        <v>837</v>
      </c>
      <c r="B835" s="10" t="n">
        <v>0.244863727773956</v>
      </c>
      <c r="C835" s="10" t="n">
        <v>0.0413928759166459</v>
      </c>
      <c r="D835" s="10" t="n">
        <v>0.642404022351485</v>
      </c>
    </row>
    <row r="836" customFormat="false" ht="20" hidden="false" customHeight="true" outlineLevel="0" collapsed="false">
      <c r="A836" s="9" t="s">
        <v>838</v>
      </c>
      <c r="B836" s="10" t="n">
        <v>-0.450575473081886</v>
      </c>
      <c r="C836" s="10" t="n">
        <v>0.0414627617855972</v>
      </c>
      <c r="D836" s="10" t="n">
        <v>0.642404022351485</v>
      </c>
    </row>
    <row r="837" customFormat="false" ht="20" hidden="false" customHeight="true" outlineLevel="0" collapsed="false">
      <c r="A837" s="9" t="s">
        <v>839</v>
      </c>
      <c r="B837" s="10" t="n">
        <v>-0.318018999729709</v>
      </c>
      <c r="C837" s="10" t="n">
        <v>0.0415024600195562</v>
      </c>
      <c r="D837" s="10" t="n">
        <v>0.642404022351485</v>
      </c>
    </row>
    <row r="838" customFormat="false" ht="20" hidden="false" customHeight="true" outlineLevel="0" collapsed="false">
      <c r="A838" s="9" t="s">
        <v>840</v>
      </c>
      <c r="B838" s="10" t="n">
        <v>0.297198548189523</v>
      </c>
      <c r="C838" s="10" t="n">
        <v>0.0416053674196415</v>
      </c>
      <c r="D838" s="10" t="n">
        <v>0.642404022351485</v>
      </c>
    </row>
    <row r="839" customFormat="false" ht="20" hidden="false" customHeight="true" outlineLevel="0" collapsed="false">
      <c r="A839" s="9" t="s">
        <v>841</v>
      </c>
      <c r="B839" s="10" t="n">
        <v>0.456299857056431</v>
      </c>
      <c r="C839" s="10" t="n">
        <v>0.0416109515209101</v>
      </c>
      <c r="D839" s="10" t="n">
        <v>0.642404022351485</v>
      </c>
    </row>
    <row r="840" customFormat="false" ht="20" hidden="false" customHeight="true" outlineLevel="0" collapsed="false">
      <c r="A840" s="9" t="s">
        <v>842</v>
      </c>
      <c r="B840" s="10" t="n">
        <v>0.11220372937747</v>
      </c>
      <c r="C840" s="10" t="n">
        <v>0.0416238842627362</v>
      </c>
      <c r="D840" s="10" t="n">
        <v>0.642404022351485</v>
      </c>
    </row>
    <row r="841" customFormat="false" ht="20" hidden="false" customHeight="true" outlineLevel="0" collapsed="false">
      <c r="A841" s="9" t="s">
        <v>843</v>
      </c>
      <c r="B841" s="10" t="n">
        <v>-0.14898015013637</v>
      </c>
      <c r="C841" s="10" t="n">
        <v>0.0416282715444542</v>
      </c>
      <c r="D841" s="10" t="n">
        <v>0.642404022351485</v>
      </c>
    </row>
    <row r="842" customFormat="false" ht="20" hidden="false" customHeight="true" outlineLevel="0" collapsed="false">
      <c r="A842" s="9" t="s">
        <v>844</v>
      </c>
      <c r="B842" s="10" t="n">
        <v>-0.110802005218207</v>
      </c>
      <c r="C842" s="10" t="n">
        <v>0.0416344177304956</v>
      </c>
      <c r="D842" s="10" t="n">
        <v>0.642404022351485</v>
      </c>
    </row>
    <row r="843" customFormat="false" ht="20" hidden="false" customHeight="true" outlineLevel="0" collapsed="false">
      <c r="A843" s="9" t="s">
        <v>845</v>
      </c>
      <c r="B843" s="10" t="n">
        <v>0.111593114753636</v>
      </c>
      <c r="C843" s="10" t="n">
        <v>0.0416414245131423</v>
      </c>
      <c r="D843" s="10" t="n">
        <v>0.642404022351485</v>
      </c>
    </row>
    <row r="844" customFormat="false" ht="20" hidden="false" customHeight="true" outlineLevel="0" collapsed="false">
      <c r="A844" s="9" t="s">
        <v>846</v>
      </c>
      <c r="B844" s="10" t="n">
        <v>0.276039871862863</v>
      </c>
      <c r="C844" s="10" t="n">
        <v>0.0416580209256273</v>
      </c>
      <c r="D844" s="10" t="n">
        <v>0.642404022351485</v>
      </c>
    </row>
    <row r="845" customFormat="false" ht="20" hidden="false" customHeight="true" outlineLevel="0" collapsed="false">
      <c r="A845" s="9" t="s">
        <v>847</v>
      </c>
      <c r="B845" s="10" t="n">
        <v>-0.127543271517029</v>
      </c>
      <c r="C845" s="10" t="n">
        <v>0.0416676498683724</v>
      </c>
      <c r="D845" s="10" t="n">
        <v>0.642404022351485</v>
      </c>
    </row>
    <row r="846" customFormat="false" ht="20" hidden="false" customHeight="true" outlineLevel="0" collapsed="false">
      <c r="A846" s="9" t="s">
        <v>848</v>
      </c>
      <c r="B846" s="10" t="n">
        <v>-0.610139035524132</v>
      </c>
      <c r="C846" s="10" t="n">
        <v>0.0417132797725022</v>
      </c>
      <c r="D846" s="10" t="n">
        <v>0.642404022351485</v>
      </c>
    </row>
    <row r="847" customFormat="false" ht="20" hidden="false" customHeight="true" outlineLevel="0" collapsed="false">
      <c r="A847" s="9" t="s">
        <v>849</v>
      </c>
      <c r="B847" s="10" t="n">
        <v>0.136018946538484</v>
      </c>
      <c r="C847" s="10" t="n">
        <v>0.0417483745380412</v>
      </c>
      <c r="D847" s="10" t="n">
        <v>0.642404022351485</v>
      </c>
    </row>
    <row r="848" customFormat="false" ht="20" hidden="false" customHeight="true" outlineLevel="0" collapsed="false">
      <c r="A848" s="9" t="s">
        <v>850</v>
      </c>
      <c r="B848" s="10" t="n">
        <v>-0.46087100823105</v>
      </c>
      <c r="C848" s="10" t="n">
        <v>0.0417510769442481</v>
      </c>
      <c r="D848" s="10" t="n">
        <v>0.642404022351485</v>
      </c>
    </row>
    <row r="849" customFormat="false" ht="20" hidden="false" customHeight="true" outlineLevel="0" collapsed="false">
      <c r="A849" s="9" t="s">
        <v>851</v>
      </c>
      <c r="B849" s="10" t="n">
        <v>0.223285457291007</v>
      </c>
      <c r="C849" s="10" t="n">
        <v>0.0417670875187587</v>
      </c>
      <c r="D849" s="10" t="n">
        <v>0.642404022351485</v>
      </c>
    </row>
    <row r="850" customFormat="false" ht="20" hidden="false" customHeight="true" outlineLevel="0" collapsed="false">
      <c r="A850" s="9" t="s">
        <v>852</v>
      </c>
      <c r="B850" s="10" t="n">
        <v>-0.286531215490785</v>
      </c>
      <c r="C850" s="10" t="n">
        <v>0.0417872060294586</v>
      </c>
      <c r="D850" s="10" t="n">
        <v>0.642404022351485</v>
      </c>
    </row>
    <row r="851" customFormat="false" ht="20" hidden="false" customHeight="true" outlineLevel="0" collapsed="false">
      <c r="A851" s="9" t="s">
        <v>853</v>
      </c>
      <c r="B851" s="10" t="n">
        <v>-0.180397840534962</v>
      </c>
      <c r="C851" s="10" t="n">
        <v>0.0418054884712709</v>
      </c>
      <c r="D851" s="10" t="n">
        <v>0.642404022351485</v>
      </c>
    </row>
    <row r="852" customFormat="false" ht="20" hidden="false" customHeight="true" outlineLevel="0" collapsed="false">
      <c r="A852" s="9" t="s">
        <v>854</v>
      </c>
      <c r="B852" s="10" t="n">
        <v>-0.209190608705645</v>
      </c>
      <c r="C852" s="10" t="n">
        <v>0.0418901184145896</v>
      </c>
      <c r="D852" s="10" t="n">
        <v>0.642404022351485</v>
      </c>
    </row>
    <row r="853" customFormat="false" ht="20" hidden="false" customHeight="true" outlineLevel="0" collapsed="false">
      <c r="A853" s="9" t="s">
        <v>855</v>
      </c>
      <c r="B853" s="10" t="n">
        <v>0.645180376127408</v>
      </c>
      <c r="C853" s="10" t="n">
        <v>0.0419341930018729</v>
      </c>
      <c r="D853" s="10" t="n">
        <v>0.642404022351485</v>
      </c>
    </row>
    <row r="854" customFormat="false" ht="20" hidden="false" customHeight="true" outlineLevel="0" collapsed="false">
      <c r="A854" s="9" t="s">
        <v>856</v>
      </c>
      <c r="B854" s="10" t="n">
        <v>-0.108919761829248</v>
      </c>
      <c r="C854" s="10" t="n">
        <v>0.0420283447329125</v>
      </c>
      <c r="D854" s="10" t="n">
        <v>0.642404022351485</v>
      </c>
    </row>
    <row r="855" customFormat="false" ht="20" hidden="false" customHeight="true" outlineLevel="0" collapsed="false">
      <c r="A855" s="9" t="s">
        <v>857</v>
      </c>
      <c r="B855" s="10" t="n">
        <v>-0.156023201302796</v>
      </c>
      <c r="C855" s="10" t="n">
        <v>0.0420369019262877</v>
      </c>
      <c r="D855" s="10" t="n">
        <v>0.642404022351485</v>
      </c>
    </row>
    <row r="856" customFormat="false" ht="20" hidden="false" customHeight="true" outlineLevel="0" collapsed="false">
      <c r="A856" s="9" t="s">
        <v>858</v>
      </c>
      <c r="B856" s="10" t="n">
        <v>0.223949732695183</v>
      </c>
      <c r="C856" s="10" t="n">
        <v>0.0420621215884811</v>
      </c>
      <c r="D856" s="10" t="n">
        <v>0.642404022351485</v>
      </c>
    </row>
    <row r="857" customFormat="false" ht="20" hidden="false" customHeight="true" outlineLevel="0" collapsed="false">
      <c r="A857" s="9" t="s">
        <v>859</v>
      </c>
      <c r="B857" s="10" t="n">
        <v>-0.143846776300601</v>
      </c>
      <c r="C857" s="10" t="n">
        <v>0.0420961098537541</v>
      </c>
      <c r="D857" s="10" t="n">
        <v>0.642404022351485</v>
      </c>
    </row>
    <row r="858" customFormat="false" ht="20" hidden="false" customHeight="true" outlineLevel="0" collapsed="false">
      <c r="A858" s="9" t="s">
        <v>860</v>
      </c>
      <c r="B858" s="10" t="n">
        <v>-0.259601981026285</v>
      </c>
      <c r="C858" s="10" t="n">
        <v>0.042113130042703</v>
      </c>
      <c r="D858" s="10" t="n">
        <v>0.642404022351485</v>
      </c>
    </row>
    <row r="859" customFormat="false" ht="20" hidden="false" customHeight="true" outlineLevel="0" collapsed="false">
      <c r="A859" s="9" t="s">
        <v>861</v>
      </c>
      <c r="B859" s="10" t="n">
        <v>-0.114747660699455</v>
      </c>
      <c r="C859" s="10" t="n">
        <v>0.0421515145480163</v>
      </c>
      <c r="D859" s="10" t="n">
        <v>0.642404022351485</v>
      </c>
    </row>
    <row r="860" customFormat="false" ht="20" hidden="false" customHeight="true" outlineLevel="0" collapsed="false">
      <c r="A860" s="9" t="s">
        <v>862</v>
      </c>
      <c r="B860" s="10" t="n">
        <v>0.268547996260584</v>
      </c>
      <c r="C860" s="10" t="n">
        <v>0.0421664644776694</v>
      </c>
      <c r="D860" s="10" t="n">
        <v>0.642404022351485</v>
      </c>
    </row>
    <row r="861" customFormat="false" ht="20" hidden="false" customHeight="true" outlineLevel="0" collapsed="false">
      <c r="A861" s="9" t="s">
        <v>863</v>
      </c>
      <c r="B861" s="10" t="n">
        <v>-0.215752446970632</v>
      </c>
      <c r="C861" s="10" t="n">
        <v>0.0422615215040397</v>
      </c>
      <c r="D861" s="10" t="n">
        <v>0.642404022351485</v>
      </c>
    </row>
    <row r="862" customFormat="false" ht="20" hidden="false" customHeight="true" outlineLevel="0" collapsed="false">
      <c r="A862" s="9" t="s">
        <v>864</v>
      </c>
      <c r="B862" s="10" t="n">
        <v>-0.341153379075096</v>
      </c>
      <c r="C862" s="10" t="n">
        <v>0.042322698228057</v>
      </c>
      <c r="D862" s="10" t="n">
        <v>0.642404022351485</v>
      </c>
    </row>
    <row r="863" customFormat="false" ht="20" hidden="false" customHeight="true" outlineLevel="0" collapsed="false">
      <c r="A863" s="9" t="s">
        <v>865</v>
      </c>
      <c r="B863" s="10" t="n">
        <v>0.112627605511743</v>
      </c>
      <c r="C863" s="10" t="n">
        <v>0.0423493831949083</v>
      </c>
      <c r="D863" s="10" t="n">
        <v>0.642404022351485</v>
      </c>
    </row>
    <row r="864" customFormat="false" ht="20" hidden="false" customHeight="true" outlineLevel="0" collapsed="false">
      <c r="A864" s="9" t="s">
        <v>866</v>
      </c>
      <c r="B864" s="10" t="n">
        <v>0.0698908710916282</v>
      </c>
      <c r="C864" s="10" t="n">
        <v>0.0423693327174781</v>
      </c>
      <c r="D864" s="10" t="n">
        <v>0.642404022351485</v>
      </c>
    </row>
    <row r="865" customFormat="false" ht="20" hidden="false" customHeight="true" outlineLevel="0" collapsed="false">
      <c r="A865" s="9" t="s">
        <v>867</v>
      </c>
      <c r="B865" s="10" t="n">
        <v>-0.159708855119645</v>
      </c>
      <c r="C865" s="10" t="n">
        <v>0.0424505726017452</v>
      </c>
      <c r="D865" s="10" t="n">
        <v>0.642404022351485</v>
      </c>
    </row>
    <row r="866" customFormat="false" ht="20" hidden="false" customHeight="true" outlineLevel="0" collapsed="false">
      <c r="A866" s="9" t="s">
        <v>868</v>
      </c>
      <c r="B866" s="10" t="n">
        <v>-0.191347119552749</v>
      </c>
      <c r="C866" s="10" t="n">
        <v>0.0425136679516301</v>
      </c>
      <c r="D866" s="10" t="n">
        <v>0.642404022351485</v>
      </c>
    </row>
    <row r="867" customFormat="false" ht="20" hidden="false" customHeight="true" outlineLevel="0" collapsed="false">
      <c r="A867" s="9" t="s">
        <v>869</v>
      </c>
      <c r="B867" s="10" t="n">
        <v>0.382806172170495</v>
      </c>
      <c r="C867" s="10" t="n">
        <v>0.0425478496545281</v>
      </c>
      <c r="D867" s="10" t="n">
        <v>0.642404022351485</v>
      </c>
    </row>
    <row r="868" customFormat="false" ht="20" hidden="false" customHeight="true" outlineLevel="0" collapsed="false">
      <c r="A868" s="9" t="s">
        <v>870</v>
      </c>
      <c r="B868" s="10" t="n">
        <v>0.147601979652767</v>
      </c>
      <c r="C868" s="10" t="n">
        <v>0.0425875754678512</v>
      </c>
      <c r="D868" s="10" t="n">
        <v>0.642404022351485</v>
      </c>
    </row>
    <row r="869" customFormat="false" ht="20" hidden="false" customHeight="true" outlineLevel="0" collapsed="false">
      <c r="A869" s="9" t="s">
        <v>871</v>
      </c>
      <c r="B869" s="10" t="n">
        <v>0.170304206265654</v>
      </c>
      <c r="C869" s="10" t="n">
        <v>0.0426344188138035</v>
      </c>
      <c r="D869" s="10" t="n">
        <v>0.642404022351485</v>
      </c>
    </row>
    <row r="870" customFormat="false" ht="20" hidden="false" customHeight="true" outlineLevel="0" collapsed="false">
      <c r="A870" s="9" t="s">
        <v>872</v>
      </c>
      <c r="B870" s="10" t="n">
        <v>-0.456529088500281</v>
      </c>
      <c r="C870" s="10" t="n">
        <v>0.0426435824729098</v>
      </c>
      <c r="D870" s="10" t="n">
        <v>0.642404022351485</v>
      </c>
    </row>
    <row r="871" customFormat="false" ht="20" hidden="false" customHeight="true" outlineLevel="0" collapsed="false">
      <c r="A871" s="9" t="s">
        <v>873</v>
      </c>
      <c r="B871" s="10" t="n">
        <v>0.552009788420543</v>
      </c>
      <c r="C871" s="10" t="n">
        <v>0.0426725010043597</v>
      </c>
      <c r="D871" s="10" t="n">
        <v>0.642404022351485</v>
      </c>
    </row>
    <row r="872" customFormat="false" ht="20" hidden="false" customHeight="true" outlineLevel="0" collapsed="false">
      <c r="A872" s="9" t="s">
        <v>874</v>
      </c>
      <c r="B872" s="10" t="n">
        <v>0.19458894569407</v>
      </c>
      <c r="C872" s="10" t="n">
        <v>0.0427694304054076</v>
      </c>
      <c r="D872" s="10" t="n">
        <v>0.642404022351485</v>
      </c>
    </row>
    <row r="873" customFormat="false" ht="20" hidden="false" customHeight="true" outlineLevel="0" collapsed="false">
      <c r="A873" s="9" t="s">
        <v>875</v>
      </c>
      <c r="B873" s="10" t="n">
        <v>-0.179865224634243</v>
      </c>
      <c r="C873" s="10" t="n">
        <v>0.0428738288397416</v>
      </c>
      <c r="D873" s="10" t="n">
        <v>0.642404022351485</v>
      </c>
    </row>
    <row r="874" customFormat="false" ht="20" hidden="false" customHeight="true" outlineLevel="0" collapsed="false">
      <c r="A874" s="9" t="s">
        <v>876</v>
      </c>
      <c r="B874" s="10" t="n">
        <v>-0.323491466457848</v>
      </c>
      <c r="C874" s="10" t="n">
        <v>0.0429089613277656</v>
      </c>
      <c r="D874" s="10" t="n">
        <v>0.642404022351485</v>
      </c>
    </row>
    <row r="875" customFormat="false" ht="20" hidden="false" customHeight="true" outlineLevel="0" collapsed="false">
      <c r="A875" s="9" t="s">
        <v>877</v>
      </c>
      <c r="B875" s="10" t="n">
        <v>0.543415997083771</v>
      </c>
      <c r="C875" s="10" t="n">
        <v>0.0429138913782559</v>
      </c>
      <c r="D875" s="10" t="n">
        <v>0.642404022351485</v>
      </c>
    </row>
    <row r="876" customFormat="false" ht="20" hidden="false" customHeight="true" outlineLevel="0" collapsed="false">
      <c r="A876" s="9" t="s">
        <v>878</v>
      </c>
      <c r="B876" s="10" t="n">
        <v>0.202301052190517</v>
      </c>
      <c r="C876" s="10" t="n">
        <v>0.043023538708415</v>
      </c>
      <c r="D876" s="10" t="n">
        <v>0.642404022351485</v>
      </c>
    </row>
    <row r="877" customFormat="false" ht="20" hidden="false" customHeight="true" outlineLevel="0" collapsed="false">
      <c r="A877" s="9" t="s">
        <v>879</v>
      </c>
      <c r="B877" s="10" t="n">
        <v>0.473602729832413</v>
      </c>
      <c r="C877" s="10" t="n">
        <v>0.0430468579899368</v>
      </c>
      <c r="D877" s="10" t="n">
        <v>0.642404022351485</v>
      </c>
    </row>
    <row r="878" customFormat="false" ht="20" hidden="false" customHeight="true" outlineLevel="0" collapsed="false">
      <c r="A878" s="9" t="s">
        <v>880</v>
      </c>
      <c r="B878" s="10" t="n">
        <v>0.216287647999898</v>
      </c>
      <c r="C878" s="10" t="n">
        <v>0.0430524100492993</v>
      </c>
      <c r="D878" s="10" t="n">
        <v>0.642404022351485</v>
      </c>
    </row>
    <row r="879" customFormat="false" ht="20" hidden="false" customHeight="true" outlineLevel="0" collapsed="false">
      <c r="A879" s="9" t="s">
        <v>881</v>
      </c>
      <c r="B879" s="10" t="n">
        <v>0.516393009720341</v>
      </c>
      <c r="C879" s="10" t="n">
        <v>0.0430621162983387</v>
      </c>
      <c r="D879" s="10" t="n">
        <v>0.642404022351485</v>
      </c>
    </row>
    <row r="880" customFormat="false" ht="20" hidden="false" customHeight="true" outlineLevel="0" collapsed="false">
      <c r="A880" s="9" t="s">
        <v>882</v>
      </c>
      <c r="B880" s="10" t="n">
        <v>0.408093637049569</v>
      </c>
      <c r="C880" s="10" t="n">
        <v>0.0431269762543663</v>
      </c>
      <c r="D880" s="10" t="n">
        <v>0.642404022351485</v>
      </c>
    </row>
    <row r="881" customFormat="false" ht="20" hidden="false" customHeight="true" outlineLevel="0" collapsed="false">
      <c r="A881" s="9" t="s">
        <v>883</v>
      </c>
      <c r="B881" s="10" t="n">
        <v>0.331210112697007</v>
      </c>
      <c r="C881" s="10" t="n">
        <v>0.043135029021215</v>
      </c>
      <c r="D881" s="10" t="n">
        <v>0.642404022351485</v>
      </c>
    </row>
    <row r="882" customFormat="false" ht="20" hidden="false" customHeight="true" outlineLevel="0" collapsed="false">
      <c r="A882" s="9" t="s">
        <v>884</v>
      </c>
      <c r="B882" s="10" t="n">
        <v>-0.130812273948976</v>
      </c>
      <c r="C882" s="10" t="n">
        <v>0.0431438033024098</v>
      </c>
      <c r="D882" s="10" t="n">
        <v>0.642404022351485</v>
      </c>
    </row>
    <row r="883" customFormat="false" ht="20" hidden="false" customHeight="true" outlineLevel="0" collapsed="false">
      <c r="A883" s="9" t="s">
        <v>885</v>
      </c>
      <c r="B883" s="10" t="n">
        <v>-0.165975957310975</v>
      </c>
      <c r="C883" s="10" t="n">
        <v>0.0432188998635573</v>
      </c>
      <c r="D883" s="10" t="n">
        <v>0.642404022351485</v>
      </c>
    </row>
    <row r="884" customFormat="false" ht="20" hidden="false" customHeight="true" outlineLevel="0" collapsed="false">
      <c r="A884" s="9" t="s">
        <v>886</v>
      </c>
      <c r="B884" s="10" t="n">
        <v>0.605192494049008</v>
      </c>
      <c r="C884" s="10" t="n">
        <v>0.0432489943384379</v>
      </c>
      <c r="D884" s="10" t="n">
        <v>0.642404022351485</v>
      </c>
    </row>
    <row r="885" customFormat="false" ht="20" hidden="false" customHeight="true" outlineLevel="0" collapsed="false">
      <c r="A885" s="9" t="s">
        <v>887</v>
      </c>
      <c r="B885" s="10" t="n">
        <v>-0.475505271405327</v>
      </c>
      <c r="C885" s="10" t="n">
        <v>0.0432537124486089</v>
      </c>
      <c r="D885" s="10" t="n">
        <v>0.642404022351485</v>
      </c>
    </row>
    <row r="886" customFormat="false" ht="20" hidden="false" customHeight="true" outlineLevel="0" collapsed="false">
      <c r="A886" s="9" t="s">
        <v>888</v>
      </c>
      <c r="B886" s="10" t="n">
        <v>-0.352222460719487</v>
      </c>
      <c r="C886" s="10" t="n">
        <v>0.0432768753488316</v>
      </c>
      <c r="D886" s="10" t="n">
        <v>0.642404022351485</v>
      </c>
    </row>
    <row r="887" customFormat="false" ht="20" hidden="false" customHeight="true" outlineLevel="0" collapsed="false">
      <c r="A887" s="9" t="s">
        <v>889</v>
      </c>
      <c r="B887" s="10" t="n">
        <v>0.165929944484848</v>
      </c>
      <c r="C887" s="10" t="n">
        <v>0.0432902841581831</v>
      </c>
      <c r="D887" s="10" t="n">
        <v>0.642404022351485</v>
      </c>
    </row>
    <row r="888" customFormat="false" ht="20" hidden="false" customHeight="true" outlineLevel="0" collapsed="false">
      <c r="A888" s="9" t="s">
        <v>890</v>
      </c>
      <c r="B888" s="10" t="n">
        <v>0.121431638422858</v>
      </c>
      <c r="C888" s="10" t="n">
        <v>0.0433234261022673</v>
      </c>
      <c r="D888" s="10" t="n">
        <v>0.642404022351485</v>
      </c>
    </row>
    <row r="889" customFormat="false" ht="20" hidden="false" customHeight="true" outlineLevel="0" collapsed="false">
      <c r="A889" s="9" t="s">
        <v>891</v>
      </c>
      <c r="B889" s="10" t="n">
        <v>-0.0995418295490644</v>
      </c>
      <c r="C889" s="10" t="n">
        <v>0.0433655406578575</v>
      </c>
      <c r="D889" s="10" t="n">
        <v>0.642404022351485</v>
      </c>
    </row>
    <row r="890" customFormat="false" ht="20" hidden="false" customHeight="true" outlineLevel="0" collapsed="false">
      <c r="A890" s="9" t="s">
        <v>892</v>
      </c>
      <c r="B890" s="10" t="n">
        <v>0.151342654414214</v>
      </c>
      <c r="C890" s="10" t="n">
        <v>0.0433762766031327</v>
      </c>
      <c r="D890" s="10" t="n">
        <v>0.642404022351485</v>
      </c>
    </row>
    <row r="891" customFormat="false" ht="20" hidden="false" customHeight="true" outlineLevel="0" collapsed="false">
      <c r="A891" s="9" t="s">
        <v>893</v>
      </c>
      <c r="B891" s="10" t="n">
        <v>-0.176410951810593</v>
      </c>
      <c r="C891" s="10" t="n">
        <v>0.0433874426232704</v>
      </c>
      <c r="D891" s="10" t="n">
        <v>0.642404022351485</v>
      </c>
    </row>
    <row r="892" customFormat="false" ht="20" hidden="false" customHeight="true" outlineLevel="0" collapsed="false">
      <c r="A892" s="9" t="s">
        <v>894</v>
      </c>
      <c r="B892" s="10" t="n">
        <v>0.263577955020846</v>
      </c>
      <c r="C892" s="10" t="n">
        <v>0.0434628724702086</v>
      </c>
      <c r="D892" s="10" t="n">
        <v>0.642404022351485</v>
      </c>
    </row>
    <row r="893" customFormat="false" ht="20" hidden="false" customHeight="true" outlineLevel="0" collapsed="false">
      <c r="A893" s="9" t="s">
        <v>895</v>
      </c>
      <c r="B893" s="10" t="n">
        <v>-0.154983558720458</v>
      </c>
      <c r="C893" s="10" t="n">
        <v>0.0434682479323495</v>
      </c>
      <c r="D893" s="10" t="n">
        <v>0.642404022351485</v>
      </c>
    </row>
    <row r="894" customFormat="false" ht="20" hidden="false" customHeight="true" outlineLevel="0" collapsed="false">
      <c r="A894" s="9" t="s">
        <v>896</v>
      </c>
      <c r="B894" s="10" t="n">
        <v>0.218616011601648</v>
      </c>
      <c r="C894" s="10" t="n">
        <v>0.0434933415908886</v>
      </c>
      <c r="D894" s="10" t="n">
        <v>0.642404022351485</v>
      </c>
    </row>
    <row r="895" customFormat="false" ht="20" hidden="false" customHeight="true" outlineLevel="0" collapsed="false">
      <c r="A895" s="9" t="s">
        <v>897</v>
      </c>
      <c r="B895" s="10" t="n">
        <v>-0.172281222171514</v>
      </c>
      <c r="C895" s="10" t="n">
        <v>0.0435132178687304</v>
      </c>
      <c r="D895" s="10" t="n">
        <v>0.642404022351485</v>
      </c>
    </row>
    <row r="896" customFormat="false" ht="20" hidden="false" customHeight="true" outlineLevel="0" collapsed="false">
      <c r="A896" s="9" t="s">
        <v>898</v>
      </c>
      <c r="B896" s="10" t="n">
        <v>0.191409667542684</v>
      </c>
      <c r="C896" s="10" t="n">
        <v>0.043560633263395</v>
      </c>
      <c r="D896" s="10" t="n">
        <v>0.642404022351485</v>
      </c>
    </row>
    <row r="897" customFormat="false" ht="20" hidden="false" customHeight="true" outlineLevel="0" collapsed="false">
      <c r="A897" s="9" t="s">
        <v>899</v>
      </c>
      <c r="B897" s="10" t="n">
        <v>0.246749946886943</v>
      </c>
      <c r="C897" s="10" t="n">
        <v>0.0435935438413167</v>
      </c>
      <c r="D897" s="10" t="n">
        <v>0.642404022351485</v>
      </c>
    </row>
    <row r="898" customFormat="false" ht="20" hidden="false" customHeight="true" outlineLevel="0" collapsed="false">
      <c r="A898" s="9" t="s">
        <v>900</v>
      </c>
      <c r="B898" s="10" t="n">
        <v>0.106698263105038</v>
      </c>
      <c r="C898" s="10" t="n">
        <v>0.0436271006530393</v>
      </c>
      <c r="D898" s="10" t="n">
        <v>0.642404022351485</v>
      </c>
    </row>
    <row r="899" customFormat="false" ht="20" hidden="false" customHeight="true" outlineLevel="0" collapsed="false">
      <c r="A899" s="9" t="s">
        <v>901</v>
      </c>
      <c r="B899" s="10" t="n">
        <v>0.209480604296269</v>
      </c>
      <c r="C899" s="10" t="n">
        <v>0.0436850132550093</v>
      </c>
      <c r="D899" s="10" t="n">
        <v>0.642404022351485</v>
      </c>
    </row>
    <row r="900" customFormat="false" ht="20" hidden="false" customHeight="true" outlineLevel="0" collapsed="false">
      <c r="A900" s="9" t="s">
        <v>902</v>
      </c>
      <c r="B900" s="10" t="n">
        <v>0.296440278243208</v>
      </c>
      <c r="C900" s="10" t="n">
        <v>0.0437224156229079</v>
      </c>
      <c r="D900" s="10" t="n">
        <v>0.642404022351485</v>
      </c>
    </row>
    <row r="901" customFormat="false" ht="20" hidden="false" customHeight="true" outlineLevel="0" collapsed="false">
      <c r="A901" s="9" t="s">
        <v>903</v>
      </c>
      <c r="B901" s="10" t="n">
        <v>-0.204275975750236</v>
      </c>
      <c r="C901" s="10" t="n">
        <v>0.0437363577508464</v>
      </c>
      <c r="D901" s="10" t="n">
        <v>0.642404022351485</v>
      </c>
    </row>
    <row r="902" customFormat="false" ht="20" hidden="false" customHeight="true" outlineLevel="0" collapsed="false">
      <c r="A902" s="9" t="s">
        <v>904</v>
      </c>
      <c r="B902" s="10" t="n">
        <v>0.25088127249371</v>
      </c>
      <c r="C902" s="10" t="n">
        <v>0.0437445941439163</v>
      </c>
      <c r="D902" s="10" t="n">
        <v>0.642404022351485</v>
      </c>
    </row>
    <row r="903" customFormat="false" ht="20" hidden="false" customHeight="true" outlineLevel="0" collapsed="false">
      <c r="A903" s="9" t="s">
        <v>905</v>
      </c>
      <c r="B903" s="10" t="n">
        <v>0.470655088780172</v>
      </c>
      <c r="C903" s="10" t="n">
        <v>0.0437704203605704</v>
      </c>
      <c r="D903" s="10" t="n">
        <v>0.642404022351485</v>
      </c>
    </row>
    <row r="904" customFormat="false" ht="20" hidden="false" customHeight="true" outlineLevel="0" collapsed="false">
      <c r="A904" s="9" t="s">
        <v>906</v>
      </c>
      <c r="B904" s="10" t="n">
        <v>0.282956923221712</v>
      </c>
      <c r="C904" s="10" t="n">
        <v>0.0438180533778012</v>
      </c>
      <c r="D904" s="10" t="n">
        <v>0.642404022351485</v>
      </c>
    </row>
    <row r="905" customFormat="false" ht="20" hidden="false" customHeight="true" outlineLevel="0" collapsed="false">
      <c r="A905" s="9" t="s">
        <v>907</v>
      </c>
      <c r="B905" s="10" t="n">
        <v>-0.152956552269714</v>
      </c>
      <c r="C905" s="10" t="n">
        <v>0.0438320228379854</v>
      </c>
      <c r="D905" s="10" t="n">
        <v>0.642404022351485</v>
      </c>
    </row>
    <row r="906" customFormat="false" ht="20" hidden="false" customHeight="true" outlineLevel="0" collapsed="false">
      <c r="A906" s="9" t="s">
        <v>908</v>
      </c>
      <c r="B906" s="10" t="n">
        <v>0.12361396371198</v>
      </c>
      <c r="C906" s="10" t="n">
        <v>0.0438514274883927</v>
      </c>
      <c r="D906" s="10" t="n">
        <v>0.642404022351485</v>
      </c>
    </row>
    <row r="907" customFormat="false" ht="20" hidden="false" customHeight="true" outlineLevel="0" collapsed="false">
      <c r="A907" s="9" t="s">
        <v>909</v>
      </c>
      <c r="B907" s="10" t="n">
        <v>-0.109406360088982</v>
      </c>
      <c r="C907" s="10" t="n">
        <v>0.0438768935759193</v>
      </c>
      <c r="D907" s="10" t="n">
        <v>0.642404022351485</v>
      </c>
    </row>
    <row r="908" customFormat="false" ht="20" hidden="false" customHeight="true" outlineLevel="0" collapsed="false">
      <c r="A908" s="9" t="s">
        <v>910</v>
      </c>
      <c r="B908" s="10" t="n">
        <v>0.384942181198278</v>
      </c>
      <c r="C908" s="10" t="n">
        <v>0.0439021605859271</v>
      </c>
      <c r="D908" s="10" t="n">
        <v>0.642404022351485</v>
      </c>
    </row>
    <row r="909" customFormat="false" ht="20" hidden="false" customHeight="true" outlineLevel="0" collapsed="false">
      <c r="A909" s="9" t="s">
        <v>911</v>
      </c>
      <c r="B909" s="10" t="n">
        <v>0.294959041166742</v>
      </c>
      <c r="C909" s="10" t="n">
        <v>0.0439203206550606</v>
      </c>
      <c r="D909" s="10" t="n">
        <v>0.642404022351485</v>
      </c>
    </row>
    <row r="910" customFormat="false" ht="20" hidden="false" customHeight="true" outlineLevel="0" collapsed="false">
      <c r="A910" s="9" t="s">
        <v>912</v>
      </c>
      <c r="B910" s="10" t="n">
        <v>-0.179955765707444</v>
      </c>
      <c r="C910" s="10" t="n">
        <v>0.0439675117363138</v>
      </c>
      <c r="D910" s="10" t="n">
        <v>0.642404022351485</v>
      </c>
    </row>
    <row r="911" customFormat="false" ht="20" hidden="false" customHeight="true" outlineLevel="0" collapsed="false">
      <c r="A911" s="9" t="s">
        <v>913</v>
      </c>
      <c r="B911" s="10" t="n">
        <v>0.434799708448453</v>
      </c>
      <c r="C911" s="10" t="n">
        <v>0.0439704759869591</v>
      </c>
      <c r="D911" s="10" t="n">
        <v>0.642404022351485</v>
      </c>
    </row>
    <row r="912" customFormat="false" ht="20" hidden="false" customHeight="true" outlineLevel="0" collapsed="false">
      <c r="A912" s="9" t="s">
        <v>914</v>
      </c>
      <c r="B912" s="10" t="n">
        <v>-0.312019243440386</v>
      </c>
      <c r="C912" s="10" t="n">
        <v>0.0439888020975822</v>
      </c>
      <c r="D912" s="10" t="n">
        <v>0.642404022351485</v>
      </c>
    </row>
    <row r="913" customFormat="false" ht="20" hidden="false" customHeight="true" outlineLevel="0" collapsed="false">
      <c r="A913" s="9" t="s">
        <v>915</v>
      </c>
      <c r="B913" s="10" t="n">
        <v>0.152843973904311</v>
      </c>
      <c r="C913" s="10" t="n">
        <v>0.0440666928829537</v>
      </c>
      <c r="D913" s="10" t="n">
        <v>0.642404022351485</v>
      </c>
    </row>
    <row r="914" customFormat="false" ht="20" hidden="false" customHeight="true" outlineLevel="0" collapsed="false">
      <c r="A914" s="9" t="s">
        <v>916</v>
      </c>
      <c r="B914" s="10" t="n">
        <v>0.188920656861669</v>
      </c>
      <c r="C914" s="10" t="n">
        <v>0.0441459506474618</v>
      </c>
      <c r="D914" s="10" t="n">
        <v>0.642404022351485</v>
      </c>
    </row>
    <row r="915" customFormat="false" ht="20" hidden="false" customHeight="true" outlineLevel="0" collapsed="false">
      <c r="A915" s="9" t="s">
        <v>917</v>
      </c>
      <c r="B915" s="10" t="n">
        <v>-0.187086307353018</v>
      </c>
      <c r="C915" s="10" t="n">
        <v>0.0441599490181096</v>
      </c>
      <c r="D915" s="10" t="n">
        <v>0.642404022351485</v>
      </c>
    </row>
    <row r="916" customFormat="false" ht="20" hidden="false" customHeight="true" outlineLevel="0" collapsed="false">
      <c r="A916" s="9" t="s">
        <v>918</v>
      </c>
      <c r="B916" s="10" t="n">
        <v>0.144691871663829</v>
      </c>
      <c r="C916" s="10" t="n">
        <v>0.0441644916742924</v>
      </c>
      <c r="D916" s="10" t="n">
        <v>0.642404022351485</v>
      </c>
    </row>
    <row r="917" customFormat="false" ht="20" hidden="false" customHeight="true" outlineLevel="0" collapsed="false">
      <c r="A917" s="9" t="s">
        <v>919</v>
      </c>
      <c r="B917" s="10" t="n">
        <v>0.398433760617935</v>
      </c>
      <c r="C917" s="10" t="n">
        <v>0.0441840192802705</v>
      </c>
      <c r="D917" s="10" t="n">
        <v>0.642404022351485</v>
      </c>
    </row>
    <row r="918" customFormat="false" ht="20" hidden="false" customHeight="true" outlineLevel="0" collapsed="false">
      <c r="A918" s="9" t="s">
        <v>920</v>
      </c>
      <c r="B918" s="10" t="n">
        <v>0.222161008059597</v>
      </c>
      <c r="C918" s="10" t="n">
        <v>0.0442513546550807</v>
      </c>
      <c r="D918" s="10" t="n">
        <v>0.642404022351485</v>
      </c>
    </row>
    <row r="919" customFormat="false" ht="20" hidden="false" customHeight="true" outlineLevel="0" collapsed="false">
      <c r="A919" s="9" t="s">
        <v>921</v>
      </c>
      <c r="B919" s="10" t="n">
        <v>0.160185318226806</v>
      </c>
      <c r="C919" s="10" t="n">
        <v>0.0442893150407949</v>
      </c>
      <c r="D919" s="10" t="n">
        <v>0.642404022351485</v>
      </c>
    </row>
    <row r="920" customFormat="false" ht="20" hidden="false" customHeight="true" outlineLevel="0" collapsed="false">
      <c r="A920" s="9" t="s">
        <v>922</v>
      </c>
      <c r="B920" s="10" t="n">
        <v>-0.111823357878331</v>
      </c>
      <c r="C920" s="10" t="n">
        <v>0.0443710891541237</v>
      </c>
      <c r="D920" s="10" t="n">
        <v>0.642404022351485</v>
      </c>
    </row>
    <row r="921" customFormat="false" ht="20" hidden="false" customHeight="true" outlineLevel="0" collapsed="false">
      <c r="A921" s="9" t="s">
        <v>923</v>
      </c>
      <c r="B921" s="10" t="n">
        <v>0.391515267479661</v>
      </c>
      <c r="C921" s="10" t="n">
        <v>0.0443953791440036</v>
      </c>
      <c r="D921" s="10" t="n">
        <v>0.642404022351485</v>
      </c>
    </row>
    <row r="922" customFormat="false" ht="20" hidden="false" customHeight="true" outlineLevel="0" collapsed="false">
      <c r="A922" s="9" t="s">
        <v>924</v>
      </c>
      <c r="B922" s="10" t="n">
        <v>0.411608722466353</v>
      </c>
      <c r="C922" s="10" t="n">
        <v>0.0444118013712844</v>
      </c>
      <c r="D922" s="10" t="n">
        <v>0.642404022351485</v>
      </c>
    </row>
    <row r="923" customFormat="false" ht="20" hidden="false" customHeight="true" outlineLevel="0" collapsed="false">
      <c r="A923" s="9" t="s">
        <v>925</v>
      </c>
      <c r="B923" s="10" t="n">
        <v>0.352259298208196</v>
      </c>
      <c r="C923" s="10" t="n">
        <v>0.0444706930303589</v>
      </c>
      <c r="D923" s="10" t="n">
        <v>0.642404022351485</v>
      </c>
    </row>
    <row r="924" customFormat="false" ht="20" hidden="false" customHeight="true" outlineLevel="0" collapsed="false">
      <c r="A924" s="9" t="s">
        <v>926</v>
      </c>
      <c r="B924" s="10" t="n">
        <v>0.22424802174888</v>
      </c>
      <c r="C924" s="10" t="n">
        <v>0.0444766231831092</v>
      </c>
      <c r="D924" s="10" t="n">
        <v>0.642404022351485</v>
      </c>
    </row>
    <row r="925" customFormat="false" ht="20" hidden="false" customHeight="true" outlineLevel="0" collapsed="false">
      <c r="A925" s="9" t="s">
        <v>927</v>
      </c>
      <c r="B925" s="10" t="n">
        <v>0.0780519064331591</v>
      </c>
      <c r="C925" s="10" t="n">
        <v>0.0446324737431957</v>
      </c>
      <c r="D925" s="10" t="n">
        <v>0.642404022351485</v>
      </c>
    </row>
    <row r="926" customFormat="false" ht="20" hidden="false" customHeight="true" outlineLevel="0" collapsed="false">
      <c r="A926" s="9" t="s">
        <v>928</v>
      </c>
      <c r="B926" s="10" t="n">
        <v>0.167410211836428</v>
      </c>
      <c r="C926" s="10" t="n">
        <v>0.0446533931534372</v>
      </c>
      <c r="D926" s="10" t="n">
        <v>0.642404022351485</v>
      </c>
    </row>
    <row r="927" customFormat="false" ht="20" hidden="false" customHeight="true" outlineLevel="0" collapsed="false">
      <c r="A927" s="9" t="s">
        <v>929</v>
      </c>
      <c r="B927" s="10" t="n">
        <v>0.19601494031704</v>
      </c>
      <c r="C927" s="10" t="n">
        <v>0.0448153287044517</v>
      </c>
      <c r="D927" s="10" t="n">
        <v>0.642404022351485</v>
      </c>
    </row>
    <row r="928" customFormat="false" ht="20" hidden="false" customHeight="true" outlineLevel="0" collapsed="false">
      <c r="A928" s="9" t="s">
        <v>930</v>
      </c>
      <c r="B928" s="10" t="n">
        <v>0.228220362606578</v>
      </c>
      <c r="C928" s="10" t="n">
        <v>0.0448380287276256</v>
      </c>
      <c r="D928" s="10" t="n">
        <v>0.642404022351485</v>
      </c>
    </row>
    <row r="929" customFormat="false" ht="20" hidden="false" customHeight="true" outlineLevel="0" collapsed="false">
      <c r="A929" s="9" t="s">
        <v>931</v>
      </c>
      <c r="B929" s="10" t="n">
        <v>0.221078618887503</v>
      </c>
      <c r="C929" s="10" t="n">
        <v>0.0448404542422445</v>
      </c>
      <c r="D929" s="10" t="n">
        <v>0.642404022351485</v>
      </c>
    </row>
    <row r="930" customFormat="false" ht="20" hidden="false" customHeight="true" outlineLevel="0" collapsed="false">
      <c r="A930" s="9" t="s">
        <v>932</v>
      </c>
      <c r="B930" s="10" t="n">
        <v>0.296211561118669</v>
      </c>
      <c r="C930" s="10" t="n">
        <v>0.0449230485633875</v>
      </c>
      <c r="D930" s="10" t="n">
        <v>0.642404022351485</v>
      </c>
    </row>
    <row r="931" customFormat="false" ht="20" hidden="false" customHeight="true" outlineLevel="0" collapsed="false">
      <c r="A931" s="9" t="s">
        <v>933</v>
      </c>
      <c r="B931" s="10" t="n">
        <v>0.113121759308262</v>
      </c>
      <c r="C931" s="10" t="n">
        <v>0.0449901440486244</v>
      </c>
      <c r="D931" s="10" t="n">
        <v>0.642404022351485</v>
      </c>
    </row>
    <row r="932" customFormat="false" ht="20" hidden="false" customHeight="true" outlineLevel="0" collapsed="false">
      <c r="A932" s="9" t="s">
        <v>934</v>
      </c>
      <c r="B932" s="10" t="n">
        <v>-0.176950964244374</v>
      </c>
      <c r="C932" s="10" t="n">
        <v>0.0451321147655709</v>
      </c>
      <c r="D932" s="10" t="n">
        <v>0.642404022351485</v>
      </c>
    </row>
    <row r="933" customFormat="false" ht="20" hidden="false" customHeight="true" outlineLevel="0" collapsed="false">
      <c r="A933" s="9" t="s">
        <v>935</v>
      </c>
      <c r="B933" s="10" t="n">
        <v>-0.141647828652372</v>
      </c>
      <c r="C933" s="10" t="n">
        <v>0.045202562927636</v>
      </c>
      <c r="D933" s="10" t="n">
        <v>0.642404022351485</v>
      </c>
    </row>
    <row r="934" customFormat="false" ht="20" hidden="false" customHeight="true" outlineLevel="0" collapsed="false">
      <c r="A934" s="9" t="s">
        <v>936</v>
      </c>
      <c r="B934" s="10" t="n">
        <v>0.158075685572521</v>
      </c>
      <c r="C934" s="10" t="n">
        <v>0.0452721464502443</v>
      </c>
      <c r="D934" s="10" t="n">
        <v>0.642404022351485</v>
      </c>
    </row>
    <row r="935" customFormat="false" ht="20" hidden="false" customHeight="true" outlineLevel="0" collapsed="false">
      <c r="A935" s="9" t="s">
        <v>937</v>
      </c>
      <c r="B935" s="10" t="n">
        <v>-0.165185199192359</v>
      </c>
      <c r="C935" s="10" t="n">
        <v>0.0452730530261684</v>
      </c>
      <c r="D935" s="10" t="n">
        <v>0.642404022351485</v>
      </c>
    </row>
    <row r="936" customFormat="false" ht="20" hidden="false" customHeight="true" outlineLevel="0" collapsed="false">
      <c r="A936" s="9" t="s">
        <v>938</v>
      </c>
      <c r="B936" s="10" t="n">
        <v>0.284259377553664</v>
      </c>
      <c r="C936" s="10" t="n">
        <v>0.0452960106044448</v>
      </c>
      <c r="D936" s="10" t="n">
        <v>0.642404022351485</v>
      </c>
    </row>
    <row r="937" customFormat="false" ht="20" hidden="false" customHeight="true" outlineLevel="0" collapsed="false">
      <c r="A937" s="9" t="s">
        <v>939</v>
      </c>
      <c r="B937" s="10" t="n">
        <v>-0.224219045405017</v>
      </c>
      <c r="C937" s="10" t="n">
        <v>0.0453001045520586</v>
      </c>
      <c r="D937" s="10" t="n">
        <v>0.642404022351485</v>
      </c>
    </row>
    <row r="938" customFormat="false" ht="20" hidden="false" customHeight="true" outlineLevel="0" collapsed="false">
      <c r="A938" s="9" t="s">
        <v>940</v>
      </c>
      <c r="B938" s="10" t="n">
        <v>0.336042915026691</v>
      </c>
      <c r="C938" s="10" t="n">
        <v>0.0453215126283276</v>
      </c>
      <c r="D938" s="10" t="n">
        <v>0.642404022351485</v>
      </c>
    </row>
    <row r="939" customFormat="false" ht="20" hidden="false" customHeight="true" outlineLevel="0" collapsed="false">
      <c r="A939" s="9" t="s">
        <v>941</v>
      </c>
      <c r="B939" s="10" t="n">
        <v>-0.222614422654549</v>
      </c>
      <c r="C939" s="10" t="n">
        <v>0.0453752981915329</v>
      </c>
      <c r="D939" s="10" t="n">
        <v>0.642404022351485</v>
      </c>
    </row>
    <row r="940" customFormat="false" ht="20" hidden="false" customHeight="true" outlineLevel="0" collapsed="false">
      <c r="A940" s="9" t="s">
        <v>942</v>
      </c>
      <c r="B940" s="10" t="n">
        <v>-0.266380159938691</v>
      </c>
      <c r="C940" s="10" t="n">
        <v>0.0453870192125307</v>
      </c>
      <c r="D940" s="10" t="n">
        <v>0.642404022351485</v>
      </c>
    </row>
    <row r="941" customFormat="false" ht="20" hidden="false" customHeight="true" outlineLevel="0" collapsed="false">
      <c r="A941" s="9" t="s">
        <v>943</v>
      </c>
      <c r="B941" s="10" t="n">
        <v>0.164198153906921</v>
      </c>
      <c r="C941" s="10" t="n">
        <v>0.0454678614483647</v>
      </c>
      <c r="D941" s="10" t="n">
        <v>0.642404022351485</v>
      </c>
    </row>
    <row r="942" customFormat="false" ht="20" hidden="false" customHeight="true" outlineLevel="0" collapsed="false">
      <c r="A942" s="9" t="s">
        <v>944</v>
      </c>
      <c r="B942" s="10" t="n">
        <v>0.335930725107886</v>
      </c>
      <c r="C942" s="10" t="n">
        <v>0.0454993691417878</v>
      </c>
      <c r="D942" s="10" t="n">
        <v>0.642404022351485</v>
      </c>
    </row>
    <row r="943" customFormat="false" ht="20" hidden="false" customHeight="true" outlineLevel="0" collapsed="false">
      <c r="A943" s="9" t="s">
        <v>945</v>
      </c>
      <c r="B943" s="10" t="n">
        <v>-0.158659486347708</v>
      </c>
      <c r="C943" s="10" t="n">
        <v>0.0455112275099756</v>
      </c>
      <c r="D943" s="10" t="n">
        <v>0.642404022351485</v>
      </c>
    </row>
    <row r="944" customFormat="false" ht="20" hidden="false" customHeight="true" outlineLevel="0" collapsed="false">
      <c r="A944" s="9" t="s">
        <v>946</v>
      </c>
      <c r="B944" s="10" t="n">
        <v>-0.122714858408503</v>
      </c>
      <c r="C944" s="10" t="n">
        <v>0.0455148831305917</v>
      </c>
      <c r="D944" s="10" t="n">
        <v>0.642404022351485</v>
      </c>
    </row>
    <row r="945" customFormat="false" ht="20" hidden="false" customHeight="true" outlineLevel="0" collapsed="false">
      <c r="A945" s="9" t="s">
        <v>947</v>
      </c>
      <c r="B945" s="10" t="n">
        <v>-0.175540288640951</v>
      </c>
      <c r="C945" s="10" t="n">
        <v>0.0455256308852692</v>
      </c>
      <c r="D945" s="10" t="n">
        <v>0.642404022351485</v>
      </c>
    </row>
    <row r="946" customFormat="false" ht="20" hidden="false" customHeight="true" outlineLevel="0" collapsed="false">
      <c r="A946" s="9" t="s">
        <v>948</v>
      </c>
      <c r="B946" s="10" t="n">
        <v>0.223044708527571</v>
      </c>
      <c r="C946" s="10" t="n">
        <v>0.0455623876411049</v>
      </c>
      <c r="D946" s="10" t="n">
        <v>0.642404022351485</v>
      </c>
    </row>
    <row r="947" customFormat="false" ht="20" hidden="false" customHeight="true" outlineLevel="0" collapsed="false">
      <c r="A947" s="9" t="s">
        <v>949</v>
      </c>
      <c r="B947" s="10" t="n">
        <v>-0.279218880484805</v>
      </c>
      <c r="C947" s="10" t="n">
        <v>0.0455977605788441</v>
      </c>
      <c r="D947" s="10" t="n">
        <v>0.642404022351485</v>
      </c>
    </row>
    <row r="948" customFormat="false" ht="20" hidden="false" customHeight="true" outlineLevel="0" collapsed="false">
      <c r="A948" s="9" t="s">
        <v>950</v>
      </c>
      <c r="B948" s="10" t="n">
        <v>0.142255258304834</v>
      </c>
      <c r="C948" s="10" t="n">
        <v>0.0456515299612416</v>
      </c>
      <c r="D948" s="10" t="n">
        <v>0.642404022351485</v>
      </c>
    </row>
    <row r="949" customFormat="false" ht="20" hidden="false" customHeight="true" outlineLevel="0" collapsed="false">
      <c r="A949" s="9" t="s">
        <v>951</v>
      </c>
      <c r="B949" s="10" t="n">
        <v>0.21936725506305</v>
      </c>
      <c r="C949" s="10" t="n">
        <v>0.0456986240937205</v>
      </c>
      <c r="D949" s="10" t="n">
        <v>0.642404022351485</v>
      </c>
    </row>
    <row r="950" customFormat="false" ht="20" hidden="false" customHeight="true" outlineLevel="0" collapsed="false">
      <c r="A950" s="9" t="s">
        <v>952</v>
      </c>
      <c r="B950" s="10" t="n">
        <v>0.262461656539867</v>
      </c>
      <c r="C950" s="10" t="n">
        <v>0.045715204884438</v>
      </c>
      <c r="D950" s="10" t="n">
        <v>0.642404022351485</v>
      </c>
    </row>
    <row r="951" customFormat="false" ht="20" hidden="false" customHeight="true" outlineLevel="0" collapsed="false">
      <c r="A951" s="9" t="s">
        <v>953</v>
      </c>
      <c r="B951" s="10" t="n">
        <v>0.2501265011311</v>
      </c>
      <c r="C951" s="10" t="n">
        <v>0.0457161913891718</v>
      </c>
      <c r="D951" s="10" t="n">
        <v>0.642404022351485</v>
      </c>
    </row>
    <row r="952" customFormat="false" ht="20" hidden="false" customHeight="true" outlineLevel="0" collapsed="false">
      <c r="A952" s="9" t="s">
        <v>954</v>
      </c>
      <c r="B952" s="10" t="n">
        <v>-0.423324563295643</v>
      </c>
      <c r="C952" s="10" t="n">
        <v>0.0458362225613936</v>
      </c>
      <c r="D952" s="10" t="n">
        <v>0.642404022351485</v>
      </c>
    </row>
    <row r="953" customFormat="false" ht="20" hidden="false" customHeight="true" outlineLevel="0" collapsed="false">
      <c r="A953" s="9" t="s">
        <v>955</v>
      </c>
      <c r="B953" s="10" t="n">
        <v>-0.0810250736266331</v>
      </c>
      <c r="C953" s="10" t="n">
        <v>0.0458539951981988</v>
      </c>
      <c r="D953" s="10" t="n">
        <v>0.642404022351485</v>
      </c>
    </row>
    <row r="954" customFormat="false" ht="20" hidden="false" customHeight="true" outlineLevel="0" collapsed="false">
      <c r="A954" s="9" t="s">
        <v>956</v>
      </c>
      <c r="B954" s="10" t="n">
        <v>0.16892889982172</v>
      </c>
      <c r="C954" s="10" t="n">
        <v>0.0458595133377959</v>
      </c>
      <c r="D954" s="10" t="n">
        <v>0.642404022351485</v>
      </c>
    </row>
    <row r="955" customFormat="false" ht="20" hidden="false" customHeight="true" outlineLevel="0" collapsed="false">
      <c r="A955" s="9" t="s">
        <v>957</v>
      </c>
      <c r="B955" s="10" t="n">
        <v>0.50339225161125</v>
      </c>
      <c r="C955" s="10" t="n">
        <v>0.0459068993126492</v>
      </c>
      <c r="D955" s="10" t="n">
        <v>0.642404022351485</v>
      </c>
    </row>
    <row r="956" customFormat="false" ht="20" hidden="false" customHeight="true" outlineLevel="0" collapsed="false">
      <c r="A956" s="9" t="s">
        <v>958</v>
      </c>
      <c r="B956" s="10" t="n">
        <v>-0.18786296860698</v>
      </c>
      <c r="C956" s="10" t="n">
        <v>0.0459151996485387</v>
      </c>
      <c r="D956" s="10" t="n">
        <v>0.642404022351485</v>
      </c>
    </row>
    <row r="957" customFormat="false" ht="20" hidden="false" customHeight="true" outlineLevel="0" collapsed="false">
      <c r="A957" s="9" t="s">
        <v>959</v>
      </c>
      <c r="B957" s="10" t="n">
        <v>-0.364173332413774</v>
      </c>
      <c r="C957" s="10" t="n">
        <v>0.0459544607005298</v>
      </c>
      <c r="D957" s="10" t="n">
        <v>0.642404022351485</v>
      </c>
    </row>
    <row r="958" customFormat="false" ht="20" hidden="false" customHeight="true" outlineLevel="0" collapsed="false">
      <c r="A958" s="9" t="s">
        <v>960</v>
      </c>
      <c r="B958" s="10" t="n">
        <v>0.2118217803653</v>
      </c>
      <c r="C958" s="10" t="n">
        <v>0.0459596387729236</v>
      </c>
      <c r="D958" s="10" t="n">
        <v>0.642404022351485</v>
      </c>
    </row>
    <row r="959" customFormat="false" ht="20" hidden="false" customHeight="true" outlineLevel="0" collapsed="false">
      <c r="A959" s="9" t="s">
        <v>961</v>
      </c>
      <c r="B959" s="10" t="n">
        <v>0.165440631285403</v>
      </c>
      <c r="C959" s="10" t="n">
        <v>0.0460525711305914</v>
      </c>
      <c r="D959" s="10" t="n">
        <v>0.642404022351485</v>
      </c>
    </row>
    <row r="960" customFormat="false" ht="20" hidden="false" customHeight="true" outlineLevel="0" collapsed="false">
      <c r="A960" s="9" t="s">
        <v>962</v>
      </c>
      <c r="B960" s="10" t="n">
        <v>0.159260164095227</v>
      </c>
      <c r="C960" s="10" t="n">
        <v>0.0460683035183953</v>
      </c>
      <c r="D960" s="10" t="n">
        <v>0.642404022351485</v>
      </c>
    </row>
    <row r="961" customFormat="false" ht="20" hidden="false" customHeight="true" outlineLevel="0" collapsed="false">
      <c r="A961" s="9" t="s">
        <v>963</v>
      </c>
      <c r="B961" s="10" t="n">
        <v>0.227433480630772</v>
      </c>
      <c r="C961" s="10" t="n">
        <v>0.046075493346513</v>
      </c>
      <c r="D961" s="10" t="n">
        <v>0.642404022351485</v>
      </c>
    </row>
    <row r="962" customFormat="false" ht="20" hidden="false" customHeight="true" outlineLevel="0" collapsed="false">
      <c r="A962" s="9" t="s">
        <v>964</v>
      </c>
      <c r="B962" s="10" t="n">
        <v>-0.207888228576114</v>
      </c>
      <c r="C962" s="10" t="n">
        <v>0.0461568586025564</v>
      </c>
      <c r="D962" s="10" t="n">
        <v>0.642404022351485</v>
      </c>
    </row>
    <row r="963" customFormat="false" ht="20" hidden="false" customHeight="true" outlineLevel="0" collapsed="false">
      <c r="A963" s="9" t="s">
        <v>965</v>
      </c>
      <c r="B963" s="10" t="n">
        <v>0.408732625302808</v>
      </c>
      <c r="C963" s="10" t="n">
        <v>0.0462550784878876</v>
      </c>
      <c r="D963" s="10" t="n">
        <v>0.642404022351485</v>
      </c>
    </row>
    <row r="964" customFormat="false" ht="20" hidden="false" customHeight="true" outlineLevel="0" collapsed="false">
      <c r="A964" s="9" t="s">
        <v>966</v>
      </c>
      <c r="B964" s="10" t="n">
        <v>0.314667611433566</v>
      </c>
      <c r="C964" s="10" t="n">
        <v>0.0463082453429825</v>
      </c>
      <c r="D964" s="10" t="n">
        <v>0.642404022351485</v>
      </c>
    </row>
    <row r="965" customFormat="false" ht="20" hidden="false" customHeight="true" outlineLevel="0" collapsed="false">
      <c r="A965" s="9" t="s">
        <v>967</v>
      </c>
      <c r="B965" s="10" t="n">
        <v>0.121637020355031</v>
      </c>
      <c r="C965" s="10" t="n">
        <v>0.0463306579932141</v>
      </c>
      <c r="D965" s="10" t="n">
        <v>0.642404022351485</v>
      </c>
    </row>
    <row r="966" customFormat="false" ht="20" hidden="false" customHeight="true" outlineLevel="0" collapsed="false">
      <c r="A966" s="9" t="s">
        <v>968</v>
      </c>
      <c r="B966" s="10" t="n">
        <v>0.279629271941451</v>
      </c>
      <c r="C966" s="10" t="n">
        <v>0.0463867483514218</v>
      </c>
      <c r="D966" s="10" t="n">
        <v>0.642404022351485</v>
      </c>
    </row>
    <row r="967" customFormat="false" ht="20" hidden="false" customHeight="true" outlineLevel="0" collapsed="false">
      <c r="A967" s="9" t="s">
        <v>969</v>
      </c>
      <c r="B967" s="10" t="n">
        <v>0.281125837962215</v>
      </c>
      <c r="C967" s="10" t="n">
        <v>0.0464008894297923</v>
      </c>
      <c r="D967" s="10" t="n">
        <v>0.642404022351485</v>
      </c>
    </row>
    <row r="968" customFormat="false" ht="20" hidden="false" customHeight="true" outlineLevel="0" collapsed="false">
      <c r="A968" s="9" t="s">
        <v>970</v>
      </c>
      <c r="B968" s="10" t="n">
        <v>-0.788376618188684</v>
      </c>
      <c r="C968" s="10" t="n">
        <v>0.0464053631123848</v>
      </c>
      <c r="D968" s="10" t="n">
        <v>0.642404022351485</v>
      </c>
    </row>
    <row r="969" customFormat="false" ht="20" hidden="false" customHeight="true" outlineLevel="0" collapsed="false">
      <c r="A969" s="9" t="s">
        <v>971</v>
      </c>
      <c r="B969" s="10" t="n">
        <v>-0.3535424179638</v>
      </c>
      <c r="C969" s="10" t="n">
        <v>0.0464148679452743</v>
      </c>
      <c r="D969" s="10" t="n">
        <v>0.642404022351485</v>
      </c>
    </row>
    <row r="970" customFormat="false" ht="20" hidden="false" customHeight="true" outlineLevel="0" collapsed="false">
      <c r="A970" s="9" t="s">
        <v>972</v>
      </c>
      <c r="B970" s="10" t="n">
        <v>-0.307291449238517</v>
      </c>
      <c r="C970" s="10" t="n">
        <v>0.0464381027925999</v>
      </c>
      <c r="D970" s="10" t="n">
        <v>0.642404022351485</v>
      </c>
    </row>
    <row r="971" customFormat="false" ht="20" hidden="false" customHeight="true" outlineLevel="0" collapsed="false">
      <c r="A971" s="9" t="s">
        <v>973</v>
      </c>
      <c r="B971" s="10" t="n">
        <v>0.163956079977506</v>
      </c>
      <c r="C971" s="10" t="n">
        <v>0.0464726287975761</v>
      </c>
      <c r="D971" s="10" t="n">
        <v>0.642404022351485</v>
      </c>
    </row>
    <row r="972" customFormat="false" ht="20" hidden="false" customHeight="true" outlineLevel="0" collapsed="false">
      <c r="A972" s="9" t="s">
        <v>974</v>
      </c>
      <c r="B972" s="10" t="n">
        <v>0.276662532311335</v>
      </c>
      <c r="C972" s="10" t="n">
        <v>0.0464781243084717</v>
      </c>
      <c r="D972" s="10" t="n">
        <v>0.642404022351485</v>
      </c>
    </row>
    <row r="973" customFormat="false" ht="20" hidden="false" customHeight="true" outlineLevel="0" collapsed="false">
      <c r="A973" s="9" t="s">
        <v>975</v>
      </c>
      <c r="B973" s="10" t="n">
        <v>-0.16016562686522</v>
      </c>
      <c r="C973" s="10" t="n">
        <v>0.0465302528303448</v>
      </c>
      <c r="D973" s="10" t="n">
        <v>0.642404022351485</v>
      </c>
    </row>
    <row r="974" customFormat="false" ht="20" hidden="false" customHeight="true" outlineLevel="0" collapsed="false">
      <c r="A974" s="9" t="s">
        <v>976</v>
      </c>
      <c r="B974" s="10" t="n">
        <v>0.136728219814974</v>
      </c>
      <c r="C974" s="10" t="n">
        <v>0.0465373918522679</v>
      </c>
      <c r="D974" s="10" t="n">
        <v>0.642404022351485</v>
      </c>
    </row>
    <row r="975" customFormat="false" ht="20" hidden="false" customHeight="true" outlineLevel="0" collapsed="false">
      <c r="A975" s="9" t="s">
        <v>977</v>
      </c>
      <c r="B975" s="10" t="n">
        <v>0.350555913445441</v>
      </c>
      <c r="C975" s="10" t="n">
        <v>0.0465616168151232</v>
      </c>
      <c r="D975" s="10" t="n">
        <v>0.642404022351485</v>
      </c>
    </row>
    <row r="976" customFormat="false" ht="20" hidden="false" customHeight="true" outlineLevel="0" collapsed="false">
      <c r="A976" s="9" t="s">
        <v>978</v>
      </c>
      <c r="B976" s="10" t="n">
        <v>0.216398214624107</v>
      </c>
      <c r="C976" s="10" t="n">
        <v>0.0466138700504759</v>
      </c>
      <c r="D976" s="10" t="n">
        <v>0.642404022351485</v>
      </c>
    </row>
    <row r="977" customFormat="false" ht="20" hidden="false" customHeight="true" outlineLevel="0" collapsed="false">
      <c r="A977" s="9" t="s">
        <v>979</v>
      </c>
      <c r="B977" s="10" t="n">
        <v>-0.158891410049254</v>
      </c>
      <c r="C977" s="10" t="n">
        <v>0.0466316899456605</v>
      </c>
      <c r="D977" s="10" t="n">
        <v>0.642404022351485</v>
      </c>
    </row>
    <row r="978" customFormat="false" ht="20" hidden="false" customHeight="true" outlineLevel="0" collapsed="false">
      <c r="A978" s="9" t="s">
        <v>980</v>
      </c>
      <c r="B978" s="10" t="n">
        <v>-0.237302778946006</v>
      </c>
      <c r="C978" s="10" t="n">
        <v>0.0467650665693408</v>
      </c>
      <c r="D978" s="10" t="n">
        <v>0.642404022351485</v>
      </c>
    </row>
    <row r="979" customFormat="false" ht="20" hidden="false" customHeight="true" outlineLevel="0" collapsed="false">
      <c r="A979" s="9" t="s">
        <v>981</v>
      </c>
      <c r="B979" s="10" t="n">
        <v>0.293839514479541</v>
      </c>
      <c r="C979" s="10" t="n">
        <v>0.0468576480765834</v>
      </c>
      <c r="D979" s="10" t="n">
        <v>0.642404022351485</v>
      </c>
    </row>
    <row r="980" customFormat="false" ht="20" hidden="false" customHeight="true" outlineLevel="0" collapsed="false">
      <c r="A980" s="9" t="s">
        <v>982</v>
      </c>
      <c r="B980" s="10" t="n">
        <v>0.131194343120441</v>
      </c>
      <c r="C980" s="10" t="n">
        <v>0.0468751513573221</v>
      </c>
      <c r="D980" s="10" t="n">
        <v>0.642404022351485</v>
      </c>
    </row>
    <row r="981" customFormat="false" ht="20" hidden="false" customHeight="true" outlineLevel="0" collapsed="false">
      <c r="A981" s="9" t="s">
        <v>983</v>
      </c>
      <c r="B981" s="10" t="n">
        <v>-0.151001348634416</v>
      </c>
      <c r="C981" s="10" t="n">
        <v>0.0469062641119344</v>
      </c>
      <c r="D981" s="10" t="n">
        <v>0.642404022351485</v>
      </c>
    </row>
    <row r="982" customFormat="false" ht="20" hidden="false" customHeight="true" outlineLevel="0" collapsed="false">
      <c r="A982" s="9" t="s">
        <v>984</v>
      </c>
      <c r="B982" s="10" t="n">
        <v>1.07421713933214</v>
      </c>
      <c r="C982" s="10" t="n">
        <v>0.0469141301377246</v>
      </c>
      <c r="D982" s="10" t="n">
        <v>0.642404022351485</v>
      </c>
    </row>
    <row r="983" customFormat="false" ht="20" hidden="false" customHeight="true" outlineLevel="0" collapsed="false">
      <c r="A983" s="9" t="s">
        <v>985</v>
      </c>
      <c r="B983" s="10" t="n">
        <v>-0.26528793954236</v>
      </c>
      <c r="C983" s="10" t="n">
        <v>0.0469314260315737</v>
      </c>
      <c r="D983" s="10" t="n">
        <v>0.642404022351485</v>
      </c>
    </row>
    <row r="984" customFormat="false" ht="20" hidden="false" customHeight="true" outlineLevel="0" collapsed="false">
      <c r="A984" s="9" t="s">
        <v>986</v>
      </c>
      <c r="B984" s="10" t="n">
        <v>0.28148211556428</v>
      </c>
      <c r="C984" s="10" t="n">
        <v>0.0469667822701125</v>
      </c>
      <c r="D984" s="10" t="n">
        <v>0.642404022351485</v>
      </c>
    </row>
    <row r="985" customFormat="false" ht="20" hidden="false" customHeight="true" outlineLevel="0" collapsed="false">
      <c r="A985" s="9" t="s">
        <v>987</v>
      </c>
      <c r="B985" s="10" t="n">
        <v>-0.138087478858645</v>
      </c>
      <c r="C985" s="10" t="n">
        <v>0.0469736801627407</v>
      </c>
      <c r="D985" s="10" t="n">
        <v>0.642404022351485</v>
      </c>
    </row>
    <row r="986" customFormat="false" ht="20" hidden="false" customHeight="true" outlineLevel="0" collapsed="false">
      <c r="A986" s="9" t="s">
        <v>988</v>
      </c>
      <c r="B986" s="10" t="n">
        <v>-0.38707281550876</v>
      </c>
      <c r="C986" s="10" t="n">
        <v>0.0470333884710607</v>
      </c>
      <c r="D986" s="10" t="n">
        <v>0.642404022351485</v>
      </c>
    </row>
    <row r="987" customFormat="false" ht="20" hidden="false" customHeight="true" outlineLevel="0" collapsed="false">
      <c r="A987" s="9" t="s">
        <v>989</v>
      </c>
      <c r="B987" s="10" t="n">
        <v>-0.109644810369312</v>
      </c>
      <c r="C987" s="10" t="n">
        <v>0.0470382833383818</v>
      </c>
      <c r="D987" s="10" t="n">
        <v>0.642404022351485</v>
      </c>
    </row>
    <row r="988" customFormat="false" ht="20" hidden="false" customHeight="true" outlineLevel="0" collapsed="false">
      <c r="A988" s="9" t="s">
        <v>990</v>
      </c>
      <c r="B988" s="10" t="n">
        <v>0.180034301080855</v>
      </c>
      <c r="C988" s="10" t="n">
        <v>0.047067061445821</v>
      </c>
      <c r="D988" s="10" t="n">
        <v>0.642404022351485</v>
      </c>
    </row>
    <row r="989" customFormat="false" ht="20" hidden="false" customHeight="true" outlineLevel="0" collapsed="false">
      <c r="A989" s="9" t="s">
        <v>991</v>
      </c>
      <c r="B989" s="10" t="n">
        <v>0.24773253281532</v>
      </c>
      <c r="C989" s="10" t="n">
        <v>0.0471125403531045</v>
      </c>
      <c r="D989" s="10" t="n">
        <v>0.642404022351485</v>
      </c>
    </row>
    <row r="990" customFormat="false" ht="20" hidden="false" customHeight="true" outlineLevel="0" collapsed="false">
      <c r="A990" s="9" t="s">
        <v>992</v>
      </c>
      <c r="B990" s="10" t="n">
        <v>0.203125853030168</v>
      </c>
      <c r="C990" s="10" t="n">
        <v>0.0471388412210774</v>
      </c>
      <c r="D990" s="10" t="n">
        <v>0.642404022351485</v>
      </c>
    </row>
    <row r="991" customFormat="false" ht="20" hidden="false" customHeight="true" outlineLevel="0" collapsed="false">
      <c r="A991" s="9" t="s">
        <v>993</v>
      </c>
      <c r="B991" s="10" t="n">
        <v>-0.225937363159812</v>
      </c>
      <c r="C991" s="10" t="n">
        <v>0.0471490338875326</v>
      </c>
      <c r="D991" s="10" t="n">
        <v>0.642404022351485</v>
      </c>
    </row>
    <row r="992" customFormat="false" ht="20" hidden="false" customHeight="true" outlineLevel="0" collapsed="false">
      <c r="A992" s="9" t="s">
        <v>994</v>
      </c>
      <c r="B992" s="10" t="n">
        <v>-0.293693536568023</v>
      </c>
      <c r="C992" s="10" t="n">
        <v>0.047155750123637</v>
      </c>
      <c r="D992" s="10" t="n">
        <v>0.642404022351485</v>
      </c>
    </row>
    <row r="993" customFormat="false" ht="20" hidden="false" customHeight="true" outlineLevel="0" collapsed="false">
      <c r="A993" s="9" t="s">
        <v>995</v>
      </c>
      <c r="B993" s="10" t="n">
        <v>0.579568459386356</v>
      </c>
      <c r="C993" s="10" t="n">
        <v>0.047159548460843</v>
      </c>
      <c r="D993" s="10" t="n">
        <v>0.642404022351485</v>
      </c>
    </row>
    <row r="994" customFormat="false" ht="20" hidden="false" customHeight="true" outlineLevel="0" collapsed="false">
      <c r="A994" s="9" t="s">
        <v>996</v>
      </c>
      <c r="B994" s="10" t="n">
        <v>0.156383501071503</v>
      </c>
      <c r="C994" s="10" t="n">
        <v>0.0472257595802618</v>
      </c>
      <c r="D994" s="10" t="n">
        <v>0.642404022351485</v>
      </c>
    </row>
    <row r="995" customFormat="false" ht="20" hidden="false" customHeight="true" outlineLevel="0" collapsed="false">
      <c r="A995" s="9" t="s">
        <v>997</v>
      </c>
      <c r="B995" s="10" t="n">
        <v>0.256007327390498</v>
      </c>
      <c r="C995" s="10" t="n">
        <v>0.0472717305147606</v>
      </c>
      <c r="D995" s="10" t="n">
        <v>0.642404022351485</v>
      </c>
    </row>
    <row r="996" customFormat="false" ht="20" hidden="false" customHeight="true" outlineLevel="0" collapsed="false">
      <c r="A996" s="9" t="s">
        <v>998</v>
      </c>
      <c r="B996" s="10" t="n">
        <v>0.535085802066929</v>
      </c>
      <c r="C996" s="10" t="n">
        <v>0.0472879081245806</v>
      </c>
      <c r="D996" s="10" t="n">
        <v>0.642404022351485</v>
      </c>
    </row>
    <row r="997" customFormat="false" ht="20" hidden="false" customHeight="true" outlineLevel="0" collapsed="false">
      <c r="A997" s="9" t="s">
        <v>999</v>
      </c>
      <c r="B997" s="10" t="n">
        <v>0.387603992329789</v>
      </c>
      <c r="C997" s="10" t="n">
        <v>0.0473098884361726</v>
      </c>
      <c r="D997" s="10" t="n">
        <v>0.642404022351485</v>
      </c>
    </row>
    <row r="998" customFormat="false" ht="20" hidden="false" customHeight="true" outlineLevel="0" collapsed="false">
      <c r="A998" s="9" t="s">
        <v>1000</v>
      </c>
      <c r="B998" s="10" t="n">
        <v>0.128464168402749</v>
      </c>
      <c r="C998" s="10" t="n">
        <v>0.0473367770264004</v>
      </c>
      <c r="D998" s="10" t="n">
        <v>0.642404022351485</v>
      </c>
    </row>
    <row r="999" customFormat="false" ht="20" hidden="false" customHeight="true" outlineLevel="0" collapsed="false">
      <c r="A999" s="9" t="s">
        <v>1001</v>
      </c>
      <c r="B999" s="10" t="n">
        <v>-0.215420209042103</v>
      </c>
      <c r="C999" s="10" t="n">
        <v>0.0473659612160629</v>
      </c>
      <c r="D999" s="10" t="n">
        <v>0.642404022351485</v>
      </c>
    </row>
    <row r="1000" customFormat="false" ht="20" hidden="false" customHeight="true" outlineLevel="0" collapsed="false">
      <c r="A1000" s="9" t="s">
        <v>1002</v>
      </c>
      <c r="B1000" s="10" t="n">
        <v>0.35612417094409</v>
      </c>
      <c r="C1000" s="10" t="n">
        <v>0.0474176940766037</v>
      </c>
      <c r="D1000" s="10" t="n">
        <v>0.642404022351485</v>
      </c>
    </row>
    <row r="1001" customFormat="false" ht="20" hidden="false" customHeight="true" outlineLevel="0" collapsed="false">
      <c r="A1001" s="9" t="s">
        <v>1003</v>
      </c>
      <c r="B1001" s="10" t="n">
        <v>-0.136786062743764</v>
      </c>
      <c r="C1001" s="10" t="n">
        <v>0.0474245950342524</v>
      </c>
      <c r="D1001" s="10" t="n">
        <v>0.642404022351485</v>
      </c>
    </row>
    <row r="1002" customFormat="false" ht="20" hidden="false" customHeight="true" outlineLevel="0" collapsed="false">
      <c r="A1002" s="9" t="s">
        <v>1004</v>
      </c>
      <c r="B1002" s="10" t="n">
        <v>0.243106299404846</v>
      </c>
      <c r="C1002" s="10" t="n">
        <v>0.0475143667870468</v>
      </c>
      <c r="D1002" s="10" t="n">
        <v>0.642404022351485</v>
      </c>
    </row>
    <row r="1003" customFormat="false" ht="20" hidden="false" customHeight="true" outlineLevel="0" collapsed="false">
      <c r="A1003" s="9" t="s">
        <v>1005</v>
      </c>
      <c r="B1003" s="10" t="n">
        <v>0.464630873256594</v>
      </c>
      <c r="C1003" s="10" t="n">
        <v>0.0475498174204612</v>
      </c>
      <c r="D1003" s="10" t="n">
        <v>0.642404022351485</v>
      </c>
    </row>
    <row r="1004" customFormat="false" ht="20" hidden="false" customHeight="true" outlineLevel="0" collapsed="false">
      <c r="A1004" s="9" t="s">
        <v>1006</v>
      </c>
      <c r="B1004" s="10" t="n">
        <v>-0.101864793744491</v>
      </c>
      <c r="C1004" s="10" t="n">
        <v>0.0476171362740204</v>
      </c>
      <c r="D1004" s="10" t="n">
        <v>0.642404022351485</v>
      </c>
    </row>
    <row r="1005" customFormat="false" ht="20" hidden="false" customHeight="true" outlineLevel="0" collapsed="false">
      <c r="A1005" s="9" t="s">
        <v>1007</v>
      </c>
      <c r="B1005" s="10" t="n">
        <v>0.10660198555739</v>
      </c>
      <c r="C1005" s="10" t="n">
        <v>0.0476293878518242</v>
      </c>
      <c r="D1005" s="10" t="n">
        <v>0.642404022351485</v>
      </c>
    </row>
    <row r="1006" customFormat="false" ht="20" hidden="false" customHeight="true" outlineLevel="0" collapsed="false">
      <c r="A1006" s="9" t="s">
        <v>1008</v>
      </c>
      <c r="B1006" s="10" t="n">
        <v>0.126430285890616</v>
      </c>
      <c r="C1006" s="10" t="n">
        <v>0.0476320127138709</v>
      </c>
      <c r="D1006" s="10" t="n">
        <v>0.642404022351485</v>
      </c>
    </row>
    <row r="1007" customFormat="false" ht="20" hidden="false" customHeight="true" outlineLevel="0" collapsed="false">
      <c r="A1007" s="9" t="s">
        <v>1009</v>
      </c>
      <c r="B1007" s="10" t="n">
        <v>0.258999614316116</v>
      </c>
      <c r="C1007" s="10" t="n">
        <v>0.0476349306339146</v>
      </c>
      <c r="D1007" s="10" t="n">
        <v>0.642404022351485</v>
      </c>
    </row>
    <row r="1008" customFormat="false" ht="20" hidden="false" customHeight="true" outlineLevel="0" collapsed="false">
      <c r="A1008" s="9" t="s">
        <v>1010</v>
      </c>
      <c r="B1008" s="10" t="n">
        <v>-0.251007219904312</v>
      </c>
      <c r="C1008" s="10" t="n">
        <v>0.047647500085379</v>
      </c>
      <c r="D1008" s="10" t="n">
        <v>0.642404022351485</v>
      </c>
    </row>
    <row r="1009" customFormat="false" ht="20" hidden="false" customHeight="true" outlineLevel="0" collapsed="false">
      <c r="A1009" s="9" t="s">
        <v>1011</v>
      </c>
      <c r="B1009" s="10" t="n">
        <v>0.249350632520935</v>
      </c>
      <c r="C1009" s="10" t="n">
        <v>0.047663398609986</v>
      </c>
      <c r="D1009" s="10" t="n">
        <v>0.642404022351485</v>
      </c>
    </row>
    <row r="1010" customFormat="false" ht="20" hidden="false" customHeight="true" outlineLevel="0" collapsed="false">
      <c r="A1010" s="9" t="s">
        <v>1012</v>
      </c>
      <c r="B1010" s="10" t="n">
        <v>0.142543960934621</v>
      </c>
      <c r="C1010" s="10" t="n">
        <v>0.0477134313580375</v>
      </c>
      <c r="D1010" s="10" t="n">
        <v>0.642404022351485</v>
      </c>
    </row>
    <row r="1011" customFormat="false" ht="20" hidden="false" customHeight="true" outlineLevel="0" collapsed="false">
      <c r="A1011" s="9" t="s">
        <v>1013</v>
      </c>
      <c r="B1011" s="10" t="n">
        <v>0.208370109870271</v>
      </c>
      <c r="C1011" s="10" t="n">
        <v>0.0477902458157833</v>
      </c>
      <c r="D1011" s="10" t="n">
        <v>0.642404022351485</v>
      </c>
    </row>
    <row r="1012" customFormat="false" ht="20" hidden="false" customHeight="true" outlineLevel="0" collapsed="false">
      <c r="A1012" s="9" t="s">
        <v>1014</v>
      </c>
      <c r="B1012" s="10" t="n">
        <v>0.108928955968288</v>
      </c>
      <c r="C1012" s="10" t="n">
        <v>0.0478345166327077</v>
      </c>
      <c r="D1012" s="10" t="n">
        <v>0.642404022351485</v>
      </c>
    </row>
    <row r="1013" customFormat="false" ht="20" hidden="false" customHeight="true" outlineLevel="0" collapsed="false">
      <c r="A1013" s="9" t="s">
        <v>1015</v>
      </c>
      <c r="B1013" s="10" t="n">
        <v>-0.211661539003596</v>
      </c>
      <c r="C1013" s="10" t="n">
        <v>0.0480238580348128</v>
      </c>
      <c r="D1013" s="10" t="n">
        <v>0.642404022351485</v>
      </c>
    </row>
    <row r="1014" customFormat="false" ht="20" hidden="false" customHeight="true" outlineLevel="0" collapsed="false">
      <c r="A1014" s="9" t="s">
        <v>1016</v>
      </c>
      <c r="B1014" s="10" t="n">
        <v>0.142228290283109</v>
      </c>
      <c r="C1014" s="10" t="n">
        <v>0.0480594943215059</v>
      </c>
      <c r="D1014" s="10" t="n">
        <v>0.642404022351485</v>
      </c>
    </row>
    <row r="1015" customFormat="false" ht="20" hidden="false" customHeight="true" outlineLevel="0" collapsed="false">
      <c r="A1015" s="9" t="s">
        <v>1017</v>
      </c>
      <c r="B1015" s="10" t="n">
        <v>-0.225090985259531</v>
      </c>
      <c r="C1015" s="10" t="n">
        <v>0.0480907749611921</v>
      </c>
      <c r="D1015" s="10" t="n">
        <v>0.642404022351485</v>
      </c>
    </row>
    <row r="1016" customFormat="false" ht="20" hidden="false" customHeight="true" outlineLevel="0" collapsed="false">
      <c r="A1016" s="9" t="s">
        <v>1018</v>
      </c>
      <c r="B1016" s="10" t="n">
        <v>0.217854177414571</v>
      </c>
      <c r="C1016" s="10" t="n">
        <v>0.0481643212411484</v>
      </c>
      <c r="D1016" s="10" t="n">
        <v>0.642404022351485</v>
      </c>
    </row>
    <row r="1017" customFormat="false" ht="20" hidden="false" customHeight="true" outlineLevel="0" collapsed="false">
      <c r="A1017" s="9" t="s">
        <v>1019</v>
      </c>
      <c r="B1017" s="10" t="n">
        <v>-0.0942122592182635</v>
      </c>
      <c r="C1017" s="10" t="n">
        <v>0.0482083182224756</v>
      </c>
      <c r="D1017" s="10" t="n">
        <v>0.642404022351485</v>
      </c>
    </row>
    <row r="1018" customFormat="false" ht="20" hidden="false" customHeight="true" outlineLevel="0" collapsed="false">
      <c r="A1018" s="9" t="s">
        <v>1020</v>
      </c>
      <c r="B1018" s="10" t="n">
        <v>-0.322082811487169</v>
      </c>
      <c r="C1018" s="10" t="n">
        <v>0.0482349757184801</v>
      </c>
      <c r="D1018" s="10" t="n">
        <v>0.642404022351485</v>
      </c>
    </row>
    <row r="1019" customFormat="false" ht="20" hidden="false" customHeight="true" outlineLevel="0" collapsed="false">
      <c r="A1019" s="9" t="s">
        <v>1021</v>
      </c>
      <c r="B1019" s="10" t="n">
        <v>0.396818657872978</v>
      </c>
      <c r="C1019" s="10" t="n">
        <v>0.048249475815177</v>
      </c>
      <c r="D1019" s="10" t="n">
        <v>0.642404022351485</v>
      </c>
    </row>
    <row r="1020" customFormat="false" ht="20" hidden="false" customHeight="true" outlineLevel="0" collapsed="false">
      <c r="A1020" s="9" t="s">
        <v>1022</v>
      </c>
      <c r="B1020" s="10" t="n">
        <v>0.737971135367739</v>
      </c>
      <c r="C1020" s="10" t="n">
        <v>0.0482814379359263</v>
      </c>
      <c r="D1020" s="10" t="n">
        <v>0.642404022351485</v>
      </c>
    </row>
    <row r="1021" customFormat="false" ht="20" hidden="false" customHeight="true" outlineLevel="0" collapsed="false">
      <c r="A1021" s="9" t="s">
        <v>1023</v>
      </c>
      <c r="B1021" s="10" t="n">
        <v>-0.14275162880385</v>
      </c>
      <c r="C1021" s="10" t="n">
        <v>0.0483382145959528</v>
      </c>
      <c r="D1021" s="10" t="n">
        <v>0.642404022351485</v>
      </c>
    </row>
    <row r="1022" customFormat="false" ht="20" hidden="false" customHeight="true" outlineLevel="0" collapsed="false">
      <c r="A1022" s="9" t="s">
        <v>1024</v>
      </c>
      <c r="B1022" s="10" t="n">
        <v>-0.189084881805675</v>
      </c>
      <c r="C1022" s="10" t="n">
        <v>0.0483394677691521</v>
      </c>
      <c r="D1022" s="10" t="n">
        <v>0.642404022351485</v>
      </c>
    </row>
    <row r="1023" customFormat="false" ht="20" hidden="false" customHeight="true" outlineLevel="0" collapsed="false">
      <c r="A1023" s="9" t="s">
        <v>1025</v>
      </c>
      <c r="B1023" s="10" t="n">
        <v>-0.210416743481993</v>
      </c>
      <c r="C1023" s="10" t="n">
        <v>0.0483520224935018</v>
      </c>
      <c r="D1023" s="10" t="n">
        <v>0.642404022351485</v>
      </c>
    </row>
    <row r="1024" customFormat="false" ht="20" hidden="false" customHeight="true" outlineLevel="0" collapsed="false">
      <c r="A1024" s="9" t="s">
        <v>1026</v>
      </c>
      <c r="B1024" s="10" t="n">
        <v>0.282369992106075</v>
      </c>
      <c r="C1024" s="10" t="n">
        <v>0.0483746810897286</v>
      </c>
      <c r="D1024" s="10" t="n">
        <v>0.642404022351485</v>
      </c>
    </row>
    <row r="1025" customFormat="false" ht="20" hidden="false" customHeight="true" outlineLevel="0" collapsed="false">
      <c r="A1025" s="9" t="s">
        <v>1027</v>
      </c>
      <c r="B1025" s="10" t="n">
        <v>0.190411754811722</v>
      </c>
      <c r="C1025" s="10" t="n">
        <v>0.0484089598494181</v>
      </c>
      <c r="D1025" s="10" t="n">
        <v>0.642404022351485</v>
      </c>
    </row>
    <row r="1026" customFormat="false" ht="20" hidden="false" customHeight="true" outlineLevel="0" collapsed="false">
      <c r="A1026" s="9" t="s">
        <v>1028</v>
      </c>
      <c r="B1026" s="10" t="n">
        <v>-0.110626090747473</v>
      </c>
      <c r="C1026" s="10" t="n">
        <v>0.0484099348846447</v>
      </c>
      <c r="D1026" s="10" t="n">
        <v>0.642404022351485</v>
      </c>
    </row>
    <row r="1027" customFormat="false" ht="20" hidden="false" customHeight="true" outlineLevel="0" collapsed="false">
      <c r="A1027" s="9" t="s">
        <v>1029</v>
      </c>
      <c r="B1027" s="10" t="n">
        <v>-0.108498337450118</v>
      </c>
      <c r="C1027" s="10" t="n">
        <v>0.0484241685199712</v>
      </c>
      <c r="D1027" s="10" t="n">
        <v>0.642404022351485</v>
      </c>
    </row>
    <row r="1028" customFormat="false" ht="20" hidden="false" customHeight="true" outlineLevel="0" collapsed="false">
      <c r="A1028" s="9" t="s">
        <v>1030</v>
      </c>
      <c r="B1028" s="10" t="n">
        <v>-0.230917713493385</v>
      </c>
      <c r="C1028" s="10" t="n">
        <v>0.0484601669281772</v>
      </c>
      <c r="D1028" s="10" t="n">
        <v>0.642404022351485</v>
      </c>
    </row>
    <row r="1029" customFormat="false" ht="20" hidden="false" customHeight="true" outlineLevel="0" collapsed="false">
      <c r="A1029" s="9" t="s">
        <v>1031</v>
      </c>
      <c r="B1029" s="10" t="n">
        <v>0.259121584301091</v>
      </c>
      <c r="C1029" s="10" t="n">
        <v>0.0484777448015474</v>
      </c>
      <c r="D1029" s="10" t="n">
        <v>0.642404022351485</v>
      </c>
    </row>
    <row r="1030" customFormat="false" ht="20" hidden="false" customHeight="true" outlineLevel="0" collapsed="false">
      <c r="A1030" s="9" t="s">
        <v>1032</v>
      </c>
      <c r="B1030" s="10" t="n">
        <v>-0.199437037107964</v>
      </c>
      <c r="C1030" s="10" t="n">
        <v>0.048501326492433</v>
      </c>
      <c r="D1030" s="10" t="n">
        <v>0.642404022351485</v>
      </c>
    </row>
    <row r="1031" customFormat="false" ht="20" hidden="false" customHeight="true" outlineLevel="0" collapsed="false">
      <c r="A1031" s="9" t="s">
        <v>1033</v>
      </c>
      <c r="B1031" s="10" t="n">
        <v>-0.122419590381216</v>
      </c>
      <c r="C1031" s="10" t="n">
        <v>0.0485148074068788</v>
      </c>
      <c r="D1031" s="10" t="n">
        <v>0.642404022351485</v>
      </c>
    </row>
    <row r="1032" customFormat="false" ht="20" hidden="false" customHeight="true" outlineLevel="0" collapsed="false">
      <c r="A1032" s="9" t="s">
        <v>1034</v>
      </c>
      <c r="B1032" s="10" t="n">
        <v>-0.282543784032886</v>
      </c>
      <c r="C1032" s="10" t="n">
        <v>0.0485454093025428</v>
      </c>
      <c r="D1032" s="10" t="n">
        <v>0.642404022351485</v>
      </c>
    </row>
    <row r="1033" customFormat="false" ht="20" hidden="false" customHeight="true" outlineLevel="0" collapsed="false">
      <c r="A1033" s="9" t="s">
        <v>1035</v>
      </c>
      <c r="B1033" s="10" t="n">
        <v>-0.0963150247705142</v>
      </c>
      <c r="C1033" s="10" t="n">
        <v>0.0485458264986481</v>
      </c>
      <c r="D1033" s="10" t="n">
        <v>0.642404022351485</v>
      </c>
    </row>
    <row r="1034" customFormat="false" ht="20" hidden="false" customHeight="true" outlineLevel="0" collapsed="false">
      <c r="A1034" s="9" t="s">
        <v>1036</v>
      </c>
      <c r="B1034" s="10" t="n">
        <v>-0.223545112200979</v>
      </c>
      <c r="C1034" s="10" t="n">
        <v>0.0485567609947867</v>
      </c>
      <c r="D1034" s="10" t="n">
        <v>0.642404022351485</v>
      </c>
    </row>
    <row r="1035" customFormat="false" ht="20" hidden="false" customHeight="true" outlineLevel="0" collapsed="false">
      <c r="A1035" s="9" t="s">
        <v>1037</v>
      </c>
      <c r="B1035" s="10" t="n">
        <v>0.261318494576064</v>
      </c>
      <c r="C1035" s="10" t="n">
        <v>0.0485900399153183</v>
      </c>
      <c r="D1035" s="10" t="n">
        <v>0.642404022351485</v>
      </c>
    </row>
    <row r="1036" customFormat="false" ht="20" hidden="false" customHeight="true" outlineLevel="0" collapsed="false">
      <c r="A1036" s="9" t="s">
        <v>1038</v>
      </c>
      <c r="B1036" s="10" t="n">
        <v>0.199844312325573</v>
      </c>
      <c r="C1036" s="10" t="n">
        <v>0.0485921804662676</v>
      </c>
      <c r="D1036" s="10" t="n">
        <v>0.642404022351485</v>
      </c>
    </row>
    <row r="1037" customFormat="false" ht="20" hidden="false" customHeight="true" outlineLevel="0" collapsed="false">
      <c r="A1037" s="9" t="s">
        <v>1039</v>
      </c>
      <c r="B1037" s="10" t="n">
        <v>0.120819992226762</v>
      </c>
      <c r="C1037" s="10" t="n">
        <v>0.0486133923692506</v>
      </c>
      <c r="D1037" s="10" t="n">
        <v>0.642404022351485</v>
      </c>
    </row>
    <row r="1038" customFormat="false" ht="20" hidden="false" customHeight="true" outlineLevel="0" collapsed="false">
      <c r="A1038" s="9" t="s">
        <v>1040</v>
      </c>
      <c r="B1038" s="10" t="n">
        <v>0.203570145873345</v>
      </c>
      <c r="C1038" s="10" t="n">
        <v>0.0487003959099132</v>
      </c>
      <c r="D1038" s="10" t="n">
        <v>0.642404022351485</v>
      </c>
    </row>
    <row r="1039" customFormat="false" ht="20" hidden="false" customHeight="true" outlineLevel="0" collapsed="false">
      <c r="A1039" s="9" t="s">
        <v>1041</v>
      </c>
      <c r="B1039" s="10" t="n">
        <v>-0.193660827319984</v>
      </c>
      <c r="C1039" s="10" t="n">
        <v>0.048746733480482</v>
      </c>
      <c r="D1039" s="10" t="n">
        <v>0.642404022351485</v>
      </c>
    </row>
    <row r="1040" customFormat="false" ht="20" hidden="false" customHeight="true" outlineLevel="0" collapsed="false">
      <c r="A1040" s="9" t="s">
        <v>1042</v>
      </c>
      <c r="B1040" s="10" t="n">
        <v>-0.161721496971025</v>
      </c>
      <c r="C1040" s="10" t="n">
        <v>0.0488668411211896</v>
      </c>
      <c r="D1040" s="10" t="n">
        <v>0.642404022351485</v>
      </c>
    </row>
    <row r="1041" customFormat="false" ht="20" hidden="false" customHeight="true" outlineLevel="0" collapsed="false">
      <c r="A1041" s="9" t="s">
        <v>1043</v>
      </c>
      <c r="B1041" s="10" t="n">
        <v>0.391946984712571</v>
      </c>
      <c r="C1041" s="10" t="n">
        <v>0.0488712313554687</v>
      </c>
      <c r="D1041" s="10" t="n">
        <v>0.642404022351485</v>
      </c>
    </row>
    <row r="1042" customFormat="false" ht="20" hidden="false" customHeight="true" outlineLevel="0" collapsed="false">
      <c r="A1042" s="9" t="s">
        <v>1044</v>
      </c>
      <c r="B1042" s="10" t="n">
        <v>0.332491025046219</v>
      </c>
      <c r="C1042" s="10" t="n">
        <v>0.0489196891475392</v>
      </c>
      <c r="D1042" s="10" t="n">
        <v>0.642404022351485</v>
      </c>
    </row>
    <row r="1043" customFormat="false" ht="20" hidden="false" customHeight="true" outlineLevel="0" collapsed="false">
      <c r="A1043" s="9" t="s">
        <v>1045</v>
      </c>
      <c r="B1043" s="10" t="n">
        <v>-0.135235447756067</v>
      </c>
      <c r="C1043" s="10" t="n">
        <v>0.0489426585585239</v>
      </c>
      <c r="D1043" s="10" t="n">
        <v>0.642404022351485</v>
      </c>
    </row>
    <row r="1044" customFormat="false" ht="20" hidden="false" customHeight="true" outlineLevel="0" collapsed="false">
      <c r="A1044" s="9" t="s">
        <v>1046</v>
      </c>
      <c r="B1044" s="10" t="n">
        <v>-0.601611744305537</v>
      </c>
      <c r="C1044" s="10" t="n">
        <v>0.048944897572485</v>
      </c>
      <c r="D1044" s="10" t="n">
        <v>0.642404022351485</v>
      </c>
    </row>
    <row r="1045" customFormat="false" ht="20" hidden="false" customHeight="true" outlineLevel="0" collapsed="false">
      <c r="A1045" s="9" t="s">
        <v>1047</v>
      </c>
      <c r="B1045" s="10" t="n">
        <v>-0.284650218829732</v>
      </c>
      <c r="C1045" s="10" t="n">
        <v>0.0489934876548962</v>
      </c>
      <c r="D1045" s="10" t="n">
        <v>0.642404022351485</v>
      </c>
    </row>
    <row r="1046" customFormat="false" ht="20" hidden="false" customHeight="true" outlineLevel="0" collapsed="false">
      <c r="A1046" s="9" t="s">
        <v>1048</v>
      </c>
      <c r="B1046" s="10" t="n">
        <v>0.26929144914811</v>
      </c>
      <c r="C1046" s="10" t="n">
        <v>0.0490244067403494</v>
      </c>
      <c r="D1046" s="10" t="n">
        <v>0.642404022351485</v>
      </c>
    </row>
    <row r="1047" customFormat="false" ht="20" hidden="false" customHeight="true" outlineLevel="0" collapsed="false">
      <c r="A1047" s="9" t="s">
        <v>1049</v>
      </c>
      <c r="B1047" s="10" t="n">
        <v>-0.298374457601193</v>
      </c>
      <c r="C1047" s="10" t="n">
        <v>0.0490700734863173</v>
      </c>
      <c r="D1047" s="10" t="n">
        <v>0.642404022351485</v>
      </c>
    </row>
    <row r="1048" customFormat="false" ht="20" hidden="false" customHeight="true" outlineLevel="0" collapsed="false">
      <c r="A1048" s="9" t="s">
        <v>1050</v>
      </c>
      <c r="B1048" s="10" t="n">
        <v>-0.121589348666085</v>
      </c>
      <c r="C1048" s="10" t="n">
        <v>0.0491374781311796</v>
      </c>
      <c r="D1048" s="10" t="n">
        <v>0.642404022351485</v>
      </c>
    </row>
    <row r="1049" customFormat="false" ht="20" hidden="false" customHeight="true" outlineLevel="0" collapsed="false">
      <c r="A1049" s="9" t="s">
        <v>1051</v>
      </c>
      <c r="B1049" s="10" t="n">
        <v>0.173120927848627</v>
      </c>
      <c r="C1049" s="10" t="n">
        <v>0.0491612684805426</v>
      </c>
      <c r="D1049" s="10" t="n">
        <v>0.642404022351485</v>
      </c>
    </row>
    <row r="1050" customFormat="false" ht="20" hidden="false" customHeight="true" outlineLevel="0" collapsed="false">
      <c r="A1050" s="9" t="s">
        <v>1052</v>
      </c>
      <c r="B1050" s="10" t="n">
        <v>0.383756381846456</v>
      </c>
      <c r="C1050" s="10" t="n">
        <v>0.0491873098319695</v>
      </c>
      <c r="D1050" s="10" t="n">
        <v>0.642404022351485</v>
      </c>
    </row>
    <row r="1051" customFormat="false" ht="20" hidden="false" customHeight="true" outlineLevel="0" collapsed="false">
      <c r="A1051" s="9" t="s">
        <v>1053</v>
      </c>
      <c r="B1051" s="10" t="n">
        <v>0.262535025559528</v>
      </c>
      <c r="C1051" s="10" t="n">
        <v>0.0492002974666468</v>
      </c>
      <c r="D1051" s="10" t="n">
        <v>0.642404022351485</v>
      </c>
    </row>
    <row r="1052" customFormat="false" ht="20" hidden="false" customHeight="true" outlineLevel="0" collapsed="false">
      <c r="A1052" s="9" t="s">
        <v>1054</v>
      </c>
      <c r="B1052" s="10" t="n">
        <v>0.310768835094201</v>
      </c>
      <c r="C1052" s="10" t="n">
        <v>0.0493573582396061</v>
      </c>
      <c r="D1052" s="10" t="n">
        <v>0.642404022351485</v>
      </c>
    </row>
    <row r="1053" customFormat="false" ht="20" hidden="false" customHeight="true" outlineLevel="0" collapsed="false">
      <c r="A1053" s="9" t="s">
        <v>1055</v>
      </c>
      <c r="B1053" s="10" t="n">
        <v>0.172012523740324</v>
      </c>
      <c r="C1053" s="10" t="n">
        <v>0.0493778518904718</v>
      </c>
      <c r="D1053" s="10" t="n">
        <v>0.642404022351485</v>
      </c>
    </row>
    <row r="1054" customFormat="false" ht="20" hidden="false" customHeight="true" outlineLevel="0" collapsed="false">
      <c r="A1054" s="9" t="s">
        <v>1056</v>
      </c>
      <c r="B1054" s="10" t="n">
        <v>0.292160786532655</v>
      </c>
      <c r="C1054" s="10" t="n">
        <v>0.0493907434187757</v>
      </c>
      <c r="D1054" s="10" t="n">
        <v>0.642404022351485</v>
      </c>
    </row>
    <row r="1055" customFormat="false" ht="20" hidden="false" customHeight="true" outlineLevel="0" collapsed="false">
      <c r="A1055" s="9" t="s">
        <v>1057</v>
      </c>
      <c r="B1055" s="10" t="n">
        <v>-0.143235104977806</v>
      </c>
      <c r="C1055" s="10" t="n">
        <v>0.0494361001438776</v>
      </c>
      <c r="D1055" s="10" t="n">
        <v>0.642404022351485</v>
      </c>
    </row>
    <row r="1056" customFormat="false" ht="20" hidden="false" customHeight="true" outlineLevel="0" collapsed="false">
      <c r="A1056" s="9" t="s">
        <v>1058</v>
      </c>
      <c r="B1056" s="10" t="n">
        <v>-0.127687543057885</v>
      </c>
      <c r="C1056" s="10" t="n">
        <v>0.0494486860369521</v>
      </c>
      <c r="D1056" s="10" t="n">
        <v>0.642404022351485</v>
      </c>
    </row>
    <row r="1057" customFormat="false" ht="20" hidden="false" customHeight="true" outlineLevel="0" collapsed="false">
      <c r="A1057" s="9" t="s">
        <v>1059</v>
      </c>
      <c r="B1057" s="10" t="n">
        <v>-0.296676065007078</v>
      </c>
      <c r="C1057" s="10" t="n">
        <v>0.0494900217412615</v>
      </c>
      <c r="D1057" s="10" t="n">
        <v>0.642404022351485</v>
      </c>
    </row>
    <row r="1058" customFormat="false" ht="20" hidden="false" customHeight="true" outlineLevel="0" collapsed="false">
      <c r="A1058" s="9" t="s">
        <v>1060</v>
      </c>
      <c r="B1058" s="10" t="n">
        <v>-0.37635597523137</v>
      </c>
      <c r="C1058" s="10" t="n">
        <v>0.0495322697229291</v>
      </c>
      <c r="D1058" s="10" t="n">
        <v>0.642404022351485</v>
      </c>
    </row>
    <row r="1059" customFormat="false" ht="20" hidden="false" customHeight="true" outlineLevel="0" collapsed="false">
      <c r="A1059" s="9" t="s">
        <v>1061</v>
      </c>
      <c r="B1059" s="10" t="n">
        <v>0.127301510184071</v>
      </c>
      <c r="C1059" s="10" t="n">
        <v>0.0495334777587489</v>
      </c>
      <c r="D1059" s="10" t="n">
        <v>0.642404022351485</v>
      </c>
    </row>
    <row r="1060" customFormat="false" ht="20" hidden="false" customHeight="true" outlineLevel="0" collapsed="false">
      <c r="A1060" s="9" t="s">
        <v>1062</v>
      </c>
      <c r="B1060" s="10" t="n">
        <v>-0.22793833815619</v>
      </c>
      <c r="C1060" s="10" t="n">
        <v>0.0495560562737235</v>
      </c>
      <c r="D1060" s="10" t="n">
        <v>0.642404022351485</v>
      </c>
    </row>
    <row r="1061" customFormat="false" ht="20" hidden="false" customHeight="true" outlineLevel="0" collapsed="false">
      <c r="A1061" s="9" t="s">
        <v>1063</v>
      </c>
      <c r="B1061" s="10" t="n">
        <v>0.222533055416413</v>
      </c>
      <c r="C1061" s="10" t="n">
        <v>0.0496394816038733</v>
      </c>
      <c r="D1061" s="10" t="n">
        <v>0.642404022351485</v>
      </c>
    </row>
    <row r="1062" customFormat="false" ht="20" hidden="false" customHeight="true" outlineLevel="0" collapsed="false">
      <c r="A1062" s="9" t="s">
        <v>1064</v>
      </c>
      <c r="B1062" s="10" t="n">
        <v>0.159240674829936</v>
      </c>
      <c r="C1062" s="10" t="n">
        <v>0.0497041698070414</v>
      </c>
      <c r="D1062" s="10" t="n">
        <v>0.642404022351485</v>
      </c>
    </row>
    <row r="1063" customFormat="false" ht="20" hidden="false" customHeight="true" outlineLevel="0" collapsed="false">
      <c r="A1063" s="9" t="s">
        <v>1065</v>
      </c>
      <c r="B1063" s="10" t="n">
        <v>-0.178468994601636</v>
      </c>
      <c r="C1063" s="10" t="n">
        <v>0.0497213784608496</v>
      </c>
      <c r="D1063" s="10" t="n">
        <v>0.642404022351485</v>
      </c>
    </row>
    <row r="1064" customFormat="false" ht="20" hidden="false" customHeight="true" outlineLevel="0" collapsed="false">
      <c r="A1064" s="9" t="s">
        <v>1066</v>
      </c>
      <c r="B1064" s="10" t="n">
        <v>-0.158985889603395</v>
      </c>
      <c r="C1064" s="10" t="n">
        <v>0.0497443803597828</v>
      </c>
      <c r="D1064" s="10" t="n">
        <v>0.642404022351485</v>
      </c>
    </row>
    <row r="1065" customFormat="false" ht="20" hidden="false" customHeight="true" outlineLevel="0" collapsed="false">
      <c r="A1065" s="9" t="s">
        <v>1067</v>
      </c>
      <c r="B1065" s="10" t="n">
        <v>-0.385496867029909</v>
      </c>
      <c r="C1065" s="10" t="n">
        <v>0.049772174509408</v>
      </c>
      <c r="D1065" s="10" t="n">
        <v>0.642404022351485</v>
      </c>
    </row>
    <row r="1066" customFormat="false" ht="20" hidden="false" customHeight="true" outlineLevel="0" collapsed="false">
      <c r="A1066" s="9" t="s">
        <v>1068</v>
      </c>
      <c r="B1066" s="10" t="n">
        <v>0.193685484346257</v>
      </c>
      <c r="C1066" s="10" t="n">
        <v>0.0498096096547213</v>
      </c>
      <c r="D1066" s="10" t="n">
        <v>0.642404022351485</v>
      </c>
    </row>
    <row r="1067" customFormat="false" ht="20" hidden="false" customHeight="true" outlineLevel="0" collapsed="false">
      <c r="A1067" s="9" t="s">
        <v>1069</v>
      </c>
      <c r="B1067" s="10" t="n">
        <v>0.228952452868167</v>
      </c>
      <c r="C1067" s="10" t="n">
        <v>0.0498834562681312</v>
      </c>
      <c r="D1067" s="10" t="n">
        <v>0.642404022351485</v>
      </c>
    </row>
    <row r="1068" customFormat="false" ht="20" hidden="false" customHeight="true" outlineLevel="0" collapsed="false">
      <c r="A1068" s="9" t="s">
        <v>1070</v>
      </c>
      <c r="B1068" s="10" t="n">
        <v>0.54838365505123</v>
      </c>
      <c r="C1068" s="10" t="n">
        <v>0.0498881332414778</v>
      </c>
      <c r="D1068" s="10" t="n">
        <v>0.642404022351485</v>
      </c>
    </row>
    <row r="1069" customFormat="false" ht="20" hidden="false" customHeight="true" outlineLevel="0" collapsed="false">
      <c r="A1069" s="9" t="s">
        <v>1071</v>
      </c>
      <c r="B1069" s="10" t="n">
        <v>0.307899270261455</v>
      </c>
      <c r="C1069" s="10" t="n">
        <v>0.0499002459932137</v>
      </c>
      <c r="D1069" s="10" t="n">
        <v>0.642404022351485</v>
      </c>
    </row>
    <row r="1070" customFormat="false" ht="20" hidden="false" customHeight="true" outlineLevel="0" collapsed="false">
      <c r="A1070" s="9" t="s">
        <v>1072</v>
      </c>
      <c r="B1070" s="10" t="n">
        <v>0.0814550773633762</v>
      </c>
      <c r="C1070" s="10" t="n">
        <v>0.0499829128727978</v>
      </c>
      <c r="D1070" s="10" t="n">
        <v>0.642404022351485</v>
      </c>
    </row>
    <row r="1071" customFormat="false" ht="20" hidden="false" customHeight="true" outlineLevel="0" collapsed="false">
      <c r="A1071" s="9" t="s">
        <v>1073</v>
      </c>
      <c r="B1071" s="10" t="n">
        <v>0.330662052435548</v>
      </c>
      <c r="C1071" s="10" t="n">
        <v>0.0499995598007508</v>
      </c>
      <c r="D1071" s="10" t="n">
        <v>0.642404022351485</v>
      </c>
    </row>
  </sheetData>
  <conditionalFormatting sqref="B3:B1071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1" right="1" top="1" bottom="1" header="0.511811023622047" footer="0.2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3515625" defaultRowHeight="12.5" zeroHeight="false" outlineLevelRow="0" outlineLevelCol="0"/>
  <cols>
    <col collapsed="false" customWidth="true" hidden="false" outlineLevel="0" max="1" min="1" style="1" width="10.62"/>
    <col collapsed="false" customWidth="true" hidden="false" outlineLevel="0" max="2" min="2" style="1" width="17.35"/>
    <col collapsed="false" customWidth="true" hidden="false" outlineLevel="0" max="3" min="3" style="1" width="18.62"/>
    <col collapsed="false" customWidth="true" hidden="false" outlineLevel="0" max="4" min="4" style="1" width="51.81"/>
    <col collapsed="false" customWidth="false" hidden="false" outlineLevel="0" max="257" min="5" style="1" width="8.35"/>
  </cols>
  <sheetData>
    <row r="1" customFormat="false" ht="27.75" hidden="false" customHeight="true" outlineLevel="0" collapsed="false">
      <c r="A1" s="11" t="s">
        <v>1074</v>
      </c>
      <c r="B1" s="11"/>
      <c r="C1" s="11"/>
      <c r="D1" s="11"/>
    </row>
    <row r="2" customFormat="false" ht="20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</row>
    <row r="3" customFormat="false" ht="20.25" hidden="false" customHeight="true" outlineLevel="0" collapsed="false">
      <c r="A3" s="6" t="s">
        <v>8</v>
      </c>
      <c r="B3" s="7" t="n">
        <v>2.19386334878439</v>
      </c>
      <c r="C3" s="7" t="n">
        <v>0.00102455085674096</v>
      </c>
      <c r="D3" s="7" t="n">
        <v>0.999977959983138</v>
      </c>
    </row>
    <row r="4" customFormat="false" ht="20" hidden="false" customHeight="true" outlineLevel="0" collapsed="false">
      <c r="A4" s="9" t="s">
        <v>1075</v>
      </c>
      <c r="B4" s="10" t="n">
        <v>0.534914269740629</v>
      </c>
      <c r="C4" s="10" t="n">
        <v>0.00106442945843173</v>
      </c>
      <c r="D4" s="10" t="n">
        <v>0.999977959983138</v>
      </c>
    </row>
    <row r="5" customFormat="false" ht="20" hidden="false" customHeight="true" outlineLevel="0" collapsed="false">
      <c r="A5" s="9" t="s">
        <v>836</v>
      </c>
      <c r="B5" s="10" t="n">
        <v>0.22873750590202</v>
      </c>
      <c r="C5" s="10" t="n">
        <v>0.00106723875042183</v>
      </c>
      <c r="D5" s="10" t="n">
        <v>0.999977959983138</v>
      </c>
    </row>
    <row r="6" customFormat="false" ht="20" hidden="false" customHeight="true" outlineLevel="0" collapsed="false">
      <c r="A6" s="9" t="s">
        <v>6</v>
      </c>
      <c r="B6" s="10" t="n">
        <v>-0.562156237904518</v>
      </c>
      <c r="C6" s="10" t="n">
        <v>0.00149260515224177</v>
      </c>
      <c r="D6" s="10" t="n">
        <v>0.999977959983138</v>
      </c>
    </row>
    <row r="7" customFormat="false" ht="20" hidden="false" customHeight="true" outlineLevel="0" collapsed="false">
      <c r="A7" s="9" t="s">
        <v>556</v>
      </c>
      <c r="B7" s="10" t="n">
        <v>0.68466741625877</v>
      </c>
      <c r="C7" s="10" t="n">
        <v>0.00170712035733079</v>
      </c>
      <c r="D7" s="10" t="n">
        <v>0.999977959983138</v>
      </c>
    </row>
    <row r="8" customFormat="false" ht="20" hidden="false" customHeight="true" outlineLevel="0" collapsed="false">
      <c r="A8" s="9" t="s">
        <v>1076</v>
      </c>
      <c r="B8" s="10" t="n">
        <v>0.491561528905599</v>
      </c>
      <c r="C8" s="10" t="n">
        <v>0.0017841626767574</v>
      </c>
      <c r="D8" s="10" t="n">
        <v>0.999977959983138</v>
      </c>
    </row>
    <row r="9" customFormat="false" ht="20" hidden="false" customHeight="true" outlineLevel="0" collapsed="false">
      <c r="A9" s="9" t="s">
        <v>62</v>
      </c>
      <c r="B9" s="10" t="n">
        <v>-0.612928791323771</v>
      </c>
      <c r="C9" s="10" t="n">
        <v>0.00214970439605258</v>
      </c>
      <c r="D9" s="10" t="n">
        <v>0.999977959983138</v>
      </c>
    </row>
    <row r="10" customFormat="false" ht="20" hidden="false" customHeight="true" outlineLevel="0" collapsed="false">
      <c r="A10" s="9" t="s">
        <v>1077</v>
      </c>
      <c r="B10" s="10" t="n">
        <v>0.721659279058141</v>
      </c>
      <c r="C10" s="10" t="n">
        <v>0.00224981231208249</v>
      </c>
      <c r="D10" s="10" t="n">
        <v>0.999977959983138</v>
      </c>
    </row>
    <row r="11" customFormat="false" ht="20" hidden="false" customHeight="true" outlineLevel="0" collapsed="false">
      <c r="A11" s="9" t="s">
        <v>25</v>
      </c>
      <c r="B11" s="10" t="n">
        <v>0.553200668306988</v>
      </c>
      <c r="C11" s="10" t="n">
        <v>0.00227434043013076</v>
      </c>
      <c r="D11" s="10" t="n">
        <v>0.999977959983138</v>
      </c>
    </row>
    <row r="12" customFormat="false" ht="20" hidden="false" customHeight="true" outlineLevel="0" collapsed="false">
      <c r="A12" s="9" t="s">
        <v>115</v>
      </c>
      <c r="B12" s="10" t="n">
        <v>0.68488216815476</v>
      </c>
      <c r="C12" s="10" t="n">
        <v>0.00263240166074679</v>
      </c>
      <c r="D12" s="10" t="n">
        <v>0.999977959983138</v>
      </c>
    </row>
    <row r="13" customFormat="false" ht="20" hidden="false" customHeight="true" outlineLevel="0" collapsed="false">
      <c r="A13" s="9" t="s">
        <v>41</v>
      </c>
      <c r="B13" s="10" t="n">
        <v>0.480307184703433</v>
      </c>
      <c r="C13" s="10" t="n">
        <v>0.002757880489281</v>
      </c>
      <c r="D13" s="10" t="n">
        <v>0.999977959983138</v>
      </c>
    </row>
    <row r="14" customFormat="false" ht="20" hidden="false" customHeight="true" outlineLevel="0" collapsed="false">
      <c r="A14" s="9" t="s">
        <v>603</v>
      </c>
      <c r="B14" s="10" t="n">
        <v>0.681707710563837</v>
      </c>
      <c r="C14" s="10" t="n">
        <v>0.00297378992765297</v>
      </c>
      <c r="D14" s="10" t="n">
        <v>0.999977959983138</v>
      </c>
    </row>
    <row r="15" customFormat="false" ht="20" hidden="false" customHeight="true" outlineLevel="0" collapsed="false">
      <c r="A15" s="9" t="s">
        <v>33</v>
      </c>
      <c r="B15" s="10" t="n">
        <v>-0.164753427734084</v>
      </c>
      <c r="C15" s="10" t="n">
        <v>0.00305040034826686</v>
      </c>
      <c r="D15" s="10" t="n">
        <v>0.999977959983138</v>
      </c>
    </row>
    <row r="16" customFormat="false" ht="20" hidden="false" customHeight="true" outlineLevel="0" collapsed="false">
      <c r="A16" s="9" t="s">
        <v>403</v>
      </c>
      <c r="B16" s="10" t="n">
        <v>0.393113726901416</v>
      </c>
      <c r="C16" s="10" t="n">
        <v>0.00359132383725401</v>
      </c>
      <c r="D16" s="10" t="n">
        <v>0.999977959983138</v>
      </c>
    </row>
    <row r="17" customFormat="false" ht="20" hidden="false" customHeight="true" outlineLevel="0" collapsed="false">
      <c r="A17" s="9" t="s">
        <v>1078</v>
      </c>
      <c r="B17" s="10" t="n">
        <v>0.540116301877364</v>
      </c>
      <c r="C17" s="10" t="n">
        <v>0.00360783694775833</v>
      </c>
      <c r="D17" s="10" t="n">
        <v>0.999977959983138</v>
      </c>
    </row>
    <row r="18" customFormat="false" ht="20" hidden="false" customHeight="true" outlineLevel="0" collapsed="false">
      <c r="A18" s="9" t="s">
        <v>1079</v>
      </c>
      <c r="B18" s="10" t="n">
        <v>0.590341199700437</v>
      </c>
      <c r="C18" s="10" t="n">
        <v>0.00414866079925745</v>
      </c>
      <c r="D18" s="10" t="n">
        <v>0.999977959983138</v>
      </c>
    </row>
    <row r="19" customFormat="false" ht="20" hidden="false" customHeight="true" outlineLevel="0" collapsed="false">
      <c r="A19" s="9" t="s">
        <v>363</v>
      </c>
      <c r="B19" s="10" t="n">
        <v>0.343504693581949</v>
      </c>
      <c r="C19" s="10" t="n">
        <v>0.0042343794887245</v>
      </c>
      <c r="D19" s="10" t="n">
        <v>0.999977959983138</v>
      </c>
    </row>
    <row r="20" customFormat="false" ht="20" hidden="false" customHeight="true" outlineLevel="0" collapsed="false">
      <c r="A20" s="9" t="s">
        <v>1080</v>
      </c>
      <c r="B20" s="10" t="n">
        <v>1.3976906344795</v>
      </c>
      <c r="C20" s="10" t="n">
        <v>0.00466678255919892</v>
      </c>
      <c r="D20" s="10" t="n">
        <v>0.999977959983138</v>
      </c>
    </row>
    <row r="21" customFormat="false" ht="20" hidden="false" customHeight="true" outlineLevel="0" collapsed="false">
      <c r="A21" s="9" t="s">
        <v>829</v>
      </c>
      <c r="B21" s="10" t="n">
        <v>-0.631114053962855</v>
      </c>
      <c r="C21" s="10" t="n">
        <v>0.00476256372281337</v>
      </c>
      <c r="D21" s="10" t="n">
        <v>0.999977959983138</v>
      </c>
    </row>
    <row r="22" customFormat="false" ht="20" hidden="false" customHeight="true" outlineLevel="0" collapsed="false">
      <c r="A22" s="9" t="s">
        <v>1081</v>
      </c>
      <c r="B22" s="10" t="n">
        <v>0.568272567741054</v>
      </c>
      <c r="C22" s="10" t="n">
        <v>0.00482981049174476</v>
      </c>
      <c r="D22" s="10" t="n">
        <v>0.999977959983138</v>
      </c>
    </row>
    <row r="23" customFormat="false" ht="20" hidden="false" customHeight="true" outlineLevel="0" collapsed="false">
      <c r="A23" s="9" t="s">
        <v>5</v>
      </c>
      <c r="B23" s="10" t="n">
        <v>0.674620429464611</v>
      </c>
      <c r="C23" s="10" t="n">
        <v>0.00487308214924754</v>
      </c>
      <c r="D23" s="10" t="n">
        <v>0.999977959983138</v>
      </c>
    </row>
    <row r="24" customFormat="false" ht="20" hidden="false" customHeight="true" outlineLevel="0" collapsed="false">
      <c r="A24" s="9" t="s">
        <v>299</v>
      </c>
      <c r="B24" s="10" t="n">
        <v>-0.304233985033268</v>
      </c>
      <c r="C24" s="10" t="n">
        <v>0.00503472634228202</v>
      </c>
      <c r="D24" s="10" t="n">
        <v>0.999977959983138</v>
      </c>
    </row>
    <row r="25" customFormat="false" ht="20" hidden="false" customHeight="true" outlineLevel="0" collapsed="false">
      <c r="A25" s="9" t="s">
        <v>1082</v>
      </c>
      <c r="B25" s="10" t="n">
        <v>-0.334920913251664</v>
      </c>
      <c r="C25" s="10" t="n">
        <v>0.00504583375503379</v>
      </c>
      <c r="D25" s="10" t="n">
        <v>0.999977959983138</v>
      </c>
    </row>
    <row r="26" customFormat="false" ht="20" hidden="false" customHeight="true" outlineLevel="0" collapsed="false">
      <c r="A26" s="9" t="s">
        <v>1033</v>
      </c>
      <c r="B26" s="10" t="n">
        <v>-0.208774678732263</v>
      </c>
      <c r="C26" s="10" t="n">
        <v>0.00523986122336585</v>
      </c>
      <c r="D26" s="10" t="n">
        <v>0.999977959983138</v>
      </c>
    </row>
    <row r="27" customFormat="false" ht="20" hidden="false" customHeight="true" outlineLevel="0" collapsed="false">
      <c r="A27" s="9" t="s">
        <v>1083</v>
      </c>
      <c r="B27" s="10" t="n">
        <v>0.497072998035409</v>
      </c>
      <c r="C27" s="10" t="n">
        <v>0.00528905467472944</v>
      </c>
      <c r="D27" s="10" t="n">
        <v>0.999977959983138</v>
      </c>
    </row>
    <row r="28" customFormat="false" ht="20" hidden="false" customHeight="true" outlineLevel="0" collapsed="false">
      <c r="A28" s="9" t="s">
        <v>1084</v>
      </c>
      <c r="B28" s="10" t="n">
        <v>-0.546976342137024</v>
      </c>
      <c r="C28" s="10" t="n">
        <v>0.00535129856987203</v>
      </c>
      <c r="D28" s="10" t="n">
        <v>0.999977959983138</v>
      </c>
    </row>
    <row r="29" customFormat="false" ht="20" hidden="false" customHeight="true" outlineLevel="0" collapsed="false">
      <c r="A29" s="9" t="s">
        <v>1085</v>
      </c>
      <c r="B29" s="10" t="n">
        <v>0.267129125921513</v>
      </c>
      <c r="C29" s="10" t="n">
        <v>0.00539999651606463</v>
      </c>
      <c r="D29" s="10" t="n">
        <v>0.999977959983138</v>
      </c>
    </row>
    <row r="30" customFormat="false" ht="20" hidden="false" customHeight="true" outlineLevel="0" collapsed="false">
      <c r="A30" s="9" t="s">
        <v>830</v>
      </c>
      <c r="B30" s="10" t="n">
        <v>0.656835419967604</v>
      </c>
      <c r="C30" s="10" t="n">
        <v>0.00543688660142433</v>
      </c>
      <c r="D30" s="10" t="n">
        <v>0.999977959983138</v>
      </c>
    </row>
    <row r="31" customFormat="false" ht="20" hidden="false" customHeight="true" outlineLevel="0" collapsed="false">
      <c r="A31" s="9" t="s">
        <v>1086</v>
      </c>
      <c r="B31" s="10" t="n">
        <v>0.337639004737577</v>
      </c>
      <c r="C31" s="10" t="n">
        <v>0.00570764613707068</v>
      </c>
      <c r="D31" s="10" t="n">
        <v>0.999977959983138</v>
      </c>
    </row>
    <row r="32" customFormat="false" ht="20" hidden="false" customHeight="true" outlineLevel="0" collapsed="false">
      <c r="A32" s="9" t="s">
        <v>192</v>
      </c>
      <c r="B32" s="10" t="n">
        <v>0.268672488035403</v>
      </c>
      <c r="C32" s="10" t="n">
        <v>0.00573470226534969</v>
      </c>
      <c r="D32" s="10" t="n">
        <v>0.999977959983138</v>
      </c>
    </row>
    <row r="33" customFormat="false" ht="20" hidden="false" customHeight="true" outlineLevel="0" collapsed="false">
      <c r="A33" s="9" t="s">
        <v>483</v>
      </c>
      <c r="B33" s="10" t="n">
        <v>0.651209049174323</v>
      </c>
      <c r="C33" s="10" t="n">
        <v>0.00588716069081385</v>
      </c>
      <c r="D33" s="10" t="n">
        <v>0.999977959983138</v>
      </c>
    </row>
    <row r="34" customFormat="false" ht="20" hidden="false" customHeight="true" outlineLevel="0" collapsed="false">
      <c r="A34" s="9" t="s">
        <v>1087</v>
      </c>
      <c r="B34" s="10" t="n">
        <v>-0.209014278341661</v>
      </c>
      <c r="C34" s="10" t="n">
        <v>0.00626668942257782</v>
      </c>
      <c r="D34" s="10" t="n">
        <v>0.999977959983138</v>
      </c>
    </row>
    <row r="35" customFormat="false" ht="20" hidden="false" customHeight="true" outlineLevel="0" collapsed="false">
      <c r="A35" s="9" t="s">
        <v>373</v>
      </c>
      <c r="B35" s="10" t="n">
        <v>0.380358390791817</v>
      </c>
      <c r="C35" s="10" t="n">
        <v>0.00638539322059216</v>
      </c>
      <c r="D35" s="10" t="n">
        <v>0.999977959983138</v>
      </c>
    </row>
    <row r="36" customFormat="false" ht="20" hidden="false" customHeight="true" outlineLevel="0" collapsed="false">
      <c r="A36" s="9" t="s">
        <v>414</v>
      </c>
      <c r="B36" s="10" t="n">
        <v>0.620384469974478</v>
      </c>
      <c r="C36" s="10" t="n">
        <v>0.006882747811763</v>
      </c>
      <c r="D36" s="10" t="n">
        <v>0.999977959983138</v>
      </c>
    </row>
    <row r="37" customFormat="false" ht="20" hidden="false" customHeight="true" outlineLevel="0" collapsed="false">
      <c r="A37" s="9" t="s">
        <v>1088</v>
      </c>
      <c r="B37" s="10" t="n">
        <v>0.652503694730534</v>
      </c>
      <c r="C37" s="10" t="n">
        <v>0.00705930450099758</v>
      </c>
      <c r="D37" s="10" t="n">
        <v>0.999977959983138</v>
      </c>
    </row>
    <row r="38" customFormat="false" ht="20" hidden="false" customHeight="true" outlineLevel="0" collapsed="false">
      <c r="A38" s="9" t="s">
        <v>1089</v>
      </c>
      <c r="B38" s="10" t="n">
        <v>-0.411179858443146</v>
      </c>
      <c r="C38" s="10" t="n">
        <v>0.00706931502234053</v>
      </c>
      <c r="D38" s="10" t="n">
        <v>0.999977959983138</v>
      </c>
    </row>
    <row r="39" customFormat="false" ht="20" hidden="false" customHeight="true" outlineLevel="0" collapsed="false">
      <c r="A39" s="9" t="s">
        <v>1090</v>
      </c>
      <c r="B39" s="10" t="n">
        <v>-0.446025949218265</v>
      </c>
      <c r="C39" s="10" t="n">
        <v>0.00778995196444609</v>
      </c>
      <c r="D39" s="10" t="n">
        <v>0.999977959983138</v>
      </c>
    </row>
    <row r="40" customFormat="false" ht="20" hidden="false" customHeight="true" outlineLevel="0" collapsed="false">
      <c r="A40" s="9" t="s">
        <v>1091</v>
      </c>
      <c r="B40" s="10" t="n">
        <v>0.543944761801791</v>
      </c>
      <c r="C40" s="10" t="n">
        <v>0.00784211110019642</v>
      </c>
      <c r="D40" s="10" t="n">
        <v>0.999977959983138</v>
      </c>
    </row>
    <row r="41" customFormat="false" ht="20" hidden="false" customHeight="true" outlineLevel="0" collapsed="false">
      <c r="A41" s="9" t="s">
        <v>209</v>
      </c>
      <c r="B41" s="10" t="n">
        <v>-0.643256678552323</v>
      </c>
      <c r="C41" s="10" t="n">
        <v>0.00806706367856783</v>
      </c>
      <c r="D41" s="10" t="n">
        <v>0.999977959983138</v>
      </c>
    </row>
    <row r="42" customFormat="false" ht="20" hidden="false" customHeight="true" outlineLevel="0" collapsed="false">
      <c r="A42" s="9" t="s">
        <v>739</v>
      </c>
      <c r="B42" s="10" t="n">
        <v>0.399540957754732</v>
      </c>
      <c r="C42" s="10" t="n">
        <v>0.00894213164126086</v>
      </c>
      <c r="D42" s="10" t="n">
        <v>0.999977959983138</v>
      </c>
    </row>
    <row r="43" customFormat="false" ht="20" hidden="false" customHeight="true" outlineLevel="0" collapsed="false">
      <c r="A43" s="9" t="s">
        <v>1092</v>
      </c>
      <c r="B43" s="10" t="n">
        <v>0.355696711756735</v>
      </c>
      <c r="C43" s="10" t="n">
        <v>0.00894664023856619</v>
      </c>
      <c r="D43" s="10" t="n">
        <v>0.999977959983138</v>
      </c>
    </row>
    <row r="44" customFormat="false" ht="20" hidden="false" customHeight="true" outlineLevel="0" collapsed="false">
      <c r="A44" s="9" t="s">
        <v>1093</v>
      </c>
      <c r="B44" s="10" t="n">
        <v>-0.459923804814849</v>
      </c>
      <c r="C44" s="10" t="n">
        <v>0.00906790227347865</v>
      </c>
      <c r="D44" s="10" t="n">
        <v>0.999977959983138</v>
      </c>
    </row>
    <row r="45" customFormat="false" ht="20" hidden="false" customHeight="true" outlineLevel="0" collapsed="false">
      <c r="A45" s="9" t="s">
        <v>1094</v>
      </c>
      <c r="B45" s="10" t="n">
        <v>-0.19122047728931</v>
      </c>
      <c r="C45" s="10" t="n">
        <v>0.00937366830562568</v>
      </c>
      <c r="D45" s="10" t="n">
        <v>0.999977959983138</v>
      </c>
    </row>
    <row r="46" customFormat="false" ht="20" hidden="false" customHeight="true" outlineLevel="0" collapsed="false">
      <c r="A46" s="9" t="s">
        <v>550</v>
      </c>
      <c r="B46" s="10" t="n">
        <v>0.489104600966549</v>
      </c>
      <c r="C46" s="10" t="n">
        <v>0.00959675453206993</v>
      </c>
      <c r="D46" s="10" t="n">
        <v>0.999977959983138</v>
      </c>
    </row>
    <row r="47" customFormat="false" ht="20" hidden="false" customHeight="true" outlineLevel="0" collapsed="false">
      <c r="A47" s="9" t="s">
        <v>164</v>
      </c>
      <c r="B47" s="10" t="n">
        <v>0.722362617445357</v>
      </c>
      <c r="C47" s="10" t="n">
        <v>0.00968022903082323</v>
      </c>
      <c r="D47" s="10" t="n">
        <v>0.999977959983138</v>
      </c>
    </row>
    <row r="48" customFormat="false" ht="20" hidden="false" customHeight="true" outlineLevel="0" collapsed="false">
      <c r="A48" s="9" t="s">
        <v>775</v>
      </c>
      <c r="B48" s="10" t="n">
        <v>-0.511460598686805</v>
      </c>
      <c r="C48" s="10" t="n">
        <v>0.00981237989682286</v>
      </c>
      <c r="D48" s="10" t="n">
        <v>0.999977959983138</v>
      </c>
    </row>
    <row r="49" customFormat="false" ht="20" hidden="false" customHeight="true" outlineLevel="0" collapsed="false">
      <c r="A49" s="9" t="s">
        <v>1095</v>
      </c>
      <c r="B49" s="10" t="n">
        <v>-0.253003646208106</v>
      </c>
      <c r="C49" s="10" t="n">
        <v>0.00994673739281726</v>
      </c>
      <c r="D49" s="10" t="n">
        <v>0.999977959983138</v>
      </c>
    </row>
    <row r="50" customFormat="false" ht="20" hidden="false" customHeight="true" outlineLevel="0" collapsed="false">
      <c r="A50" s="9" t="s">
        <v>1096</v>
      </c>
      <c r="B50" s="10" t="n">
        <v>-0.388986443253354</v>
      </c>
      <c r="C50" s="10" t="n">
        <v>0.01001069734587</v>
      </c>
      <c r="D50" s="10" t="n">
        <v>0.999977959983138</v>
      </c>
    </row>
    <row r="51" customFormat="false" ht="20" hidden="false" customHeight="true" outlineLevel="0" collapsed="false">
      <c r="A51" s="9" t="s">
        <v>1097</v>
      </c>
      <c r="B51" s="10" t="n">
        <v>-1.21190590367855</v>
      </c>
      <c r="C51" s="10" t="n">
        <v>0.0100186588871971</v>
      </c>
      <c r="D51" s="10" t="n">
        <v>0.999977959983138</v>
      </c>
    </row>
    <row r="52" customFormat="false" ht="20" hidden="false" customHeight="true" outlineLevel="0" collapsed="false">
      <c r="A52" s="9" t="s">
        <v>1098</v>
      </c>
      <c r="B52" s="10" t="n">
        <v>-0.5509367547427</v>
      </c>
      <c r="C52" s="10" t="n">
        <v>0.010025818892442</v>
      </c>
      <c r="D52" s="10" t="n">
        <v>0.999977959983138</v>
      </c>
    </row>
    <row r="53" customFormat="false" ht="20" hidden="false" customHeight="true" outlineLevel="0" collapsed="false">
      <c r="A53" s="9" t="s">
        <v>56</v>
      </c>
      <c r="B53" s="10" t="n">
        <v>0.559217374408408</v>
      </c>
      <c r="C53" s="10" t="n">
        <v>0.010113614527994</v>
      </c>
      <c r="D53" s="10" t="n">
        <v>0.999977959983138</v>
      </c>
    </row>
    <row r="54" customFormat="false" ht="20" hidden="false" customHeight="true" outlineLevel="0" collapsed="false">
      <c r="A54" s="9" t="s">
        <v>1099</v>
      </c>
      <c r="B54" s="10" t="n">
        <v>0.369730701167383</v>
      </c>
      <c r="C54" s="10" t="n">
        <v>0.0101175482314251</v>
      </c>
      <c r="D54" s="10" t="n">
        <v>0.999977959983138</v>
      </c>
    </row>
    <row r="55" customFormat="false" ht="20" hidden="false" customHeight="true" outlineLevel="0" collapsed="false">
      <c r="A55" s="9" t="s">
        <v>50</v>
      </c>
      <c r="B55" s="10" t="n">
        <v>0.197432700042476</v>
      </c>
      <c r="C55" s="10" t="n">
        <v>0.0104465750933325</v>
      </c>
      <c r="D55" s="10" t="n">
        <v>0.999977959983138</v>
      </c>
    </row>
    <row r="56" customFormat="false" ht="20" hidden="false" customHeight="true" outlineLevel="0" collapsed="false">
      <c r="A56" s="9" t="s">
        <v>1100</v>
      </c>
      <c r="B56" s="10" t="n">
        <v>-0.406287653038523</v>
      </c>
      <c r="C56" s="10" t="n">
        <v>0.0106916342582223</v>
      </c>
      <c r="D56" s="10" t="n">
        <v>0.999977959983138</v>
      </c>
    </row>
    <row r="57" customFormat="false" ht="20" hidden="false" customHeight="true" outlineLevel="0" collapsed="false">
      <c r="A57" s="9" t="s">
        <v>795</v>
      </c>
      <c r="B57" s="10" t="n">
        <v>-0.682152945005012</v>
      </c>
      <c r="C57" s="10" t="n">
        <v>0.0112901622970983</v>
      </c>
      <c r="D57" s="10" t="n">
        <v>0.999977959983138</v>
      </c>
    </row>
    <row r="58" customFormat="false" ht="20" hidden="false" customHeight="true" outlineLevel="0" collapsed="false">
      <c r="A58" s="9" t="s">
        <v>409</v>
      </c>
      <c r="B58" s="10" t="n">
        <v>0.558721729416016</v>
      </c>
      <c r="C58" s="10" t="n">
        <v>0.0115599257434534</v>
      </c>
      <c r="D58" s="10" t="n">
        <v>0.999977959983138</v>
      </c>
    </row>
    <row r="59" customFormat="false" ht="20" hidden="false" customHeight="true" outlineLevel="0" collapsed="false">
      <c r="A59" s="9" t="s">
        <v>18</v>
      </c>
      <c r="B59" s="10" t="n">
        <v>-0.568458693063086</v>
      </c>
      <c r="C59" s="10" t="n">
        <v>0.0117836453386977</v>
      </c>
      <c r="D59" s="10" t="n">
        <v>0.999977959983138</v>
      </c>
    </row>
    <row r="60" customFormat="false" ht="20" hidden="false" customHeight="true" outlineLevel="0" collapsed="false">
      <c r="A60" s="9" t="s">
        <v>630</v>
      </c>
      <c r="B60" s="10" t="n">
        <v>-0.485751789662706</v>
      </c>
      <c r="C60" s="10" t="n">
        <v>0.012411370549271</v>
      </c>
      <c r="D60" s="10" t="n">
        <v>0.999977959983138</v>
      </c>
    </row>
    <row r="61" customFormat="false" ht="20" hidden="false" customHeight="true" outlineLevel="0" collapsed="false">
      <c r="A61" s="9" t="s">
        <v>1101</v>
      </c>
      <c r="B61" s="10" t="n">
        <v>0.87878765317738</v>
      </c>
      <c r="C61" s="10" t="n">
        <v>0.0124757381946254</v>
      </c>
      <c r="D61" s="10" t="n">
        <v>0.999977959983138</v>
      </c>
    </row>
    <row r="62" customFormat="false" ht="20" hidden="false" customHeight="true" outlineLevel="0" collapsed="false">
      <c r="A62" s="9" t="s">
        <v>1102</v>
      </c>
      <c r="B62" s="10" t="n">
        <v>0.319544190069923</v>
      </c>
      <c r="C62" s="10" t="n">
        <v>0.0128862491259564</v>
      </c>
      <c r="D62" s="10" t="n">
        <v>0.999977959983138</v>
      </c>
    </row>
    <row r="63" customFormat="false" ht="20" hidden="false" customHeight="true" outlineLevel="0" collapsed="false">
      <c r="A63" s="9" t="s">
        <v>19</v>
      </c>
      <c r="B63" s="10" t="n">
        <v>-0.194086296684002</v>
      </c>
      <c r="C63" s="10" t="n">
        <v>0.0131034049173501</v>
      </c>
      <c r="D63" s="10" t="n">
        <v>0.999977959983138</v>
      </c>
    </row>
    <row r="64" customFormat="false" ht="20" hidden="false" customHeight="true" outlineLevel="0" collapsed="false">
      <c r="A64" s="9" t="s">
        <v>1103</v>
      </c>
      <c r="B64" s="10" t="n">
        <v>0.385967463609728</v>
      </c>
      <c r="C64" s="10" t="n">
        <v>0.0132680803279563</v>
      </c>
      <c r="D64" s="10" t="n">
        <v>0.999977959983138</v>
      </c>
    </row>
    <row r="65" customFormat="false" ht="20" hidden="false" customHeight="true" outlineLevel="0" collapsed="false">
      <c r="A65" s="9" t="s">
        <v>36</v>
      </c>
      <c r="B65" s="10" t="n">
        <v>0.426363900890724</v>
      </c>
      <c r="C65" s="10" t="n">
        <v>0.0134790922017744</v>
      </c>
      <c r="D65" s="10" t="n">
        <v>0.999977959983138</v>
      </c>
    </row>
    <row r="66" customFormat="false" ht="20" hidden="false" customHeight="true" outlineLevel="0" collapsed="false">
      <c r="A66" s="9" t="s">
        <v>1104</v>
      </c>
      <c r="B66" s="10" t="n">
        <v>0.193104671775845</v>
      </c>
      <c r="C66" s="10" t="n">
        <v>0.0135513024616643</v>
      </c>
      <c r="D66" s="10" t="n">
        <v>0.999977959983138</v>
      </c>
    </row>
    <row r="67" customFormat="false" ht="20" hidden="false" customHeight="true" outlineLevel="0" collapsed="false">
      <c r="A67" s="9" t="s">
        <v>9</v>
      </c>
      <c r="B67" s="10" t="n">
        <v>0.30346925672742</v>
      </c>
      <c r="C67" s="10" t="n">
        <v>0.0135968363644077</v>
      </c>
      <c r="D67" s="10" t="n">
        <v>0.999977959983138</v>
      </c>
    </row>
    <row r="68" customFormat="false" ht="20" hidden="false" customHeight="true" outlineLevel="0" collapsed="false">
      <c r="A68" s="9" t="s">
        <v>231</v>
      </c>
      <c r="B68" s="10" t="n">
        <v>0.24224093818659</v>
      </c>
      <c r="C68" s="10" t="n">
        <v>0.013730529848394</v>
      </c>
      <c r="D68" s="10" t="n">
        <v>0.999977959983138</v>
      </c>
    </row>
    <row r="69" customFormat="false" ht="20" hidden="false" customHeight="true" outlineLevel="0" collapsed="false">
      <c r="A69" s="9" t="s">
        <v>1105</v>
      </c>
      <c r="B69" s="10" t="n">
        <v>-0.175988244085133</v>
      </c>
      <c r="C69" s="10" t="n">
        <v>0.0139210196267156</v>
      </c>
      <c r="D69" s="10" t="n">
        <v>0.999977959983138</v>
      </c>
    </row>
    <row r="70" customFormat="false" ht="20" hidden="false" customHeight="true" outlineLevel="0" collapsed="false">
      <c r="A70" s="9" t="s">
        <v>898</v>
      </c>
      <c r="B70" s="10" t="n">
        <v>0.338507375201447</v>
      </c>
      <c r="C70" s="10" t="n">
        <v>0.0139357068832933</v>
      </c>
      <c r="D70" s="10" t="n">
        <v>0.999977959983138</v>
      </c>
    </row>
    <row r="71" customFormat="false" ht="20" hidden="false" customHeight="true" outlineLevel="0" collapsed="false">
      <c r="A71" s="9" t="s">
        <v>1106</v>
      </c>
      <c r="B71" s="10" t="n">
        <v>0.289002736894299</v>
      </c>
      <c r="C71" s="10" t="n">
        <v>0.0139370344022856</v>
      </c>
      <c r="D71" s="10" t="n">
        <v>0.999977959983138</v>
      </c>
    </row>
    <row r="72" customFormat="false" ht="20" hidden="false" customHeight="true" outlineLevel="0" collapsed="false">
      <c r="A72" s="9" t="s">
        <v>368</v>
      </c>
      <c r="B72" s="10" t="n">
        <v>0.199605831520968</v>
      </c>
      <c r="C72" s="10" t="n">
        <v>0.0143895717635711</v>
      </c>
      <c r="D72" s="10" t="n">
        <v>0.999977959983138</v>
      </c>
    </row>
    <row r="73" customFormat="false" ht="20" hidden="false" customHeight="true" outlineLevel="0" collapsed="false">
      <c r="A73" s="9" t="s">
        <v>1107</v>
      </c>
      <c r="B73" s="10" t="n">
        <v>0.152383370793357</v>
      </c>
      <c r="C73" s="10" t="n">
        <v>0.0144412134419911</v>
      </c>
      <c r="D73" s="10" t="n">
        <v>0.999977959983138</v>
      </c>
    </row>
    <row r="74" customFormat="false" ht="20" hidden="false" customHeight="true" outlineLevel="0" collapsed="false">
      <c r="A74" s="9" t="s">
        <v>1108</v>
      </c>
      <c r="B74" s="10" t="n">
        <v>1.06545549824125</v>
      </c>
      <c r="C74" s="10" t="n">
        <v>0.0145881135976694</v>
      </c>
      <c r="D74" s="10" t="n">
        <v>0.999977959983138</v>
      </c>
    </row>
    <row r="75" customFormat="false" ht="20" hidden="false" customHeight="true" outlineLevel="0" collapsed="false">
      <c r="A75" s="9" t="s">
        <v>1109</v>
      </c>
      <c r="B75" s="10" t="n">
        <v>0.20825863257054</v>
      </c>
      <c r="C75" s="10" t="n">
        <v>0.0146646380211981</v>
      </c>
      <c r="D75" s="10" t="n">
        <v>0.999977959983138</v>
      </c>
    </row>
    <row r="76" customFormat="false" ht="20" hidden="false" customHeight="true" outlineLevel="0" collapsed="false">
      <c r="A76" s="9" t="s">
        <v>1110</v>
      </c>
      <c r="B76" s="10" t="n">
        <v>1.01300824794939</v>
      </c>
      <c r="C76" s="10" t="n">
        <v>0.014744245583051</v>
      </c>
      <c r="D76" s="10" t="n">
        <v>0.999977959983138</v>
      </c>
    </row>
    <row r="77" customFormat="false" ht="20" hidden="false" customHeight="true" outlineLevel="0" collapsed="false">
      <c r="A77" s="9" t="s">
        <v>1111</v>
      </c>
      <c r="B77" s="10" t="n">
        <v>0.558478119979277</v>
      </c>
      <c r="C77" s="10" t="n">
        <v>0.0147960273524488</v>
      </c>
      <c r="D77" s="10" t="n">
        <v>0.999977959983138</v>
      </c>
    </row>
    <row r="78" customFormat="false" ht="20" hidden="false" customHeight="true" outlineLevel="0" collapsed="false">
      <c r="A78" s="9" t="s">
        <v>91</v>
      </c>
      <c r="B78" s="10" t="n">
        <v>-0.114571411116052</v>
      </c>
      <c r="C78" s="10" t="n">
        <v>0.0154830268842969</v>
      </c>
      <c r="D78" s="10" t="n">
        <v>0.999977959983138</v>
      </c>
    </row>
    <row r="79" customFormat="false" ht="20" hidden="false" customHeight="true" outlineLevel="0" collapsed="false">
      <c r="A79" s="9" t="s">
        <v>288</v>
      </c>
      <c r="B79" s="10" t="n">
        <v>0.367855287657497</v>
      </c>
      <c r="C79" s="10" t="n">
        <v>0.0157279845707321</v>
      </c>
      <c r="D79" s="10" t="n">
        <v>0.999977959983138</v>
      </c>
    </row>
    <row r="80" customFormat="false" ht="20" hidden="false" customHeight="true" outlineLevel="0" collapsed="false">
      <c r="A80" s="9" t="s">
        <v>1112</v>
      </c>
      <c r="B80" s="10" t="n">
        <v>0.39787947312266</v>
      </c>
      <c r="C80" s="10" t="n">
        <v>0.0160680112907008</v>
      </c>
      <c r="D80" s="10" t="n">
        <v>0.999977959983138</v>
      </c>
    </row>
    <row r="81" customFormat="false" ht="20" hidden="false" customHeight="true" outlineLevel="0" collapsed="false">
      <c r="A81" s="9" t="s">
        <v>55</v>
      </c>
      <c r="B81" s="10" t="n">
        <v>0.871713565242259</v>
      </c>
      <c r="C81" s="10" t="n">
        <v>0.0163965545705656</v>
      </c>
      <c r="D81" s="10" t="n">
        <v>0.999977959983138</v>
      </c>
    </row>
    <row r="82" customFormat="false" ht="20" hidden="false" customHeight="true" outlineLevel="0" collapsed="false">
      <c r="A82" s="9" t="s">
        <v>676</v>
      </c>
      <c r="B82" s="10" t="n">
        <v>-0.201503093131045</v>
      </c>
      <c r="C82" s="10" t="n">
        <v>0.0170125355891108</v>
      </c>
      <c r="D82" s="10" t="n">
        <v>0.999977959983138</v>
      </c>
    </row>
    <row r="83" customFormat="false" ht="20" hidden="false" customHeight="true" outlineLevel="0" collapsed="false">
      <c r="A83" s="9" t="s">
        <v>1113</v>
      </c>
      <c r="B83" s="10" t="n">
        <v>0.601618620834554</v>
      </c>
      <c r="C83" s="10" t="n">
        <v>0.017997518054107</v>
      </c>
      <c r="D83" s="10" t="n">
        <v>0.999977959983138</v>
      </c>
    </row>
    <row r="84" customFormat="false" ht="20" hidden="false" customHeight="true" outlineLevel="0" collapsed="false">
      <c r="A84" s="9" t="s">
        <v>1114</v>
      </c>
      <c r="B84" s="10" t="n">
        <v>-0.301192022339042</v>
      </c>
      <c r="C84" s="10" t="n">
        <v>0.0181480809303146</v>
      </c>
      <c r="D84" s="10" t="n">
        <v>0.999977959983138</v>
      </c>
    </row>
    <row r="85" customFormat="false" ht="20" hidden="false" customHeight="true" outlineLevel="0" collapsed="false">
      <c r="A85" s="9" t="s">
        <v>332</v>
      </c>
      <c r="B85" s="10" t="n">
        <v>-0.518356028047226</v>
      </c>
      <c r="C85" s="10" t="n">
        <v>0.0185182746937152</v>
      </c>
      <c r="D85" s="10" t="n">
        <v>0.999977959983138</v>
      </c>
    </row>
    <row r="86" customFormat="false" ht="20" hidden="false" customHeight="true" outlineLevel="0" collapsed="false">
      <c r="A86" s="9" t="s">
        <v>1115</v>
      </c>
      <c r="B86" s="10" t="n">
        <v>-0.395118654447178</v>
      </c>
      <c r="C86" s="10" t="n">
        <v>0.018951830106885</v>
      </c>
      <c r="D86" s="10" t="n">
        <v>0.999977959983138</v>
      </c>
    </row>
    <row r="87" customFormat="false" ht="20" hidden="false" customHeight="true" outlineLevel="0" collapsed="false">
      <c r="A87" s="9" t="s">
        <v>1116</v>
      </c>
      <c r="B87" s="10" t="n">
        <v>0.161015250929448</v>
      </c>
      <c r="C87" s="10" t="n">
        <v>0.0196937700304128</v>
      </c>
      <c r="D87" s="10" t="n">
        <v>0.999977959983138</v>
      </c>
    </row>
    <row r="88" customFormat="false" ht="20" hidden="false" customHeight="true" outlineLevel="0" collapsed="false">
      <c r="A88" s="9" t="s">
        <v>1117</v>
      </c>
      <c r="B88" s="10" t="n">
        <v>-1.2074135465713</v>
      </c>
      <c r="C88" s="10" t="n">
        <v>0.0198651841736765</v>
      </c>
      <c r="D88" s="10" t="n">
        <v>0.999977959983138</v>
      </c>
    </row>
    <row r="89" customFormat="false" ht="20" hidden="false" customHeight="true" outlineLevel="0" collapsed="false">
      <c r="A89" s="9" t="s">
        <v>877</v>
      </c>
      <c r="B89" s="10" t="n">
        <v>0.786517723740362</v>
      </c>
      <c r="C89" s="10" t="n">
        <v>0.0199401932069732</v>
      </c>
      <c r="D89" s="10" t="n">
        <v>0.999977959983138</v>
      </c>
    </row>
    <row r="90" customFormat="false" ht="20" hidden="false" customHeight="true" outlineLevel="0" collapsed="false">
      <c r="A90" s="9" t="s">
        <v>1118</v>
      </c>
      <c r="B90" s="10" t="n">
        <v>0.183647182302043</v>
      </c>
      <c r="C90" s="10" t="n">
        <v>0.0199820207730847</v>
      </c>
      <c r="D90" s="10" t="n">
        <v>0.999977959983138</v>
      </c>
    </row>
    <row r="91" customFormat="false" ht="20" hidden="false" customHeight="true" outlineLevel="0" collapsed="false">
      <c r="A91" s="9" t="s">
        <v>1119</v>
      </c>
      <c r="B91" s="10" t="n">
        <v>0.389174210505586</v>
      </c>
      <c r="C91" s="10" t="n">
        <v>0.0201871306853479</v>
      </c>
      <c r="D91" s="10" t="n">
        <v>0.999977959983138</v>
      </c>
    </row>
    <row r="92" customFormat="false" ht="20" hidden="false" customHeight="true" outlineLevel="0" collapsed="false">
      <c r="A92" s="9" t="s">
        <v>131</v>
      </c>
      <c r="B92" s="10" t="n">
        <v>0.32326716447677</v>
      </c>
      <c r="C92" s="10" t="n">
        <v>0.0208390369601315</v>
      </c>
      <c r="D92" s="10" t="n">
        <v>0.999977959983138</v>
      </c>
    </row>
    <row r="93" customFormat="false" ht="20" hidden="false" customHeight="true" outlineLevel="0" collapsed="false">
      <c r="A93" s="9" t="s">
        <v>81</v>
      </c>
      <c r="B93" s="10" t="n">
        <v>-0.677875986637829</v>
      </c>
      <c r="C93" s="10" t="n">
        <v>0.0212231107104279</v>
      </c>
      <c r="D93" s="10" t="n">
        <v>0.999977959983138</v>
      </c>
    </row>
    <row r="94" customFormat="false" ht="20" hidden="false" customHeight="true" outlineLevel="0" collapsed="false">
      <c r="A94" s="9" t="s">
        <v>1120</v>
      </c>
      <c r="B94" s="10" t="n">
        <v>0.417427640706104</v>
      </c>
      <c r="C94" s="10" t="n">
        <v>0.0212648823619449</v>
      </c>
      <c r="D94" s="10" t="n">
        <v>0.999977959983138</v>
      </c>
    </row>
    <row r="95" customFormat="false" ht="20" hidden="false" customHeight="true" outlineLevel="0" collapsed="false">
      <c r="A95" s="9" t="s">
        <v>1121</v>
      </c>
      <c r="B95" s="10" t="n">
        <v>0.190233216422545</v>
      </c>
      <c r="C95" s="10" t="n">
        <v>0.0213963306977175</v>
      </c>
      <c r="D95" s="10" t="n">
        <v>0.999977959983138</v>
      </c>
    </row>
    <row r="96" customFormat="false" ht="20" hidden="false" customHeight="true" outlineLevel="0" collapsed="false">
      <c r="A96" s="9" t="s">
        <v>1122</v>
      </c>
      <c r="B96" s="10" t="n">
        <v>-0.277753815547169</v>
      </c>
      <c r="C96" s="10" t="n">
        <v>0.0214928665942879</v>
      </c>
      <c r="D96" s="10" t="n">
        <v>0.999977959983138</v>
      </c>
    </row>
    <row r="97" customFormat="false" ht="20" hidden="false" customHeight="true" outlineLevel="0" collapsed="false">
      <c r="A97" s="9" t="s">
        <v>161</v>
      </c>
      <c r="B97" s="10" t="n">
        <v>0.611079870586311</v>
      </c>
      <c r="C97" s="10" t="n">
        <v>0.0217024956485404</v>
      </c>
      <c r="D97" s="10" t="n">
        <v>0.999977959983138</v>
      </c>
    </row>
    <row r="98" customFormat="false" ht="20" hidden="false" customHeight="true" outlineLevel="0" collapsed="false">
      <c r="A98" s="9" t="s">
        <v>1123</v>
      </c>
      <c r="B98" s="10" t="n">
        <v>-0.409792308582744</v>
      </c>
      <c r="C98" s="10" t="n">
        <v>0.0219769923996425</v>
      </c>
      <c r="D98" s="10" t="n">
        <v>0.999977959983138</v>
      </c>
    </row>
    <row r="99" customFormat="false" ht="20" hidden="false" customHeight="true" outlineLevel="0" collapsed="false">
      <c r="A99" s="9" t="s">
        <v>1124</v>
      </c>
      <c r="B99" s="10" t="n">
        <v>0.249249592445439</v>
      </c>
      <c r="C99" s="10" t="n">
        <v>0.0225268293201516</v>
      </c>
      <c r="D99" s="10" t="n">
        <v>0.999977959983138</v>
      </c>
    </row>
    <row r="100" customFormat="false" ht="20" hidden="false" customHeight="true" outlineLevel="0" collapsed="false">
      <c r="A100" s="9" t="s">
        <v>15</v>
      </c>
      <c r="B100" s="10" t="n">
        <v>0.573126910108841</v>
      </c>
      <c r="C100" s="10" t="n">
        <v>0.0226271328814559</v>
      </c>
      <c r="D100" s="10" t="n">
        <v>0.999977959983138</v>
      </c>
    </row>
    <row r="101" customFormat="false" ht="20" hidden="false" customHeight="true" outlineLevel="0" collapsed="false">
      <c r="A101" s="9" t="s">
        <v>1125</v>
      </c>
      <c r="B101" s="10" t="n">
        <v>0.172080146901512</v>
      </c>
      <c r="C101" s="10" t="n">
        <v>0.0226617669239695</v>
      </c>
      <c r="D101" s="10" t="n">
        <v>0.999977959983138</v>
      </c>
    </row>
    <row r="102" customFormat="false" ht="20" hidden="false" customHeight="true" outlineLevel="0" collapsed="false">
      <c r="A102" s="9" t="s">
        <v>1126</v>
      </c>
      <c r="B102" s="10" t="n">
        <v>0.230088408137003</v>
      </c>
      <c r="C102" s="10" t="n">
        <v>0.0226737091163718</v>
      </c>
      <c r="D102" s="10" t="n">
        <v>0.999977959983138</v>
      </c>
    </row>
    <row r="103" customFormat="false" ht="20" hidden="false" customHeight="true" outlineLevel="0" collapsed="false">
      <c r="A103" s="9" t="s">
        <v>1127</v>
      </c>
      <c r="B103" s="10" t="n">
        <v>-0.337779858049563</v>
      </c>
      <c r="C103" s="10" t="n">
        <v>0.0236722191213089</v>
      </c>
      <c r="D103" s="10" t="n">
        <v>0.999977959983138</v>
      </c>
    </row>
    <row r="104" customFormat="false" ht="20" hidden="false" customHeight="true" outlineLevel="0" collapsed="false">
      <c r="A104" s="9" t="s">
        <v>1128</v>
      </c>
      <c r="B104" s="10" t="n">
        <v>-0.569383316948187</v>
      </c>
      <c r="C104" s="10" t="n">
        <v>0.0239385357963062</v>
      </c>
      <c r="D104" s="10" t="n">
        <v>0.999977959983138</v>
      </c>
    </row>
    <row r="105" customFormat="false" ht="20" hidden="false" customHeight="true" outlineLevel="0" collapsed="false">
      <c r="A105" s="9" t="s">
        <v>1049</v>
      </c>
      <c r="B105" s="10" t="n">
        <v>-0.286570893827389</v>
      </c>
      <c r="C105" s="10" t="n">
        <v>0.0239690034712487</v>
      </c>
      <c r="D105" s="10" t="n">
        <v>0.999977959983138</v>
      </c>
    </row>
    <row r="106" customFormat="false" ht="20" hidden="false" customHeight="true" outlineLevel="0" collapsed="false">
      <c r="A106" s="9" t="s">
        <v>1129</v>
      </c>
      <c r="B106" s="10" t="n">
        <v>-0.358282503858652</v>
      </c>
      <c r="C106" s="10" t="n">
        <v>0.0240790956190881</v>
      </c>
      <c r="D106" s="10" t="n">
        <v>0.999977959983138</v>
      </c>
    </row>
    <row r="107" customFormat="false" ht="20" hidden="false" customHeight="true" outlineLevel="0" collapsed="false">
      <c r="A107" s="9" t="s">
        <v>1130</v>
      </c>
      <c r="B107" s="10" t="n">
        <v>-0.14075993670373</v>
      </c>
      <c r="C107" s="10" t="n">
        <v>0.024528678248156</v>
      </c>
      <c r="D107" s="10" t="n">
        <v>0.999977959983138</v>
      </c>
    </row>
    <row r="108" customFormat="false" ht="20" hidden="false" customHeight="true" outlineLevel="0" collapsed="false">
      <c r="A108" s="9" t="s">
        <v>236</v>
      </c>
      <c r="B108" s="10" t="n">
        <v>-0.625190537934908</v>
      </c>
      <c r="C108" s="10" t="n">
        <v>0.0248606144250569</v>
      </c>
      <c r="D108" s="10" t="n">
        <v>0.999977959983138</v>
      </c>
    </row>
    <row r="109" customFormat="false" ht="20" hidden="false" customHeight="true" outlineLevel="0" collapsed="false">
      <c r="A109" s="9" t="s">
        <v>1131</v>
      </c>
      <c r="B109" s="10" t="n">
        <v>0.607120904108362</v>
      </c>
      <c r="C109" s="10" t="n">
        <v>0.0250472353023368</v>
      </c>
      <c r="D109" s="10" t="n">
        <v>0.999977959983138</v>
      </c>
    </row>
    <row r="110" customFormat="false" ht="20" hidden="false" customHeight="true" outlineLevel="0" collapsed="false">
      <c r="A110" s="9" t="s">
        <v>88</v>
      </c>
      <c r="B110" s="10" t="n">
        <v>0.240098355983788</v>
      </c>
      <c r="C110" s="10" t="n">
        <v>0.0251121155003911</v>
      </c>
      <c r="D110" s="10" t="n">
        <v>0.999977959983138</v>
      </c>
    </row>
    <row r="111" customFormat="false" ht="20" hidden="false" customHeight="true" outlineLevel="0" collapsed="false">
      <c r="A111" s="9" t="s">
        <v>1132</v>
      </c>
      <c r="B111" s="10" t="n">
        <v>-0.359909300674731</v>
      </c>
      <c r="C111" s="10" t="n">
        <v>0.0251586771120162</v>
      </c>
      <c r="D111" s="10" t="n">
        <v>0.999977959983138</v>
      </c>
    </row>
    <row r="112" customFormat="false" ht="20" hidden="false" customHeight="true" outlineLevel="0" collapsed="false">
      <c r="A112" s="9" t="s">
        <v>1133</v>
      </c>
      <c r="B112" s="10" t="n">
        <v>0.835465884752475</v>
      </c>
      <c r="C112" s="10" t="n">
        <v>0.0259109118538508</v>
      </c>
      <c r="D112" s="10" t="n">
        <v>0.999977959983138</v>
      </c>
    </row>
    <row r="113" customFormat="false" ht="20" hidden="false" customHeight="true" outlineLevel="0" collapsed="false">
      <c r="A113" s="9" t="s">
        <v>1134</v>
      </c>
      <c r="B113" s="10" t="n">
        <v>1.3490346646738</v>
      </c>
      <c r="C113" s="10" t="n">
        <v>0.0262593283924386</v>
      </c>
      <c r="D113" s="10" t="n">
        <v>0.999977959983138</v>
      </c>
    </row>
    <row r="114" customFormat="false" ht="20" hidden="false" customHeight="true" outlineLevel="0" collapsed="false">
      <c r="A114" s="9" t="s">
        <v>213</v>
      </c>
      <c r="B114" s="10" t="n">
        <v>0.508553119250966</v>
      </c>
      <c r="C114" s="10" t="n">
        <v>0.0262961108628039</v>
      </c>
      <c r="D114" s="10" t="n">
        <v>0.999977959983138</v>
      </c>
    </row>
    <row r="115" customFormat="false" ht="20" hidden="false" customHeight="true" outlineLevel="0" collapsed="false">
      <c r="A115" s="9" t="s">
        <v>294</v>
      </c>
      <c r="B115" s="10" t="n">
        <v>-0.564349665274278</v>
      </c>
      <c r="C115" s="10" t="n">
        <v>0.0264830181492139</v>
      </c>
      <c r="D115" s="10" t="n">
        <v>0.999977959983138</v>
      </c>
    </row>
    <row r="116" customFormat="false" ht="20" hidden="false" customHeight="true" outlineLevel="0" collapsed="false">
      <c r="A116" s="9" t="s">
        <v>1135</v>
      </c>
      <c r="B116" s="10" t="n">
        <v>-0.115158256509498</v>
      </c>
      <c r="C116" s="10" t="n">
        <v>0.0266759469501215</v>
      </c>
      <c r="D116" s="10" t="n">
        <v>0.999977959983138</v>
      </c>
    </row>
    <row r="117" customFormat="false" ht="20" hidden="false" customHeight="true" outlineLevel="0" collapsed="false">
      <c r="A117" s="9" t="s">
        <v>72</v>
      </c>
      <c r="B117" s="10" t="n">
        <v>-0.261660491127159</v>
      </c>
      <c r="C117" s="10" t="n">
        <v>0.0266940389690259</v>
      </c>
      <c r="D117" s="10" t="n">
        <v>0.999977959983138</v>
      </c>
    </row>
    <row r="118" customFormat="false" ht="20" hidden="false" customHeight="true" outlineLevel="0" collapsed="false">
      <c r="A118" s="9" t="s">
        <v>965</v>
      </c>
      <c r="B118" s="10" t="n">
        <v>0.607963496770948</v>
      </c>
      <c r="C118" s="10" t="n">
        <v>0.0267215588124249</v>
      </c>
      <c r="D118" s="10" t="n">
        <v>0.999977959983138</v>
      </c>
    </row>
    <row r="119" customFormat="false" ht="20" hidden="false" customHeight="true" outlineLevel="0" collapsed="false">
      <c r="A119" s="9" t="s">
        <v>178</v>
      </c>
      <c r="B119" s="10" t="n">
        <v>0.483248199661528</v>
      </c>
      <c r="C119" s="10" t="n">
        <v>0.0271300578299422</v>
      </c>
      <c r="D119" s="10" t="n">
        <v>0.999977959983138</v>
      </c>
    </row>
    <row r="120" customFormat="false" ht="20" hidden="false" customHeight="true" outlineLevel="0" collapsed="false">
      <c r="A120" s="9" t="s">
        <v>1136</v>
      </c>
      <c r="B120" s="10" t="n">
        <v>0.55860754718609</v>
      </c>
      <c r="C120" s="10" t="n">
        <v>0.0271409449982848</v>
      </c>
      <c r="D120" s="10" t="n">
        <v>0.999977959983138</v>
      </c>
    </row>
    <row r="121" customFormat="false" ht="20" hidden="false" customHeight="true" outlineLevel="0" collapsed="false">
      <c r="A121" s="9" t="s">
        <v>269</v>
      </c>
      <c r="B121" s="10" t="n">
        <v>0.558190312365745</v>
      </c>
      <c r="C121" s="10" t="n">
        <v>0.0274449265941725</v>
      </c>
      <c r="D121" s="10" t="n">
        <v>0.999977959983138</v>
      </c>
    </row>
    <row r="122" customFormat="false" ht="20" hidden="false" customHeight="true" outlineLevel="0" collapsed="false">
      <c r="A122" s="9" t="s">
        <v>1137</v>
      </c>
      <c r="B122" s="10" t="n">
        <v>0.239067903920513</v>
      </c>
      <c r="C122" s="10" t="n">
        <v>0.0279002357014465</v>
      </c>
      <c r="D122" s="10" t="n">
        <v>0.999977959983138</v>
      </c>
    </row>
    <row r="123" customFormat="false" ht="20" hidden="false" customHeight="true" outlineLevel="0" collapsed="false">
      <c r="A123" s="9" t="s">
        <v>1138</v>
      </c>
      <c r="B123" s="10" t="n">
        <v>-0.666599353005065</v>
      </c>
      <c r="C123" s="10" t="n">
        <v>0.0281207709013556</v>
      </c>
      <c r="D123" s="10" t="n">
        <v>0.999977959983138</v>
      </c>
    </row>
    <row r="124" customFormat="false" ht="20" hidden="false" customHeight="true" outlineLevel="0" collapsed="false">
      <c r="A124" s="9" t="s">
        <v>527</v>
      </c>
      <c r="B124" s="10" t="n">
        <v>-0.241534754555071</v>
      </c>
      <c r="C124" s="10" t="n">
        <v>0.0284477963801997</v>
      </c>
      <c r="D124" s="10" t="n">
        <v>0.999977959983138</v>
      </c>
    </row>
    <row r="125" customFormat="false" ht="20" hidden="false" customHeight="true" outlineLevel="0" collapsed="false">
      <c r="A125" s="9" t="s">
        <v>1139</v>
      </c>
      <c r="B125" s="10" t="n">
        <v>0.780914696313988</v>
      </c>
      <c r="C125" s="10" t="n">
        <v>0.0285188964718105</v>
      </c>
      <c r="D125" s="10" t="n">
        <v>0.999977959983138</v>
      </c>
    </row>
    <row r="126" customFormat="false" ht="20" hidden="false" customHeight="true" outlineLevel="0" collapsed="false">
      <c r="A126" s="9" t="s">
        <v>1140</v>
      </c>
      <c r="B126" s="10" t="n">
        <v>0.760770693432761</v>
      </c>
      <c r="C126" s="10" t="n">
        <v>0.028522040059121</v>
      </c>
      <c r="D126" s="10" t="n">
        <v>0.999977959983138</v>
      </c>
    </row>
    <row r="127" customFormat="false" ht="20" hidden="false" customHeight="true" outlineLevel="0" collapsed="false">
      <c r="A127" s="9" t="s">
        <v>1141</v>
      </c>
      <c r="B127" s="10" t="n">
        <v>-0.262521157732061</v>
      </c>
      <c r="C127" s="10" t="n">
        <v>0.0285995201962231</v>
      </c>
      <c r="D127" s="10" t="n">
        <v>0.999977959983138</v>
      </c>
    </row>
    <row r="128" customFormat="false" ht="20" hidden="false" customHeight="true" outlineLevel="0" collapsed="false">
      <c r="A128" s="9" t="s">
        <v>1142</v>
      </c>
      <c r="B128" s="10" t="n">
        <v>-0.615382661178927</v>
      </c>
      <c r="C128" s="10" t="n">
        <v>0.0288903604937559</v>
      </c>
      <c r="D128" s="10" t="n">
        <v>0.999977959983138</v>
      </c>
    </row>
    <row r="129" customFormat="false" ht="20" hidden="false" customHeight="true" outlineLevel="0" collapsed="false">
      <c r="A129" s="9" t="s">
        <v>1143</v>
      </c>
      <c r="B129" s="10" t="n">
        <v>0.163960870433517</v>
      </c>
      <c r="C129" s="10" t="n">
        <v>0.0291021685853769</v>
      </c>
      <c r="D129" s="10" t="n">
        <v>0.999977959983138</v>
      </c>
    </row>
    <row r="130" customFormat="false" ht="20" hidden="false" customHeight="true" outlineLevel="0" collapsed="false">
      <c r="A130" s="9" t="s">
        <v>382</v>
      </c>
      <c r="B130" s="10" t="n">
        <v>0.323036118361292</v>
      </c>
      <c r="C130" s="10" t="n">
        <v>0.0291337417200452</v>
      </c>
      <c r="D130" s="10" t="n">
        <v>0.999977959983138</v>
      </c>
    </row>
    <row r="131" customFormat="false" ht="20" hidden="false" customHeight="true" outlineLevel="0" collapsed="false">
      <c r="A131" s="9" t="s">
        <v>1144</v>
      </c>
      <c r="B131" s="10" t="n">
        <v>1.84098095598209</v>
      </c>
      <c r="C131" s="10" t="n">
        <v>0.0294253181016236</v>
      </c>
      <c r="D131" s="10" t="n">
        <v>0.999977959983138</v>
      </c>
    </row>
    <row r="132" customFormat="false" ht="20" hidden="false" customHeight="true" outlineLevel="0" collapsed="false">
      <c r="A132" s="9" t="s">
        <v>1145</v>
      </c>
      <c r="B132" s="10" t="n">
        <v>0.446719309815827</v>
      </c>
      <c r="C132" s="10" t="n">
        <v>0.0295336469790413</v>
      </c>
      <c r="D132" s="10" t="n">
        <v>0.999977959983138</v>
      </c>
    </row>
    <row r="133" customFormat="false" ht="20" hidden="false" customHeight="true" outlineLevel="0" collapsed="false">
      <c r="A133" s="9" t="s">
        <v>1146</v>
      </c>
      <c r="B133" s="10" t="n">
        <v>0.550540227318559</v>
      </c>
      <c r="C133" s="10" t="n">
        <v>0.0299613654280476</v>
      </c>
      <c r="D133" s="10" t="n">
        <v>0.999977959983138</v>
      </c>
    </row>
    <row r="134" customFormat="false" ht="20" hidden="false" customHeight="true" outlineLevel="0" collapsed="false">
      <c r="A134" s="9" t="s">
        <v>142</v>
      </c>
      <c r="B134" s="10" t="n">
        <v>-0.792465246428322</v>
      </c>
      <c r="C134" s="10" t="n">
        <v>0.0300180144667902</v>
      </c>
      <c r="D134" s="10" t="n">
        <v>0.999977959983138</v>
      </c>
    </row>
    <row r="135" customFormat="false" ht="20" hidden="false" customHeight="true" outlineLevel="0" collapsed="false">
      <c r="A135" s="9" t="s">
        <v>1147</v>
      </c>
      <c r="B135" s="10" t="n">
        <v>-0.136979529473694</v>
      </c>
      <c r="C135" s="10" t="n">
        <v>0.0304031373148871</v>
      </c>
      <c r="D135" s="10" t="n">
        <v>0.999977959983138</v>
      </c>
    </row>
    <row r="136" customFormat="false" ht="20" hidden="false" customHeight="true" outlineLevel="0" collapsed="false">
      <c r="A136" s="9" t="s">
        <v>610</v>
      </c>
      <c r="B136" s="10" t="n">
        <v>-0.713685779075931</v>
      </c>
      <c r="C136" s="10" t="n">
        <v>0.030406046344022</v>
      </c>
      <c r="D136" s="10" t="n">
        <v>0.999977959983138</v>
      </c>
    </row>
    <row r="137" customFormat="false" ht="20" hidden="false" customHeight="true" outlineLevel="0" collapsed="false">
      <c r="A137" s="9" t="s">
        <v>1148</v>
      </c>
      <c r="B137" s="10" t="n">
        <v>-0.358907777390599</v>
      </c>
      <c r="C137" s="10" t="n">
        <v>0.0307482058667207</v>
      </c>
      <c r="D137" s="10" t="n">
        <v>0.999977959983138</v>
      </c>
    </row>
    <row r="138" customFormat="false" ht="20" hidden="false" customHeight="true" outlineLevel="0" collapsed="false">
      <c r="A138" s="9" t="s">
        <v>98</v>
      </c>
      <c r="B138" s="10" t="n">
        <v>0.309446798618338</v>
      </c>
      <c r="C138" s="10" t="n">
        <v>0.0310310712746811</v>
      </c>
      <c r="D138" s="10" t="n">
        <v>0.999977959983138</v>
      </c>
    </row>
    <row r="139" customFormat="false" ht="20" hidden="false" customHeight="true" outlineLevel="0" collapsed="false">
      <c r="A139" s="9" t="s">
        <v>66</v>
      </c>
      <c r="B139" s="10" t="n">
        <v>-0.440827292834362</v>
      </c>
      <c r="C139" s="10" t="n">
        <v>0.0310578264000963</v>
      </c>
      <c r="D139" s="10" t="n">
        <v>0.999977959983138</v>
      </c>
    </row>
    <row r="140" customFormat="false" ht="20" hidden="false" customHeight="true" outlineLevel="0" collapsed="false">
      <c r="A140" s="9" t="s">
        <v>1149</v>
      </c>
      <c r="B140" s="10" t="n">
        <v>-0.411843457555942</v>
      </c>
      <c r="C140" s="10" t="n">
        <v>0.0311862725531252</v>
      </c>
      <c r="D140" s="10" t="n">
        <v>0.999977959983138</v>
      </c>
    </row>
    <row r="141" customFormat="false" ht="20" hidden="false" customHeight="true" outlineLevel="0" collapsed="false">
      <c r="A141" s="9" t="s">
        <v>1150</v>
      </c>
      <c r="B141" s="10" t="n">
        <v>-0.699679797041385</v>
      </c>
      <c r="C141" s="10" t="n">
        <v>0.0313373922403158</v>
      </c>
      <c r="D141" s="10" t="n">
        <v>0.999977959983138</v>
      </c>
    </row>
    <row r="142" customFormat="false" ht="20" hidden="false" customHeight="true" outlineLevel="0" collapsed="false">
      <c r="A142" s="9" t="s">
        <v>1151</v>
      </c>
      <c r="B142" s="10" t="n">
        <v>0.352772708476511</v>
      </c>
      <c r="C142" s="10" t="n">
        <v>0.0315685783875324</v>
      </c>
      <c r="D142" s="10" t="n">
        <v>0.999977959983138</v>
      </c>
    </row>
    <row r="143" customFormat="false" ht="20" hidden="false" customHeight="true" outlineLevel="0" collapsed="false">
      <c r="A143" s="9" t="s">
        <v>1152</v>
      </c>
      <c r="B143" s="10" t="n">
        <v>-0.552414118640879</v>
      </c>
      <c r="C143" s="10" t="n">
        <v>0.0320815139907057</v>
      </c>
      <c r="D143" s="10" t="n">
        <v>0.999977959983138</v>
      </c>
    </row>
    <row r="144" customFormat="false" ht="20" hidden="false" customHeight="true" outlineLevel="0" collapsed="false">
      <c r="A144" s="9" t="s">
        <v>26</v>
      </c>
      <c r="B144" s="10" t="n">
        <v>0.211932044055583</v>
      </c>
      <c r="C144" s="10" t="n">
        <v>0.0321310631968109</v>
      </c>
      <c r="D144" s="10" t="n">
        <v>0.999977959983138</v>
      </c>
    </row>
    <row r="145" customFormat="false" ht="20" hidden="false" customHeight="true" outlineLevel="0" collapsed="false">
      <c r="A145" s="9" t="s">
        <v>1153</v>
      </c>
      <c r="B145" s="10" t="n">
        <v>0.31137523077965</v>
      </c>
      <c r="C145" s="10" t="n">
        <v>0.0321335878169867</v>
      </c>
      <c r="D145" s="10" t="n">
        <v>0.999977959983138</v>
      </c>
    </row>
    <row r="146" customFormat="false" ht="20" hidden="false" customHeight="true" outlineLevel="0" collapsed="false">
      <c r="A146" s="9" t="s">
        <v>1154</v>
      </c>
      <c r="B146" s="10" t="n">
        <v>0.233902192830286</v>
      </c>
      <c r="C146" s="10" t="n">
        <v>0.032510849330618</v>
      </c>
      <c r="D146" s="10" t="n">
        <v>0.999977959983138</v>
      </c>
    </row>
    <row r="147" customFormat="false" ht="20" hidden="false" customHeight="true" outlineLevel="0" collapsed="false">
      <c r="A147" s="9" t="s">
        <v>347</v>
      </c>
      <c r="B147" s="10" t="n">
        <v>0.14770435383673</v>
      </c>
      <c r="C147" s="10" t="n">
        <v>0.0326141711135741</v>
      </c>
      <c r="D147" s="10" t="n">
        <v>0.999977959983138</v>
      </c>
    </row>
    <row r="148" customFormat="false" ht="20" hidden="false" customHeight="true" outlineLevel="0" collapsed="false">
      <c r="A148" s="9" t="s">
        <v>1155</v>
      </c>
      <c r="B148" s="10" t="n">
        <v>0.550884170536834</v>
      </c>
      <c r="C148" s="10" t="n">
        <v>0.0328723305651387</v>
      </c>
      <c r="D148" s="10" t="n">
        <v>0.999977959983138</v>
      </c>
    </row>
    <row r="149" customFormat="false" ht="20" hidden="false" customHeight="true" outlineLevel="0" collapsed="false">
      <c r="A149" s="9" t="s">
        <v>39</v>
      </c>
      <c r="B149" s="10" t="n">
        <v>0.281366803480838</v>
      </c>
      <c r="C149" s="10" t="n">
        <v>0.032980042965482</v>
      </c>
      <c r="D149" s="10" t="n">
        <v>0.999977959983138</v>
      </c>
    </row>
    <row r="150" customFormat="false" ht="20" hidden="false" customHeight="true" outlineLevel="0" collapsed="false">
      <c r="A150" s="9" t="s">
        <v>1156</v>
      </c>
      <c r="B150" s="10" t="n">
        <v>-0.25118076150411</v>
      </c>
      <c r="C150" s="10" t="n">
        <v>0.0340248647423936</v>
      </c>
      <c r="D150" s="10" t="n">
        <v>0.999977959983138</v>
      </c>
    </row>
    <row r="151" customFormat="false" ht="20" hidden="false" customHeight="true" outlineLevel="0" collapsed="false">
      <c r="A151" s="9" t="s">
        <v>1157</v>
      </c>
      <c r="B151" s="10" t="n">
        <v>0.654326112235858</v>
      </c>
      <c r="C151" s="10" t="n">
        <v>0.0340506092852646</v>
      </c>
      <c r="D151" s="10" t="n">
        <v>0.999977959983138</v>
      </c>
    </row>
    <row r="152" customFormat="false" ht="20" hidden="false" customHeight="true" outlineLevel="0" collapsed="false">
      <c r="A152" s="9" t="s">
        <v>1158</v>
      </c>
      <c r="B152" s="10" t="n">
        <v>0.506823437129261</v>
      </c>
      <c r="C152" s="10" t="n">
        <v>0.0340593157561599</v>
      </c>
      <c r="D152" s="10" t="n">
        <v>0.999977959983138</v>
      </c>
    </row>
    <row r="153" customFormat="false" ht="20" hidden="false" customHeight="true" outlineLevel="0" collapsed="false">
      <c r="A153" s="9" t="s">
        <v>375</v>
      </c>
      <c r="B153" s="10" t="n">
        <v>0.592777867061347</v>
      </c>
      <c r="C153" s="10" t="n">
        <v>0.0344083810468188</v>
      </c>
      <c r="D153" s="10" t="n">
        <v>0.999977959983138</v>
      </c>
    </row>
    <row r="154" customFormat="false" ht="20" hidden="false" customHeight="true" outlineLevel="0" collapsed="false">
      <c r="A154" s="9" t="s">
        <v>834</v>
      </c>
      <c r="B154" s="10" t="n">
        <v>-0.23058788206424</v>
      </c>
      <c r="C154" s="10" t="n">
        <v>0.0345078620220424</v>
      </c>
      <c r="D154" s="10" t="n">
        <v>0.999977959983138</v>
      </c>
    </row>
    <row r="155" customFormat="false" ht="20" hidden="false" customHeight="true" outlineLevel="0" collapsed="false">
      <c r="A155" s="9" t="s">
        <v>1159</v>
      </c>
      <c r="B155" s="10" t="n">
        <v>-0.2270502352263</v>
      </c>
      <c r="C155" s="10" t="n">
        <v>0.0345914924705718</v>
      </c>
      <c r="D155" s="10" t="n">
        <v>0.999977959983138</v>
      </c>
    </row>
    <row r="156" customFormat="false" ht="20" hidden="false" customHeight="true" outlineLevel="0" collapsed="false">
      <c r="A156" s="9" t="s">
        <v>1160</v>
      </c>
      <c r="B156" s="10" t="n">
        <v>-0.228487374358196</v>
      </c>
      <c r="C156" s="10" t="n">
        <v>0.0348257509424678</v>
      </c>
      <c r="D156" s="10" t="n">
        <v>0.999977959983138</v>
      </c>
    </row>
    <row r="157" customFormat="false" ht="20" hidden="false" customHeight="true" outlineLevel="0" collapsed="false">
      <c r="A157" s="9" t="s">
        <v>1161</v>
      </c>
      <c r="B157" s="10" t="n">
        <v>0.274124774728356</v>
      </c>
      <c r="C157" s="10" t="n">
        <v>0.0350734972638005</v>
      </c>
      <c r="D157" s="10" t="n">
        <v>0.999977959983138</v>
      </c>
    </row>
    <row r="158" customFormat="false" ht="20" hidden="false" customHeight="true" outlineLevel="0" collapsed="false">
      <c r="A158" s="9" t="s">
        <v>1162</v>
      </c>
      <c r="B158" s="10" t="n">
        <v>-0.375902734443684</v>
      </c>
      <c r="C158" s="10" t="n">
        <v>0.0352678455919558</v>
      </c>
      <c r="D158" s="10" t="n">
        <v>0.999977959983138</v>
      </c>
    </row>
    <row r="159" customFormat="false" ht="20" hidden="false" customHeight="true" outlineLevel="0" collapsed="false">
      <c r="A159" s="9" t="s">
        <v>1163</v>
      </c>
      <c r="B159" s="10" t="n">
        <v>-0.198676474934684</v>
      </c>
      <c r="C159" s="10" t="n">
        <v>0.0352711329141355</v>
      </c>
      <c r="D159" s="10" t="n">
        <v>0.999977959983138</v>
      </c>
    </row>
    <row r="160" customFormat="false" ht="20" hidden="false" customHeight="true" outlineLevel="0" collapsed="false">
      <c r="A160" s="9" t="s">
        <v>1164</v>
      </c>
      <c r="B160" s="10" t="n">
        <v>0.463240377613192</v>
      </c>
      <c r="C160" s="10" t="n">
        <v>0.0356122081258571</v>
      </c>
      <c r="D160" s="10" t="n">
        <v>0.999977959983138</v>
      </c>
    </row>
    <row r="161" customFormat="false" ht="20" hidden="false" customHeight="true" outlineLevel="0" collapsed="false">
      <c r="A161" s="9" t="s">
        <v>69</v>
      </c>
      <c r="B161" s="10" t="n">
        <v>-0.212482131326689</v>
      </c>
      <c r="C161" s="10" t="n">
        <v>0.0356273103554179</v>
      </c>
      <c r="D161" s="10" t="n">
        <v>0.999977959983138</v>
      </c>
    </row>
    <row r="162" customFormat="false" ht="20" hidden="false" customHeight="true" outlineLevel="0" collapsed="false">
      <c r="A162" s="9" t="s">
        <v>1165</v>
      </c>
      <c r="B162" s="10" t="n">
        <v>-0.118732308503121</v>
      </c>
      <c r="C162" s="10" t="n">
        <v>0.0360974581769443</v>
      </c>
      <c r="D162" s="10" t="n">
        <v>0.999977959983138</v>
      </c>
    </row>
    <row r="163" customFormat="false" ht="20" hidden="false" customHeight="true" outlineLevel="0" collapsed="false">
      <c r="A163" s="9" t="s">
        <v>1166</v>
      </c>
      <c r="B163" s="10" t="n">
        <v>-0.199608426829247</v>
      </c>
      <c r="C163" s="10" t="n">
        <v>0.0361599833724183</v>
      </c>
      <c r="D163" s="10" t="n">
        <v>0.999977959983138</v>
      </c>
    </row>
    <row r="164" customFormat="false" ht="20" hidden="false" customHeight="true" outlineLevel="0" collapsed="false">
      <c r="A164" s="9" t="s">
        <v>764</v>
      </c>
      <c r="B164" s="10" t="n">
        <v>0.618493420129315</v>
      </c>
      <c r="C164" s="10" t="n">
        <v>0.0362842024394634</v>
      </c>
      <c r="D164" s="10" t="n">
        <v>0.999977959983138</v>
      </c>
    </row>
    <row r="165" customFormat="false" ht="20" hidden="false" customHeight="true" outlineLevel="0" collapsed="false">
      <c r="A165" s="9" t="s">
        <v>1167</v>
      </c>
      <c r="B165" s="10" t="n">
        <v>-0.197818773370431</v>
      </c>
      <c r="C165" s="10" t="n">
        <v>0.0363766448936058</v>
      </c>
      <c r="D165" s="10" t="n">
        <v>0.999977959983138</v>
      </c>
    </row>
    <row r="166" customFormat="false" ht="20" hidden="false" customHeight="true" outlineLevel="0" collapsed="false">
      <c r="A166" s="9" t="s">
        <v>74</v>
      </c>
      <c r="B166" s="10" t="n">
        <v>0.239738834690244</v>
      </c>
      <c r="C166" s="10" t="n">
        <v>0.0364049539428032</v>
      </c>
      <c r="D166" s="10" t="n">
        <v>0.999977959983138</v>
      </c>
    </row>
    <row r="167" customFormat="false" ht="20" hidden="false" customHeight="true" outlineLevel="0" collapsed="false">
      <c r="A167" s="9" t="s">
        <v>487</v>
      </c>
      <c r="B167" s="10" t="n">
        <v>0.699580763081945</v>
      </c>
      <c r="C167" s="10" t="n">
        <v>0.0364361311538101</v>
      </c>
      <c r="D167" s="10" t="n">
        <v>0.999977959983138</v>
      </c>
    </row>
    <row r="168" customFormat="false" ht="20" hidden="false" customHeight="true" outlineLevel="0" collapsed="false">
      <c r="A168" s="9" t="s">
        <v>61</v>
      </c>
      <c r="B168" s="10" t="n">
        <v>0.465554287873967</v>
      </c>
      <c r="C168" s="10" t="n">
        <v>0.0365409068473555</v>
      </c>
      <c r="D168" s="10" t="n">
        <v>0.999977959983138</v>
      </c>
    </row>
    <row r="169" customFormat="false" ht="20" hidden="false" customHeight="true" outlineLevel="0" collapsed="false">
      <c r="A169" s="9" t="s">
        <v>1168</v>
      </c>
      <c r="B169" s="10" t="n">
        <v>0.199699607483981</v>
      </c>
      <c r="C169" s="10" t="n">
        <v>0.0368139314654832</v>
      </c>
      <c r="D169" s="10" t="n">
        <v>0.999977959983138</v>
      </c>
    </row>
    <row r="170" customFormat="false" ht="20" hidden="false" customHeight="true" outlineLevel="0" collapsed="false">
      <c r="A170" s="9" t="s">
        <v>1169</v>
      </c>
      <c r="B170" s="10" t="n">
        <v>-0.546640379933838</v>
      </c>
      <c r="C170" s="10" t="n">
        <v>0.0375276527715001</v>
      </c>
      <c r="D170" s="10" t="n">
        <v>0.999977959983138</v>
      </c>
    </row>
    <row r="171" customFormat="false" ht="20" hidden="false" customHeight="true" outlineLevel="0" collapsed="false">
      <c r="A171" s="9" t="s">
        <v>1170</v>
      </c>
      <c r="B171" s="10" t="n">
        <v>-0.187440601090634</v>
      </c>
      <c r="C171" s="10" t="n">
        <v>0.0376881644245668</v>
      </c>
      <c r="D171" s="10" t="n">
        <v>0.999977959983138</v>
      </c>
    </row>
    <row r="172" customFormat="false" ht="20" hidden="false" customHeight="true" outlineLevel="0" collapsed="false">
      <c r="A172" s="9" t="s">
        <v>1171</v>
      </c>
      <c r="B172" s="10" t="n">
        <v>-0.215901879952788</v>
      </c>
      <c r="C172" s="10" t="n">
        <v>0.0378528020265503</v>
      </c>
      <c r="D172" s="10" t="n">
        <v>0.999977959983138</v>
      </c>
    </row>
    <row r="173" customFormat="false" ht="20" hidden="false" customHeight="true" outlineLevel="0" collapsed="false">
      <c r="A173" s="9" t="s">
        <v>263</v>
      </c>
      <c r="B173" s="10" t="n">
        <v>0.256937981791336</v>
      </c>
      <c r="C173" s="10" t="n">
        <v>0.038035694892508</v>
      </c>
      <c r="D173" s="10" t="n">
        <v>0.999977959983138</v>
      </c>
    </row>
    <row r="174" customFormat="false" ht="20" hidden="false" customHeight="true" outlineLevel="0" collapsed="false">
      <c r="A174" s="9" t="s">
        <v>883</v>
      </c>
      <c r="B174" s="10" t="n">
        <v>0.48513277557902</v>
      </c>
      <c r="C174" s="10" t="n">
        <v>0.0380660018020184</v>
      </c>
      <c r="D174" s="10" t="n">
        <v>0.999977959983138</v>
      </c>
    </row>
    <row r="175" customFormat="false" ht="20" hidden="false" customHeight="true" outlineLevel="0" collapsed="false">
      <c r="A175" s="9" t="s">
        <v>1172</v>
      </c>
      <c r="B175" s="10" t="n">
        <v>0.252588646985346</v>
      </c>
      <c r="C175" s="10" t="n">
        <v>0.0382389399951962</v>
      </c>
      <c r="D175" s="10" t="n">
        <v>0.999977959983138</v>
      </c>
    </row>
    <row r="176" customFormat="false" ht="20" hidden="false" customHeight="true" outlineLevel="0" collapsed="false">
      <c r="A176" s="9" t="s">
        <v>1173</v>
      </c>
      <c r="B176" s="10" t="n">
        <v>-0.174163293747001</v>
      </c>
      <c r="C176" s="10" t="n">
        <v>0.0383088148010992</v>
      </c>
      <c r="D176" s="10" t="n">
        <v>0.999977959983138</v>
      </c>
    </row>
    <row r="177" customFormat="false" ht="20" hidden="false" customHeight="true" outlineLevel="0" collapsed="false">
      <c r="A177" s="9" t="s">
        <v>1174</v>
      </c>
      <c r="B177" s="10" t="n">
        <v>-0.790448528767196</v>
      </c>
      <c r="C177" s="10" t="n">
        <v>0.0383439964039556</v>
      </c>
      <c r="D177" s="10" t="n">
        <v>0.999977959983138</v>
      </c>
    </row>
    <row r="178" customFormat="false" ht="20" hidden="false" customHeight="true" outlineLevel="0" collapsed="false">
      <c r="A178" s="9" t="s">
        <v>1175</v>
      </c>
      <c r="B178" s="10" t="n">
        <v>0.395767607349274</v>
      </c>
      <c r="C178" s="10" t="n">
        <v>0.0383751261066726</v>
      </c>
      <c r="D178" s="10" t="n">
        <v>0.999977959983138</v>
      </c>
    </row>
    <row r="179" customFormat="false" ht="20" hidden="false" customHeight="true" outlineLevel="0" collapsed="false">
      <c r="A179" s="9" t="s">
        <v>76</v>
      </c>
      <c r="B179" s="10" t="n">
        <v>0.477850062194193</v>
      </c>
      <c r="C179" s="10" t="n">
        <v>0.0383799038483522</v>
      </c>
      <c r="D179" s="10" t="n">
        <v>0.999977959983138</v>
      </c>
    </row>
    <row r="180" customFormat="false" ht="20" hidden="false" customHeight="true" outlineLevel="0" collapsed="false">
      <c r="A180" s="9" t="s">
        <v>607</v>
      </c>
      <c r="B180" s="10" t="n">
        <v>-0.321865072917411</v>
      </c>
      <c r="C180" s="10" t="n">
        <v>0.0385024435856815</v>
      </c>
      <c r="D180" s="10" t="n">
        <v>0.999977959983138</v>
      </c>
    </row>
    <row r="181" customFormat="false" ht="20" hidden="false" customHeight="true" outlineLevel="0" collapsed="false">
      <c r="A181" s="9" t="s">
        <v>1176</v>
      </c>
      <c r="B181" s="10" t="n">
        <v>-0.256705940737896</v>
      </c>
      <c r="C181" s="10" t="n">
        <v>0.0386716562268578</v>
      </c>
      <c r="D181" s="10" t="n">
        <v>0.999977959983138</v>
      </c>
    </row>
    <row r="182" customFormat="false" ht="20" hidden="false" customHeight="true" outlineLevel="0" collapsed="false">
      <c r="A182" s="9" t="s">
        <v>85</v>
      </c>
      <c r="B182" s="10" t="n">
        <v>0.509388308515537</v>
      </c>
      <c r="C182" s="10" t="n">
        <v>0.0386797894562365</v>
      </c>
      <c r="D182" s="10" t="n">
        <v>0.999977959983138</v>
      </c>
    </row>
    <row r="183" customFormat="false" ht="20" hidden="false" customHeight="true" outlineLevel="0" collapsed="false">
      <c r="A183" s="9" t="s">
        <v>1177</v>
      </c>
      <c r="B183" s="10" t="n">
        <v>0.710335336447798</v>
      </c>
      <c r="C183" s="10" t="n">
        <v>0.0395934476196497</v>
      </c>
      <c r="D183" s="10" t="n">
        <v>0.999977959983138</v>
      </c>
    </row>
    <row r="184" customFormat="false" ht="20" hidden="false" customHeight="true" outlineLevel="0" collapsed="false">
      <c r="A184" s="9" t="s">
        <v>1178</v>
      </c>
      <c r="B184" s="10" t="n">
        <v>0.155311771829851</v>
      </c>
      <c r="C184" s="10" t="n">
        <v>0.0398159086836859</v>
      </c>
      <c r="D184" s="10" t="n">
        <v>0.999977959983138</v>
      </c>
    </row>
    <row r="185" customFormat="false" ht="20" hidden="false" customHeight="true" outlineLevel="0" collapsed="false">
      <c r="A185" s="9" t="s">
        <v>325</v>
      </c>
      <c r="B185" s="10" t="n">
        <v>0.60210019606305</v>
      </c>
      <c r="C185" s="10" t="n">
        <v>0.0402422854378181</v>
      </c>
      <c r="D185" s="10" t="n">
        <v>0.999977959983138</v>
      </c>
    </row>
    <row r="186" customFormat="false" ht="20" hidden="false" customHeight="true" outlineLevel="0" collapsed="false">
      <c r="A186" s="9" t="s">
        <v>322</v>
      </c>
      <c r="B186" s="10" t="n">
        <v>0.45730771452297</v>
      </c>
      <c r="C186" s="10" t="n">
        <v>0.0402837328479199</v>
      </c>
      <c r="D186" s="10" t="n">
        <v>0.999977959983138</v>
      </c>
    </row>
    <row r="187" customFormat="false" ht="20" hidden="false" customHeight="true" outlineLevel="0" collapsed="false">
      <c r="A187" s="9" t="s">
        <v>949</v>
      </c>
      <c r="B187" s="10" t="n">
        <v>-0.440299151160049</v>
      </c>
      <c r="C187" s="10" t="n">
        <v>0.0404772731967247</v>
      </c>
      <c r="D187" s="10" t="n">
        <v>0.999977959983138</v>
      </c>
    </row>
    <row r="188" customFormat="false" ht="20" hidden="false" customHeight="true" outlineLevel="0" collapsed="false">
      <c r="A188" s="9" t="s">
        <v>627</v>
      </c>
      <c r="B188" s="10" t="n">
        <v>-0.14775514043209</v>
      </c>
      <c r="C188" s="10" t="n">
        <v>0.0407508987680378</v>
      </c>
      <c r="D188" s="10" t="n">
        <v>0.999977959983138</v>
      </c>
    </row>
    <row r="189" customFormat="false" ht="20" hidden="false" customHeight="true" outlineLevel="0" collapsed="false">
      <c r="A189" s="9" t="s">
        <v>1179</v>
      </c>
      <c r="B189" s="10" t="n">
        <v>0.428581127594048</v>
      </c>
      <c r="C189" s="10" t="n">
        <v>0.0411254285963124</v>
      </c>
      <c r="D189" s="10" t="n">
        <v>0.999977959983138</v>
      </c>
    </row>
    <row r="190" customFormat="false" ht="20" hidden="false" customHeight="true" outlineLevel="0" collapsed="false">
      <c r="A190" s="9" t="s">
        <v>44</v>
      </c>
      <c r="B190" s="10" t="n">
        <v>0.177497294049346</v>
      </c>
      <c r="C190" s="10" t="n">
        <v>0.0412026559245861</v>
      </c>
      <c r="D190" s="10" t="n">
        <v>0.999977959983138</v>
      </c>
    </row>
    <row r="191" customFormat="false" ht="20" hidden="false" customHeight="true" outlineLevel="0" collapsed="false">
      <c r="A191" s="9" t="s">
        <v>1180</v>
      </c>
      <c r="B191" s="10" t="n">
        <v>-0.135451872865751</v>
      </c>
      <c r="C191" s="10" t="n">
        <v>0.041340752785651</v>
      </c>
      <c r="D191" s="10" t="n">
        <v>0.999977959983138</v>
      </c>
    </row>
    <row r="192" customFormat="false" ht="20" hidden="false" customHeight="true" outlineLevel="0" collapsed="false">
      <c r="A192" s="9" t="s">
        <v>1181</v>
      </c>
      <c r="B192" s="10" t="n">
        <v>-0.11250487075282</v>
      </c>
      <c r="C192" s="10" t="n">
        <v>0.0416810000961062</v>
      </c>
      <c r="D192" s="10" t="n">
        <v>0.999977959983138</v>
      </c>
    </row>
    <row r="193" customFormat="false" ht="20" hidden="false" customHeight="true" outlineLevel="0" collapsed="false">
      <c r="A193" s="9" t="s">
        <v>7</v>
      </c>
      <c r="B193" s="10" t="n">
        <v>-0.722223187450885</v>
      </c>
      <c r="C193" s="10" t="n">
        <v>0.0418361404029348</v>
      </c>
      <c r="D193" s="10" t="n">
        <v>0.999977959983138</v>
      </c>
    </row>
    <row r="194" customFormat="false" ht="20" hidden="false" customHeight="true" outlineLevel="0" collapsed="false">
      <c r="A194" s="9" t="s">
        <v>1182</v>
      </c>
      <c r="B194" s="10" t="n">
        <v>0.232693537973155</v>
      </c>
      <c r="C194" s="10" t="n">
        <v>0.0419828756252924</v>
      </c>
      <c r="D194" s="10" t="n">
        <v>0.999977959983138</v>
      </c>
    </row>
    <row r="195" customFormat="false" ht="20" hidden="false" customHeight="true" outlineLevel="0" collapsed="false">
      <c r="A195" s="9" t="s">
        <v>1183</v>
      </c>
      <c r="B195" s="10" t="n">
        <v>-0.346365760065397</v>
      </c>
      <c r="C195" s="10" t="n">
        <v>0.0421395816046771</v>
      </c>
      <c r="D195" s="10" t="n">
        <v>0.999977959983138</v>
      </c>
    </row>
    <row r="196" customFormat="false" ht="20" hidden="false" customHeight="true" outlineLevel="0" collapsed="false">
      <c r="A196" s="9" t="s">
        <v>1184</v>
      </c>
      <c r="B196" s="10" t="n">
        <v>-0.2824083023523</v>
      </c>
      <c r="C196" s="10" t="n">
        <v>0.0422405797799507</v>
      </c>
      <c r="D196" s="10" t="n">
        <v>0.999977959983138</v>
      </c>
    </row>
    <row r="197" customFormat="false" ht="20" hidden="false" customHeight="true" outlineLevel="0" collapsed="false">
      <c r="A197" s="9" t="s">
        <v>1185</v>
      </c>
      <c r="B197" s="10" t="n">
        <v>0.653985007903954</v>
      </c>
      <c r="C197" s="10" t="n">
        <v>0.042332465914128</v>
      </c>
      <c r="D197" s="10" t="n">
        <v>0.999977959983138</v>
      </c>
    </row>
    <row r="198" customFormat="false" ht="20" hidden="false" customHeight="true" outlineLevel="0" collapsed="false">
      <c r="A198" s="9" t="s">
        <v>1186</v>
      </c>
      <c r="B198" s="10" t="n">
        <v>0.214944923617236</v>
      </c>
      <c r="C198" s="10" t="n">
        <v>0.0424062530425287</v>
      </c>
      <c r="D198" s="10" t="n">
        <v>0.999977959983138</v>
      </c>
    </row>
    <row r="199" customFormat="false" ht="20" hidden="false" customHeight="true" outlineLevel="0" collapsed="false">
      <c r="A199" s="9" t="s">
        <v>1187</v>
      </c>
      <c r="B199" s="10" t="n">
        <v>-0.170082130860673</v>
      </c>
      <c r="C199" s="10" t="n">
        <v>0.0429610167792269</v>
      </c>
      <c r="D199" s="10" t="n">
        <v>0.999977959983138</v>
      </c>
    </row>
    <row r="200" customFormat="false" ht="20" hidden="false" customHeight="true" outlineLevel="0" collapsed="false">
      <c r="A200" s="9" t="s">
        <v>302</v>
      </c>
      <c r="B200" s="10" t="n">
        <v>0.342751068756546</v>
      </c>
      <c r="C200" s="10" t="n">
        <v>0.0430434409635436</v>
      </c>
      <c r="D200" s="10" t="n">
        <v>0.999977959983138</v>
      </c>
    </row>
    <row r="201" customFormat="false" ht="20" hidden="false" customHeight="true" outlineLevel="0" collapsed="false">
      <c r="A201" s="9" t="s">
        <v>1188</v>
      </c>
      <c r="B201" s="10" t="n">
        <v>0.297220030871726</v>
      </c>
      <c r="C201" s="10" t="n">
        <v>0.0431148176173545</v>
      </c>
      <c r="D201" s="10" t="n">
        <v>0.999977959983138</v>
      </c>
    </row>
    <row r="202" customFormat="false" ht="20" hidden="false" customHeight="true" outlineLevel="0" collapsed="false">
      <c r="A202" s="9" t="s">
        <v>1189</v>
      </c>
      <c r="B202" s="10" t="n">
        <v>-0.2495748252754</v>
      </c>
      <c r="C202" s="10" t="n">
        <v>0.0431436804213131</v>
      </c>
      <c r="D202" s="10" t="n">
        <v>0.999977959983138</v>
      </c>
    </row>
    <row r="203" customFormat="false" ht="20" hidden="false" customHeight="true" outlineLevel="0" collapsed="false">
      <c r="A203" s="9" t="s">
        <v>1190</v>
      </c>
      <c r="B203" s="10" t="n">
        <v>-0.344063674734481</v>
      </c>
      <c r="C203" s="10" t="n">
        <v>0.0435117190310758</v>
      </c>
      <c r="D203" s="10" t="n">
        <v>0.999977959983138</v>
      </c>
    </row>
    <row r="204" customFormat="false" ht="20" hidden="false" customHeight="true" outlineLevel="0" collapsed="false">
      <c r="A204" s="9" t="s">
        <v>235</v>
      </c>
      <c r="B204" s="10" t="n">
        <v>0.165817616450941</v>
      </c>
      <c r="C204" s="10" t="n">
        <v>0.0440714365948905</v>
      </c>
      <c r="D204" s="10" t="n">
        <v>0.999977959983138</v>
      </c>
    </row>
    <row r="205" customFormat="false" ht="20" hidden="false" customHeight="true" outlineLevel="0" collapsed="false">
      <c r="A205" s="9" t="s">
        <v>1191</v>
      </c>
      <c r="B205" s="10" t="n">
        <v>0.343261930466931</v>
      </c>
      <c r="C205" s="10" t="n">
        <v>0.0444634225251567</v>
      </c>
      <c r="D205" s="10" t="n">
        <v>0.999977959983138</v>
      </c>
    </row>
    <row r="206" customFormat="false" ht="20" hidden="false" customHeight="true" outlineLevel="0" collapsed="false">
      <c r="A206" s="9" t="s">
        <v>1192</v>
      </c>
      <c r="B206" s="10" t="n">
        <v>-0.508581904236457</v>
      </c>
      <c r="C206" s="10" t="n">
        <v>0.0447943991584453</v>
      </c>
      <c r="D206" s="10" t="n">
        <v>0.999977959983138</v>
      </c>
    </row>
    <row r="207" customFormat="false" ht="20" hidden="false" customHeight="true" outlineLevel="0" collapsed="false">
      <c r="A207" s="9" t="s">
        <v>337</v>
      </c>
      <c r="B207" s="10" t="n">
        <v>-0.125488672416791</v>
      </c>
      <c r="C207" s="10" t="n">
        <v>0.0448857570405323</v>
      </c>
      <c r="D207" s="10" t="n">
        <v>0.999977959983138</v>
      </c>
    </row>
    <row r="208" customFormat="false" ht="20" hidden="false" customHeight="true" outlineLevel="0" collapsed="false">
      <c r="A208" s="9" t="s">
        <v>1193</v>
      </c>
      <c r="B208" s="10" t="n">
        <v>0.293545033772401</v>
      </c>
      <c r="C208" s="10" t="n">
        <v>0.0450787010852628</v>
      </c>
      <c r="D208" s="10" t="n">
        <v>0.999977959983138</v>
      </c>
    </row>
    <row r="209" customFormat="false" ht="20" hidden="false" customHeight="true" outlineLevel="0" collapsed="false">
      <c r="A209" s="9" t="s">
        <v>1194</v>
      </c>
      <c r="B209" s="10" t="n">
        <v>-0.129637436340715</v>
      </c>
      <c r="C209" s="10" t="n">
        <v>0.0451623831410792</v>
      </c>
      <c r="D209" s="10" t="n">
        <v>0.999977959983138</v>
      </c>
    </row>
    <row r="210" customFormat="false" ht="20" hidden="false" customHeight="true" outlineLevel="0" collapsed="false">
      <c r="A210" s="9" t="s">
        <v>1195</v>
      </c>
      <c r="B210" s="10" t="n">
        <v>-0.317082281759037</v>
      </c>
      <c r="C210" s="10" t="n">
        <v>0.0452500039986624</v>
      </c>
      <c r="D210" s="10" t="n">
        <v>0.999977959983138</v>
      </c>
    </row>
    <row r="211" customFormat="false" ht="20" hidden="false" customHeight="true" outlineLevel="0" collapsed="false">
      <c r="A211" s="9" t="s">
        <v>1196</v>
      </c>
      <c r="B211" s="10" t="n">
        <v>0.220668576657828</v>
      </c>
      <c r="C211" s="10" t="n">
        <v>0.0453170190994347</v>
      </c>
      <c r="D211" s="10" t="n">
        <v>0.999977959983138</v>
      </c>
    </row>
    <row r="212" customFormat="false" ht="20" hidden="false" customHeight="true" outlineLevel="0" collapsed="false">
      <c r="A212" s="9" t="s">
        <v>315</v>
      </c>
      <c r="B212" s="10" t="n">
        <v>-0.175931641935784</v>
      </c>
      <c r="C212" s="10" t="n">
        <v>0.0455097891189385</v>
      </c>
      <c r="D212" s="10" t="n">
        <v>0.999977959983138</v>
      </c>
    </row>
    <row r="213" customFormat="false" ht="20" hidden="false" customHeight="true" outlineLevel="0" collapsed="false">
      <c r="A213" s="9" t="s">
        <v>99</v>
      </c>
      <c r="B213" s="10" t="n">
        <v>0.21317252033259</v>
      </c>
      <c r="C213" s="10" t="n">
        <v>0.0459066329019504</v>
      </c>
      <c r="D213" s="10" t="n">
        <v>0.999977959983138</v>
      </c>
    </row>
    <row r="214" customFormat="false" ht="20" hidden="false" customHeight="true" outlineLevel="0" collapsed="false">
      <c r="A214" s="9" t="s">
        <v>1197</v>
      </c>
      <c r="B214" s="10" t="n">
        <v>-0.496118708400421</v>
      </c>
      <c r="C214" s="10" t="n">
        <v>0.0459635888297316</v>
      </c>
      <c r="D214" s="10" t="n">
        <v>0.999977959983138</v>
      </c>
    </row>
    <row r="215" customFormat="false" ht="20" hidden="false" customHeight="true" outlineLevel="0" collapsed="false">
      <c r="A215" s="9" t="s">
        <v>1198</v>
      </c>
      <c r="B215" s="10" t="n">
        <v>-0.26576682802991</v>
      </c>
      <c r="C215" s="10" t="n">
        <v>0.0462516277235981</v>
      </c>
      <c r="D215" s="10" t="n">
        <v>0.999977959983138</v>
      </c>
    </row>
    <row r="216" customFormat="false" ht="20" hidden="false" customHeight="true" outlineLevel="0" collapsed="false">
      <c r="A216" s="9" t="s">
        <v>1199</v>
      </c>
      <c r="B216" s="10" t="n">
        <v>0.371892515369723</v>
      </c>
      <c r="C216" s="10" t="n">
        <v>0.0463872542731215</v>
      </c>
      <c r="D216" s="10" t="n">
        <v>0.999977959983138</v>
      </c>
    </row>
    <row r="217" customFormat="false" ht="20" hidden="false" customHeight="true" outlineLevel="0" collapsed="false">
      <c r="A217" s="9" t="s">
        <v>1200</v>
      </c>
      <c r="B217" s="10" t="n">
        <v>0.972127379959823</v>
      </c>
      <c r="C217" s="10" t="n">
        <v>0.0464143714656758</v>
      </c>
      <c r="D217" s="10" t="n">
        <v>0.999977959983138</v>
      </c>
    </row>
    <row r="218" customFormat="false" ht="20" hidden="false" customHeight="true" outlineLevel="0" collapsed="false">
      <c r="A218" s="9" t="s">
        <v>1201</v>
      </c>
      <c r="B218" s="10" t="n">
        <v>-0.901506618993172</v>
      </c>
      <c r="C218" s="10" t="n">
        <v>0.0465397555296724</v>
      </c>
      <c r="D218" s="10" t="n">
        <v>0.999977959983138</v>
      </c>
    </row>
    <row r="219" customFormat="false" ht="20" hidden="false" customHeight="true" outlineLevel="0" collapsed="false">
      <c r="A219" s="9" t="s">
        <v>1202</v>
      </c>
      <c r="B219" s="10" t="n">
        <v>-0.377649330935391</v>
      </c>
      <c r="C219" s="10" t="n">
        <v>0.046662419625369</v>
      </c>
      <c r="D219" s="10" t="n">
        <v>0.999977959983138</v>
      </c>
    </row>
    <row r="220" customFormat="false" ht="20" hidden="false" customHeight="true" outlineLevel="0" collapsed="false">
      <c r="A220" s="9" t="s">
        <v>606</v>
      </c>
      <c r="B220" s="10" t="n">
        <v>-0.217862910206067</v>
      </c>
      <c r="C220" s="10" t="n">
        <v>0.0469033510030655</v>
      </c>
      <c r="D220" s="10" t="n">
        <v>0.999977959983138</v>
      </c>
    </row>
    <row r="221" customFormat="false" ht="20" hidden="false" customHeight="true" outlineLevel="0" collapsed="false">
      <c r="A221" s="9" t="s">
        <v>110</v>
      </c>
      <c r="B221" s="10" t="n">
        <v>0.226551984747862</v>
      </c>
      <c r="C221" s="10" t="n">
        <v>0.0470543171972208</v>
      </c>
      <c r="D221" s="10" t="n">
        <v>0.999977959983138</v>
      </c>
    </row>
    <row r="222" customFormat="false" ht="20" hidden="false" customHeight="true" outlineLevel="0" collapsed="false">
      <c r="A222" s="9" t="s">
        <v>1203</v>
      </c>
      <c r="B222" s="10" t="n">
        <v>0.299712037042704</v>
      </c>
      <c r="C222" s="10" t="n">
        <v>0.0474115569533885</v>
      </c>
      <c r="D222" s="10" t="n">
        <v>0.999977959983138</v>
      </c>
    </row>
    <row r="223" customFormat="false" ht="20" hidden="false" customHeight="true" outlineLevel="0" collapsed="false">
      <c r="A223" s="9" t="s">
        <v>1204</v>
      </c>
      <c r="B223" s="10" t="n">
        <v>-0.350695082527072</v>
      </c>
      <c r="C223" s="10" t="n">
        <v>0.0475552928163435</v>
      </c>
      <c r="D223" s="10" t="n">
        <v>0.999977959983138</v>
      </c>
    </row>
    <row r="224" customFormat="false" ht="20" hidden="false" customHeight="true" outlineLevel="0" collapsed="false">
      <c r="A224" s="9" t="s">
        <v>1205</v>
      </c>
      <c r="B224" s="10" t="n">
        <v>0.411977387140334</v>
      </c>
      <c r="C224" s="10" t="n">
        <v>0.0485961735193468</v>
      </c>
      <c r="D224" s="10" t="n">
        <v>0.999977959983138</v>
      </c>
    </row>
    <row r="225" customFormat="false" ht="20" hidden="false" customHeight="true" outlineLevel="0" collapsed="false">
      <c r="A225" s="9" t="s">
        <v>280</v>
      </c>
      <c r="B225" s="10" t="n">
        <v>0.277341332986501</v>
      </c>
      <c r="C225" s="10" t="n">
        <v>0.0487014044002689</v>
      </c>
      <c r="D225" s="10" t="n">
        <v>0.999977959983138</v>
      </c>
    </row>
    <row r="226" customFormat="false" ht="20" hidden="false" customHeight="true" outlineLevel="0" collapsed="false">
      <c r="A226" s="9" t="s">
        <v>1206</v>
      </c>
      <c r="B226" s="10" t="n">
        <v>-0.264066865877771</v>
      </c>
      <c r="C226" s="10" t="n">
        <v>0.0489221189176286</v>
      </c>
      <c r="D226" s="10" t="n">
        <v>0.999977959983138</v>
      </c>
    </row>
    <row r="227" customFormat="false" ht="20" hidden="false" customHeight="true" outlineLevel="0" collapsed="false">
      <c r="A227" s="9" t="s">
        <v>406</v>
      </c>
      <c r="B227" s="10" t="n">
        <v>0.708767119482866</v>
      </c>
      <c r="C227" s="10" t="n">
        <v>0.0490786293115624</v>
      </c>
      <c r="D227" s="10" t="n">
        <v>0.999977959983138</v>
      </c>
    </row>
    <row r="228" customFormat="false" ht="20" hidden="false" customHeight="true" outlineLevel="0" collapsed="false">
      <c r="A228" s="9" t="s">
        <v>1207</v>
      </c>
      <c r="B228" s="10" t="n">
        <v>0.665442157632826</v>
      </c>
      <c r="C228" s="10" t="n">
        <v>0.0491387023512577</v>
      </c>
      <c r="D228" s="10" t="n">
        <v>0.999977959983138</v>
      </c>
    </row>
    <row r="229" customFormat="false" ht="20" hidden="false" customHeight="true" outlineLevel="0" collapsed="false">
      <c r="A229" s="9" t="s">
        <v>1208</v>
      </c>
      <c r="B229" s="10" t="n">
        <v>-0.237801006557883</v>
      </c>
      <c r="C229" s="10" t="n">
        <v>0.0492194456680802</v>
      </c>
      <c r="D229" s="10" t="n">
        <v>0.999977959983138</v>
      </c>
    </row>
    <row r="230" customFormat="false" ht="20" hidden="false" customHeight="true" outlineLevel="0" collapsed="false">
      <c r="A230" s="9" t="s">
        <v>1209</v>
      </c>
      <c r="B230" s="10" t="n">
        <v>0.311697135574292</v>
      </c>
      <c r="C230" s="10" t="n">
        <v>0.0492800452776617</v>
      </c>
      <c r="D230" s="10" t="n">
        <v>0.999977959983138</v>
      </c>
    </row>
    <row r="231" customFormat="false" ht="20" hidden="false" customHeight="true" outlineLevel="0" collapsed="false">
      <c r="A231" s="9" t="s">
        <v>1210</v>
      </c>
      <c r="B231" s="10" t="n">
        <v>0.294686454431456</v>
      </c>
      <c r="C231" s="10" t="n">
        <v>0.0494451460456841</v>
      </c>
      <c r="D231" s="10" t="n">
        <v>0.999977959983138</v>
      </c>
    </row>
    <row r="232" customFormat="false" ht="20" hidden="false" customHeight="true" outlineLevel="0" collapsed="false">
      <c r="A232" s="9" t="s">
        <v>1211</v>
      </c>
      <c r="B232" s="10" t="n">
        <v>-0.683305679782802</v>
      </c>
      <c r="C232" s="10" t="n">
        <v>0.0495115323946451</v>
      </c>
      <c r="D232" s="10" t="n">
        <v>0.999977959983138</v>
      </c>
    </row>
    <row r="233" customFormat="false" ht="20" hidden="false" customHeight="true" outlineLevel="0" collapsed="false">
      <c r="A233" s="9" t="s">
        <v>219</v>
      </c>
      <c r="B233" s="10" t="n">
        <v>-0.213713452907957</v>
      </c>
      <c r="C233" s="10" t="n">
        <v>0.0495964604912225</v>
      </c>
      <c r="D233" s="10" t="n">
        <v>0.999977959983138</v>
      </c>
    </row>
    <row r="234" customFormat="false" ht="20" hidden="false" customHeight="true" outlineLevel="0" collapsed="false">
      <c r="A234" s="9" t="s">
        <v>160</v>
      </c>
      <c r="B234" s="10" t="n">
        <v>0.460653137936553</v>
      </c>
      <c r="C234" s="10" t="n">
        <v>0.0496947515890662</v>
      </c>
      <c r="D234" s="10" t="n">
        <v>0.999977959983138</v>
      </c>
    </row>
    <row r="235" customFormat="false" ht="20" hidden="false" customHeight="true" outlineLevel="0" collapsed="false">
      <c r="A235" s="9" t="s">
        <v>1212</v>
      </c>
      <c r="B235" s="10" t="n">
        <v>0.149428054504271</v>
      </c>
      <c r="C235" s="10" t="n">
        <v>0.0498516777729401</v>
      </c>
      <c r="D235" s="10" t="n">
        <v>0.999977959983138</v>
      </c>
    </row>
    <row r="236" customFormat="false" ht="20" hidden="false" customHeight="true" outlineLevel="0" collapsed="false">
      <c r="A236" s="9" t="s">
        <v>1213</v>
      </c>
      <c r="B236" s="10" t="n">
        <v>-0.280888376353476</v>
      </c>
      <c r="C236" s="10" t="n">
        <v>0.0498964878106129</v>
      </c>
      <c r="D236" s="10" t="n">
        <v>0.999977959983138</v>
      </c>
    </row>
  </sheetData>
  <mergeCells count="1">
    <mergeCell ref="A1:D1"/>
  </mergeCells>
  <conditionalFormatting sqref="B3:B236">
    <cfRule type="cellIs" priority="2" operator="lessThan" aboveAverage="0" equalAverage="0" bottom="0" percent="0" rank="0" text="" dxfId="2">
      <formula>0</formula>
    </cfRule>
    <cfRule type="cellIs" priority="3" operator="greaterThan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3515625" defaultRowHeight="12.5" zeroHeight="false" outlineLevelRow="0" outlineLevelCol="0"/>
  <cols>
    <col collapsed="false" customWidth="true" hidden="false" outlineLevel="0" max="1" min="1" style="1" width="10.62"/>
    <col collapsed="false" customWidth="true" hidden="false" outlineLevel="0" max="2" min="2" style="1" width="17.35"/>
    <col collapsed="false" customWidth="true" hidden="false" outlineLevel="0" max="3" min="3" style="1" width="31.35"/>
    <col collapsed="false" customWidth="true" hidden="false" outlineLevel="0" max="4" min="4" style="1" width="46.99"/>
    <col collapsed="false" customWidth="false" hidden="false" outlineLevel="0" max="257" min="5" style="1" width="8.35"/>
  </cols>
  <sheetData>
    <row r="1" customFormat="false" ht="27.75" hidden="false" customHeight="true" outlineLevel="0" collapsed="false">
      <c r="A1" s="12" t="s">
        <v>1214</v>
      </c>
      <c r="B1" s="12"/>
      <c r="C1" s="12"/>
      <c r="D1" s="12"/>
    </row>
    <row r="2" customFormat="false" ht="20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</row>
    <row r="3" customFormat="false" ht="20.25" hidden="false" customHeight="true" outlineLevel="0" collapsed="false">
      <c r="A3" s="6" t="s">
        <v>7</v>
      </c>
      <c r="B3" s="7" t="n">
        <v>-0.958832929014214</v>
      </c>
      <c r="C3" s="8" t="n">
        <v>4.90367569939526E-005</v>
      </c>
      <c r="D3" s="7" t="n">
        <v>0.393206781191969</v>
      </c>
    </row>
    <row r="4" customFormat="false" ht="20" hidden="false" customHeight="true" outlineLevel="0" collapsed="false">
      <c r="A4" s="9" t="s">
        <v>233</v>
      </c>
      <c r="B4" s="10" t="n">
        <v>0.835535262383986</v>
      </c>
      <c r="C4" s="13" t="n">
        <v>9.29519673372802E-005</v>
      </c>
      <c r="D4" s="10" t="n">
        <v>0.393206781191969</v>
      </c>
    </row>
    <row r="5" customFormat="false" ht="20" hidden="false" customHeight="true" outlineLevel="0" collapsed="false">
      <c r="A5" s="9" t="s">
        <v>189</v>
      </c>
      <c r="B5" s="10" t="n">
        <v>-1.11379476754355</v>
      </c>
      <c r="C5" s="13" t="n">
        <v>9.42741043874318E-005</v>
      </c>
      <c r="D5" s="10" t="n">
        <v>0.393206781191969</v>
      </c>
    </row>
    <row r="6" customFormat="false" ht="20" hidden="false" customHeight="true" outlineLevel="0" collapsed="false">
      <c r="A6" s="9" t="s">
        <v>31</v>
      </c>
      <c r="B6" s="10" t="n">
        <v>-0.415827631330491</v>
      </c>
      <c r="C6" s="10" t="n">
        <v>0.000265192512059901</v>
      </c>
      <c r="D6" s="10" t="n">
        <v>0.393206781191969</v>
      </c>
    </row>
    <row r="7" customFormat="false" ht="20" hidden="false" customHeight="true" outlineLevel="0" collapsed="false">
      <c r="A7" s="9" t="s">
        <v>1215</v>
      </c>
      <c r="B7" s="10" t="n">
        <v>0.512326028369523</v>
      </c>
      <c r="C7" s="10" t="n">
        <v>0.000277021433659002</v>
      </c>
      <c r="D7" s="10" t="n">
        <v>0.393206781191969</v>
      </c>
    </row>
    <row r="8" customFormat="false" ht="20" hidden="false" customHeight="true" outlineLevel="0" collapsed="false">
      <c r="A8" s="9" t="s">
        <v>1216</v>
      </c>
      <c r="B8" s="10" t="n">
        <v>1.038304903416</v>
      </c>
      <c r="C8" s="10" t="n">
        <v>0.000333548257059856</v>
      </c>
      <c r="D8" s="10" t="n">
        <v>0.393206781191969</v>
      </c>
    </row>
    <row r="9" customFormat="false" ht="20" hidden="false" customHeight="true" outlineLevel="0" collapsed="false">
      <c r="A9" s="9" t="s">
        <v>988</v>
      </c>
      <c r="B9" s="10" t="n">
        <v>-0.848133712131955</v>
      </c>
      <c r="C9" s="10" t="n">
        <v>0.000505100780822901</v>
      </c>
      <c r="D9" s="10" t="n">
        <v>0.393206781191969</v>
      </c>
    </row>
    <row r="10" customFormat="false" ht="20" hidden="false" customHeight="true" outlineLevel="0" collapsed="false">
      <c r="A10" s="9" t="s">
        <v>11</v>
      </c>
      <c r="B10" s="10" t="n">
        <v>0.372521898630528</v>
      </c>
      <c r="C10" s="10" t="n">
        <v>0.000508399972845062</v>
      </c>
      <c r="D10" s="10" t="n">
        <v>0.393206781191969</v>
      </c>
    </row>
    <row r="11" customFormat="false" ht="20" hidden="false" customHeight="true" outlineLevel="0" collapsed="false">
      <c r="A11" s="9" t="s">
        <v>934</v>
      </c>
      <c r="B11" s="10" t="n">
        <v>-0.405079905759913</v>
      </c>
      <c r="C11" s="10" t="n">
        <v>0.000566680412464667</v>
      </c>
      <c r="D11" s="10" t="n">
        <v>0.393206781191969</v>
      </c>
    </row>
    <row r="12" customFormat="false" ht="20" hidden="false" customHeight="true" outlineLevel="0" collapsed="false">
      <c r="A12" s="9" t="s">
        <v>90</v>
      </c>
      <c r="B12" s="10" t="n">
        <v>0.747912547387674</v>
      </c>
      <c r="C12" s="10" t="n">
        <v>0.000614761302184854</v>
      </c>
      <c r="D12" s="10" t="n">
        <v>0.393206781191969</v>
      </c>
    </row>
    <row r="13" customFormat="false" ht="20" hidden="false" customHeight="true" outlineLevel="0" collapsed="false">
      <c r="A13" s="9" t="s">
        <v>267</v>
      </c>
      <c r="B13" s="10" t="n">
        <v>-0.451361504814735</v>
      </c>
      <c r="C13" s="10" t="n">
        <v>0.000789045245033106</v>
      </c>
      <c r="D13" s="10" t="n">
        <v>0.393206781191969</v>
      </c>
    </row>
    <row r="14" customFormat="false" ht="20" hidden="false" customHeight="true" outlineLevel="0" collapsed="false">
      <c r="A14" s="9" t="s">
        <v>172</v>
      </c>
      <c r="B14" s="10" t="n">
        <v>-0.661383061062901</v>
      </c>
      <c r="C14" s="10" t="n">
        <v>0.000791121840811407</v>
      </c>
      <c r="D14" s="10" t="n">
        <v>0.393206781191969</v>
      </c>
    </row>
    <row r="15" customFormat="false" ht="20" hidden="false" customHeight="true" outlineLevel="0" collapsed="false">
      <c r="A15" s="9" t="s">
        <v>392</v>
      </c>
      <c r="B15" s="10" t="n">
        <v>-0.526931931438272</v>
      </c>
      <c r="C15" s="10" t="n">
        <v>0.000844909589833904</v>
      </c>
      <c r="D15" s="10" t="n">
        <v>0.393206781191969</v>
      </c>
    </row>
    <row r="16" customFormat="false" ht="20" hidden="false" customHeight="true" outlineLevel="0" collapsed="false">
      <c r="A16" s="9" t="s">
        <v>1217</v>
      </c>
      <c r="B16" s="10" t="n">
        <v>-0.620858391794727</v>
      </c>
      <c r="C16" s="10" t="n">
        <v>0.00086339296116923</v>
      </c>
      <c r="D16" s="10" t="n">
        <v>0.393206781191969</v>
      </c>
    </row>
    <row r="17" customFormat="false" ht="20" hidden="false" customHeight="true" outlineLevel="0" collapsed="false">
      <c r="A17" s="9" t="s">
        <v>96</v>
      </c>
      <c r="B17" s="10" t="n">
        <v>0.609409337285414</v>
      </c>
      <c r="C17" s="10" t="n">
        <v>0.000871291392239453</v>
      </c>
      <c r="D17" s="10" t="n">
        <v>0.393206781191969</v>
      </c>
    </row>
    <row r="18" customFormat="false" ht="20" hidden="false" customHeight="true" outlineLevel="0" collapsed="false">
      <c r="A18" s="9" t="s">
        <v>296</v>
      </c>
      <c r="B18" s="10" t="n">
        <v>0.57005459024968</v>
      </c>
      <c r="C18" s="10" t="n">
        <v>0.000885039109465671</v>
      </c>
      <c r="D18" s="10" t="n">
        <v>0.393206781191969</v>
      </c>
    </row>
    <row r="19" customFormat="false" ht="20" hidden="false" customHeight="true" outlineLevel="0" collapsed="false">
      <c r="A19" s="9" t="s">
        <v>223</v>
      </c>
      <c r="B19" s="10" t="n">
        <v>-1.30418257426716</v>
      </c>
      <c r="C19" s="10" t="n">
        <v>0.000946584524171582</v>
      </c>
      <c r="D19" s="10" t="n">
        <v>0.393206781191969</v>
      </c>
    </row>
    <row r="20" customFormat="false" ht="20" hidden="false" customHeight="true" outlineLevel="0" collapsed="false">
      <c r="A20" s="9" t="s">
        <v>1218</v>
      </c>
      <c r="B20" s="10" t="n">
        <v>0.31228458158684</v>
      </c>
      <c r="C20" s="10" t="n">
        <v>0.000988016178411495</v>
      </c>
      <c r="D20" s="10" t="n">
        <v>0.393206781191969</v>
      </c>
    </row>
    <row r="21" customFormat="false" ht="20" hidden="false" customHeight="true" outlineLevel="0" collapsed="false">
      <c r="A21" s="9" t="s">
        <v>22</v>
      </c>
      <c r="B21" s="10" t="n">
        <v>-0.342401835175821</v>
      </c>
      <c r="C21" s="10" t="n">
        <v>0.00124474672449635</v>
      </c>
      <c r="D21" s="10" t="n">
        <v>0.393206781191969</v>
      </c>
    </row>
    <row r="22" customFormat="false" ht="20" hidden="false" customHeight="true" outlineLevel="0" collapsed="false">
      <c r="A22" s="9" t="s">
        <v>92</v>
      </c>
      <c r="B22" s="10" t="n">
        <v>-1.62299415566249</v>
      </c>
      <c r="C22" s="10" t="n">
        <v>0.00128866346544566</v>
      </c>
      <c r="D22" s="10" t="n">
        <v>0.393206781191969</v>
      </c>
    </row>
    <row r="23" customFormat="false" ht="20" hidden="false" customHeight="true" outlineLevel="0" collapsed="false">
      <c r="A23" s="9" t="s">
        <v>13</v>
      </c>
      <c r="B23" s="10" t="n">
        <v>0.707504649907953</v>
      </c>
      <c r="C23" s="10" t="n">
        <v>0.00152792645452223</v>
      </c>
      <c r="D23" s="10" t="n">
        <v>0.393206781191969</v>
      </c>
    </row>
    <row r="24" customFormat="false" ht="20" hidden="false" customHeight="true" outlineLevel="0" collapsed="false">
      <c r="A24" s="9" t="s">
        <v>684</v>
      </c>
      <c r="B24" s="10" t="n">
        <v>1.02226135261552</v>
      </c>
      <c r="C24" s="10" t="n">
        <v>0.00159989547264935</v>
      </c>
      <c r="D24" s="10" t="n">
        <v>0.393206781191969</v>
      </c>
    </row>
    <row r="25" customFormat="false" ht="20" hidden="false" customHeight="true" outlineLevel="0" collapsed="false">
      <c r="A25" s="9" t="s">
        <v>496</v>
      </c>
      <c r="B25" s="10" t="n">
        <v>0.594040839327212</v>
      </c>
      <c r="C25" s="10" t="n">
        <v>0.00172540653686176</v>
      </c>
      <c r="D25" s="10" t="n">
        <v>0.393206781191969</v>
      </c>
    </row>
    <row r="26" customFormat="false" ht="20" hidden="false" customHeight="true" outlineLevel="0" collapsed="false">
      <c r="A26" s="9" t="s">
        <v>1219</v>
      </c>
      <c r="B26" s="10" t="n">
        <v>0.279309800542666</v>
      </c>
      <c r="C26" s="10" t="n">
        <v>0.00183586258822908</v>
      </c>
      <c r="D26" s="10" t="n">
        <v>0.393206781191969</v>
      </c>
    </row>
    <row r="27" customFormat="false" ht="20" hidden="false" customHeight="true" outlineLevel="0" collapsed="false">
      <c r="A27" s="9" t="s">
        <v>1220</v>
      </c>
      <c r="B27" s="10" t="n">
        <v>-0.322402156124189</v>
      </c>
      <c r="C27" s="10" t="n">
        <v>0.00189967133218207</v>
      </c>
      <c r="D27" s="10" t="n">
        <v>0.393206781191969</v>
      </c>
    </row>
    <row r="28" customFormat="false" ht="20" hidden="false" customHeight="true" outlineLevel="0" collapsed="false">
      <c r="A28" s="9" t="s">
        <v>27</v>
      </c>
      <c r="B28" s="10" t="n">
        <v>0.61295527817623</v>
      </c>
      <c r="C28" s="10" t="n">
        <v>0.00190073981880977</v>
      </c>
      <c r="D28" s="10" t="n">
        <v>0.393206781191969</v>
      </c>
    </row>
    <row r="29" customFormat="false" ht="20" hidden="false" customHeight="true" outlineLevel="0" collapsed="false">
      <c r="A29" s="9" t="s">
        <v>358</v>
      </c>
      <c r="B29" s="10" t="n">
        <v>-0.6528069412992</v>
      </c>
      <c r="C29" s="10" t="n">
        <v>0.00197474398903066</v>
      </c>
      <c r="D29" s="10" t="n">
        <v>0.393206781191969</v>
      </c>
    </row>
    <row r="30" customFormat="false" ht="20" hidden="false" customHeight="true" outlineLevel="0" collapsed="false">
      <c r="A30" s="9" t="s">
        <v>139</v>
      </c>
      <c r="B30" s="10" t="n">
        <v>-0.582761622061635</v>
      </c>
      <c r="C30" s="10" t="n">
        <v>0.00198795741807285</v>
      </c>
      <c r="D30" s="10" t="n">
        <v>0.393206781191969</v>
      </c>
    </row>
    <row r="31" customFormat="false" ht="20" hidden="false" customHeight="true" outlineLevel="0" collapsed="false">
      <c r="A31" s="9" t="s">
        <v>94</v>
      </c>
      <c r="B31" s="10" t="n">
        <v>0.578373793215673</v>
      </c>
      <c r="C31" s="10" t="n">
        <v>0.00206156599220253</v>
      </c>
      <c r="D31" s="10" t="n">
        <v>0.393206781191969</v>
      </c>
    </row>
    <row r="32" customFormat="false" ht="20" hidden="false" customHeight="true" outlineLevel="0" collapsed="false">
      <c r="A32" s="9" t="s">
        <v>128</v>
      </c>
      <c r="B32" s="10" t="n">
        <v>0.475772807626041</v>
      </c>
      <c r="C32" s="10" t="n">
        <v>0.0020749154769044</v>
      </c>
      <c r="D32" s="10" t="n">
        <v>0.393206781191969</v>
      </c>
    </row>
    <row r="33" customFormat="false" ht="20" hidden="false" customHeight="true" outlineLevel="0" collapsed="false">
      <c r="A33" s="9" t="s">
        <v>1026</v>
      </c>
      <c r="B33" s="10" t="n">
        <v>0.661469799617002</v>
      </c>
      <c r="C33" s="10" t="n">
        <v>0.00208066023393071</v>
      </c>
      <c r="D33" s="10" t="n">
        <v>0.393206781191969</v>
      </c>
    </row>
    <row r="34" customFormat="false" ht="20" hidden="false" customHeight="true" outlineLevel="0" collapsed="false">
      <c r="A34" s="9" t="s">
        <v>1221</v>
      </c>
      <c r="B34" s="10" t="n">
        <v>0.489799391621792</v>
      </c>
      <c r="C34" s="10" t="n">
        <v>0.00236058163394002</v>
      </c>
      <c r="D34" s="10" t="n">
        <v>0.393206781191969</v>
      </c>
    </row>
    <row r="35" customFormat="false" ht="20" hidden="false" customHeight="true" outlineLevel="0" collapsed="false">
      <c r="A35" s="9" t="s">
        <v>641</v>
      </c>
      <c r="B35" s="10" t="n">
        <v>-0.355704004477854</v>
      </c>
      <c r="C35" s="10" t="n">
        <v>0.00240414598151262</v>
      </c>
      <c r="D35" s="10" t="n">
        <v>0.393206781191969</v>
      </c>
    </row>
    <row r="36" customFormat="false" ht="20" hidden="false" customHeight="true" outlineLevel="0" collapsed="false">
      <c r="A36" s="9" t="s">
        <v>151</v>
      </c>
      <c r="B36" s="10" t="n">
        <v>-0.322288548110945</v>
      </c>
      <c r="C36" s="10" t="n">
        <v>0.00248284734720501</v>
      </c>
      <c r="D36" s="10" t="n">
        <v>0.393206781191969</v>
      </c>
    </row>
    <row r="37" customFormat="false" ht="20" hidden="false" customHeight="true" outlineLevel="0" collapsed="false">
      <c r="A37" s="9" t="s">
        <v>1222</v>
      </c>
      <c r="B37" s="10" t="n">
        <v>-0.467812525883835</v>
      </c>
      <c r="C37" s="10" t="n">
        <v>0.00251239403746289</v>
      </c>
      <c r="D37" s="10" t="n">
        <v>0.393206781191969</v>
      </c>
    </row>
    <row r="38" customFormat="false" ht="20" hidden="false" customHeight="true" outlineLevel="0" collapsed="false">
      <c r="A38" s="9" t="s">
        <v>536</v>
      </c>
      <c r="B38" s="10" t="n">
        <v>0.513647652308342</v>
      </c>
      <c r="C38" s="10" t="n">
        <v>0.00251448986894246</v>
      </c>
      <c r="D38" s="10" t="n">
        <v>0.393206781191969</v>
      </c>
    </row>
    <row r="39" customFormat="false" ht="20" hidden="false" customHeight="true" outlineLevel="0" collapsed="false">
      <c r="A39" s="9" t="s">
        <v>34</v>
      </c>
      <c r="B39" s="10" t="n">
        <v>1.20763884314917</v>
      </c>
      <c r="C39" s="10" t="n">
        <v>0.00260335151926925</v>
      </c>
      <c r="D39" s="10" t="n">
        <v>0.393206781191969</v>
      </c>
    </row>
    <row r="40" customFormat="false" ht="20" hidden="false" customHeight="true" outlineLevel="0" collapsed="false">
      <c r="A40" s="9" t="s">
        <v>686</v>
      </c>
      <c r="B40" s="10" t="n">
        <v>0.484032287456437</v>
      </c>
      <c r="C40" s="10" t="n">
        <v>0.00262332985187161</v>
      </c>
      <c r="D40" s="10" t="n">
        <v>0.393206781191969</v>
      </c>
    </row>
    <row r="41" customFormat="false" ht="20" hidden="false" customHeight="true" outlineLevel="0" collapsed="false">
      <c r="A41" s="9" t="s">
        <v>165</v>
      </c>
      <c r="B41" s="10" t="n">
        <v>-0.480513830597201</v>
      </c>
      <c r="C41" s="10" t="n">
        <v>0.0026677111297198</v>
      </c>
      <c r="D41" s="10" t="n">
        <v>0.393206781191969</v>
      </c>
    </row>
    <row r="42" customFormat="false" ht="20" hidden="false" customHeight="true" outlineLevel="0" collapsed="false">
      <c r="A42" s="9" t="s">
        <v>411</v>
      </c>
      <c r="B42" s="10" t="n">
        <v>-0.326739988819392</v>
      </c>
      <c r="C42" s="10" t="n">
        <v>0.00268166827822698</v>
      </c>
      <c r="D42" s="10" t="n">
        <v>0.393206781191969</v>
      </c>
    </row>
    <row r="43" customFormat="false" ht="20" hidden="false" customHeight="true" outlineLevel="0" collapsed="false">
      <c r="A43" s="9" t="s">
        <v>1223</v>
      </c>
      <c r="B43" s="10" t="n">
        <v>0.574869536724776</v>
      </c>
      <c r="C43" s="10" t="n">
        <v>0.00277459649300516</v>
      </c>
      <c r="D43" s="10" t="n">
        <v>0.393206781191969</v>
      </c>
    </row>
    <row r="44" customFormat="false" ht="20" hidden="false" customHeight="true" outlineLevel="0" collapsed="false">
      <c r="A44" s="9" t="s">
        <v>21</v>
      </c>
      <c r="B44" s="10" t="n">
        <v>-0.514479415634755</v>
      </c>
      <c r="C44" s="10" t="n">
        <v>0.00288607728229439</v>
      </c>
      <c r="D44" s="10" t="n">
        <v>0.393206781191969</v>
      </c>
    </row>
    <row r="45" customFormat="false" ht="20" hidden="false" customHeight="true" outlineLevel="0" collapsed="false">
      <c r="A45" s="9" t="s">
        <v>20</v>
      </c>
      <c r="B45" s="10" t="n">
        <v>-0.941713460856282</v>
      </c>
      <c r="C45" s="10" t="n">
        <v>0.00290645804878918</v>
      </c>
      <c r="D45" s="10" t="n">
        <v>0.393206781191969</v>
      </c>
    </row>
    <row r="46" customFormat="false" ht="20" hidden="false" customHeight="true" outlineLevel="0" collapsed="false">
      <c r="A46" s="9" t="s">
        <v>748</v>
      </c>
      <c r="B46" s="10" t="n">
        <v>0.410636803127826</v>
      </c>
      <c r="C46" s="10" t="n">
        <v>0.00290874201977576</v>
      </c>
      <c r="D46" s="10" t="n">
        <v>0.393206781191969</v>
      </c>
    </row>
    <row r="47" customFormat="false" ht="20" hidden="false" customHeight="true" outlineLevel="0" collapsed="false">
      <c r="A47" s="9" t="s">
        <v>1224</v>
      </c>
      <c r="B47" s="10" t="n">
        <v>0.587134122931289</v>
      </c>
      <c r="C47" s="10" t="n">
        <v>0.00291627076690138</v>
      </c>
      <c r="D47" s="10" t="n">
        <v>0.393206781191969</v>
      </c>
    </row>
    <row r="48" customFormat="false" ht="20" hidden="false" customHeight="true" outlineLevel="0" collapsed="false">
      <c r="A48" s="9" t="s">
        <v>479</v>
      </c>
      <c r="B48" s="10" t="n">
        <v>-0.8355884164128</v>
      </c>
      <c r="C48" s="10" t="n">
        <v>0.00300441885838125</v>
      </c>
      <c r="D48" s="10" t="n">
        <v>0.393206781191969</v>
      </c>
    </row>
    <row r="49" customFormat="false" ht="20" hidden="false" customHeight="true" outlineLevel="0" collapsed="false">
      <c r="A49" s="9" t="s">
        <v>434</v>
      </c>
      <c r="B49" s="10" t="n">
        <v>0.389759253004983</v>
      </c>
      <c r="C49" s="10" t="n">
        <v>0.00301650797502818</v>
      </c>
      <c r="D49" s="10" t="n">
        <v>0.393206781191969</v>
      </c>
    </row>
    <row r="50" customFormat="false" ht="20" hidden="false" customHeight="true" outlineLevel="0" collapsed="false">
      <c r="A50" s="9" t="s">
        <v>93</v>
      </c>
      <c r="B50" s="10" t="n">
        <v>0.548338104679086</v>
      </c>
      <c r="C50" s="10" t="n">
        <v>0.0030297583232259</v>
      </c>
      <c r="D50" s="10" t="n">
        <v>0.393206781191969</v>
      </c>
    </row>
    <row r="51" customFormat="false" ht="20" hidden="false" customHeight="true" outlineLevel="0" collapsed="false">
      <c r="A51" s="9" t="s">
        <v>1225</v>
      </c>
      <c r="B51" s="10" t="n">
        <v>-0.269284913956709</v>
      </c>
      <c r="C51" s="10" t="n">
        <v>0.00303808604505529</v>
      </c>
      <c r="D51" s="10" t="n">
        <v>0.393206781191969</v>
      </c>
    </row>
    <row r="52" customFormat="false" ht="20" hidden="false" customHeight="true" outlineLevel="0" collapsed="false">
      <c r="A52" s="9" t="s">
        <v>28</v>
      </c>
      <c r="B52" s="10" t="n">
        <v>-0.406559817573042</v>
      </c>
      <c r="C52" s="10" t="n">
        <v>0.00308692638648449</v>
      </c>
      <c r="D52" s="10" t="n">
        <v>0.393206781191969</v>
      </c>
    </row>
    <row r="53" customFormat="false" ht="20" hidden="false" customHeight="true" outlineLevel="0" collapsed="false">
      <c r="A53" s="9" t="s">
        <v>119</v>
      </c>
      <c r="B53" s="10" t="n">
        <v>-0.373383080923796</v>
      </c>
      <c r="C53" s="10" t="n">
        <v>0.00309337890834141</v>
      </c>
      <c r="D53" s="10" t="n">
        <v>0.393206781191969</v>
      </c>
    </row>
    <row r="54" customFormat="false" ht="20" hidden="false" customHeight="true" outlineLevel="0" collapsed="false">
      <c r="A54" s="9" t="s">
        <v>1022</v>
      </c>
      <c r="B54" s="10" t="n">
        <v>1.17501128225293</v>
      </c>
      <c r="C54" s="10" t="n">
        <v>0.00324013493621188</v>
      </c>
      <c r="D54" s="10" t="n">
        <v>0.393206781191969</v>
      </c>
    </row>
    <row r="55" customFormat="false" ht="20" hidden="false" customHeight="true" outlineLevel="0" collapsed="false">
      <c r="A55" s="9" t="s">
        <v>152</v>
      </c>
      <c r="B55" s="10" t="n">
        <v>0.583949625483831</v>
      </c>
      <c r="C55" s="10" t="n">
        <v>0.00327930204566332</v>
      </c>
      <c r="D55" s="10" t="n">
        <v>0.393206781191969</v>
      </c>
    </row>
    <row r="56" customFormat="false" ht="20" hidden="false" customHeight="true" outlineLevel="0" collapsed="false">
      <c r="A56" s="9" t="s">
        <v>68</v>
      </c>
      <c r="B56" s="10" t="n">
        <v>-0.729658918019935</v>
      </c>
      <c r="C56" s="10" t="n">
        <v>0.00333218184144469</v>
      </c>
      <c r="D56" s="10" t="n">
        <v>0.393206781191969</v>
      </c>
    </row>
    <row r="57" customFormat="false" ht="20" hidden="false" customHeight="true" outlineLevel="0" collapsed="false">
      <c r="A57" s="9" t="s">
        <v>1030</v>
      </c>
      <c r="B57" s="10" t="n">
        <v>-0.454080273733033</v>
      </c>
      <c r="C57" s="10" t="n">
        <v>0.00337659844133402</v>
      </c>
      <c r="D57" s="10" t="n">
        <v>0.393206781191969</v>
      </c>
    </row>
    <row r="58" customFormat="false" ht="20" hidden="false" customHeight="true" outlineLevel="0" collapsed="false">
      <c r="A58" s="9" t="s">
        <v>1226</v>
      </c>
      <c r="B58" s="10" t="n">
        <v>0.353818140982305</v>
      </c>
      <c r="C58" s="10" t="n">
        <v>0.00338136005075773</v>
      </c>
      <c r="D58" s="10" t="n">
        <v>0.393206781191969</v>
      </c>
    </row>
    <row r="59" customFormat="false" ht="20" hidden="false" customHeight="true" outlineLevel="0" collapsed="false">
      <c r="A59" s="9" t="s">
        <v>107</v>
      </c>
      <c r="B59" s="10" t="n">
        <v>-0.635292393461214</v>
      </c>
      <c r="C59" s="10" t="n">
        <v>0.00341595723667553</v>
      </c>
      <c r="D59" s="10" t="n">
        <v>0.393206781191969</v>
      </c>
    </row>
    <row r="60" customFormat="false" ht="20" hidden="false" customHeight="true" outlineLevel="0" collapsed="false">
      <c r="A60" s="9" t="s">
        <v>16</v>
      </c>
      <c r="B60" s="10" t="n">
        <v>-0.289157152901294</v>
      </c>
      <c r="C60" s="10" t="n">
        <v>0.00345669809435181</v>
      </c>
      <c r="D60" s="10" t="n">
        <v>0.393206781191969</v>
      </c>
    </row>
    <row r="61" customFormat="false" ht="20" hidden="false" customHeight="true" outlineLevel="0" collapsed="false">
      <c r="A61" s="9" t="s">
        <v>77</v>
      </c>
      <c r="B61" s="10" t="n">
        <v>0.314270828856857</v>
      </c>
      <c r="C61" s="10" t="n">
        <v>0.00353650359428138</v>
      </c>
      <c r="D61" s="10" t="n">
        <v>0.393206781191969</v>
      </c>
    </row>
    <row r="62" customFormat="false" ht="20" hidden="false" customHeight="true" outlineLevel="0" collapsed="false">
      <c r="A62" s="9" t="s">
        <v>71</v>
      </c>
      <c r="B62" s="10" t="n">
        <v>0.544048772122173</v>
      </c>
      <c r="C62" s="10" t="n">
        <v>0.00356606460042531</v>
      </c>
      <c r="D62" s="10" t="n">
        <v>0.393206781191969</v>
      </c>
    </row>
    <row r="63" customFormat="false" ht="20" hidden="false" customHeight="true" outlineLevel="0" collapsed="false">
      <c r="A63" s="9" t="s">
        <v>63</v>
      </c>
      <c r="B63" s="10" t="n">
        <v>0.385872992433079</v>
      </c>
      <c r="C63" s="10" t="n">
        <v>0.00357689783314499</v>
      </c>
      <c r="D63" s="10" t="n">
        <v>0.393206781191969</v>
      </c>
    </row>
    <row r="64" customFormat="false" ht="20" hidden="false" customHeight="true" outlineLevel="0" collapsed="false">
      <c r="A64" s="9" t="s">
        <v>1227</v>
      </c>
      <c r="B64" s="10" t="n">
        <v>-0.276999899409455</v>
      </c>
      <c r="C64" s="10" t="n">
        <v>0.00363607422506408</v>
      </c>
      <c r="D64" s="10" t="n">
        <v>0.393206781191969</v>
      </c>
    </row>
    <row r="65" customFormat="false" ht="20" hidden="false" customHeight="true" outlineLevel="0" collapsed="false">
      <c r="A65" s="9" t="s">
        <v>241</v>
      </c>
      <c r="B65" s="10" t="n">
        <v>0.492684478609247</v>
      </c>
      <c r="C65" s="10" t="n">
        <v>0.00372165816348734</v>
      </c>
      <c r="D65" s="10" t="n">
        <v>0.393206781191969</v>
      </c>
    </row>
    <row r="66" customFormat="false" ht="20" hidden="false" customHeight="true" outlineLevel="0" collapsed="false">
      <c r="A66" s="9" t="s">
        <v>677</v>
      </c>
      <c r="B66" s="10" t="n">
        <v>-0.375176858319311</v>
      </c>
      <c r="C66" s="10" t="n">
        <v>0.00378599996485403</v>
      </c>
      <c r="D66" s="10" t="n">
        <v>0.393206781191969</v>
      </c>
    </row>
    <row r="67" customFormat="false" ht="20" hidden="false" customHeight="true" outlineLevel="0" collapsed="false">
      <c r="A67" s="9" t="s">
        <v>1228</v>
      </c>
      <c r="B67" s="10" t="n">
        <v>0.39799620151796</v>
      </c>
      <c r="C67" s="10" t="n">
        <v>0.00379294389766161</v>
      </c>
      <c r="D67" s="10" t="n">
        <v>0.393206781191969</v>
      </c>
    </row>
    <row r="68" customFormat="false" ht="20" hidden="false" customHeight="true" outlineLevel="0" collapsed="false">
      <c r="A68" s="9" t="s">
        <v>371</v>
      </c>
      <c r="B68" s="10" t="n">
        <v>-0.401075371492403</v>
      </c>
      <c r="C68" s="10" t="n">
        <v>0.00382725838370547</v>
      </c>
      <c r="D68" s="10" t="n">
        <v>0.393206781191969</v>
      </c>
    </row>
    <row r="69" customFormat="false" ht="20" hidden="false" customHeight="true" outlineLevel="0" collapsed="false">
      <c r="A69" s="9" t="s">
        <v>1229</v>
      </c>
      <c r="B69" s="10" t="n">
        <v>-0.268884358049703</v>
      </c>
      <c r="C69" s="10" t="n">
        <v>0.00388161636771736</v>
      </c>
      <c r="D69" s="10" t="n">
        <v>0.393206781191969</v>
      </c>
    </row>
    <row r="70" customFormat="false" ht="20" hidden="false" customHeight="true" outlineLevel="0" collapsed="false">
      <c r="A70" s="9" t="s">
        <v>417</v>
      </c>
      <c r="B70" s="10" t="n">
        <v>0.563553335789742</v>
      </c>
      <c r="C70" s="10" t="n">
        <v>0.00400927394044299</v>
      </c>
      <c r="D70" s="10" t="n">
        <v>0.393206781191969</v>
      </c>
    </row>
    <row r="71" customFormat="false" ht="20" hidden="false" customHeight="true" outlineLevel="0" collapsed="false">
      <c r="A71" s="9" t="s">
        <v>324</v>
      </c>
      <c r="B71" s="10" t="n">
        <v>-0.363715458549837</v>
      </c>
      <c r="C71" s="10" t="n">
        <v>0.00400954155542593</v>
      </c>
      <c r="D71" s="10" t="n">
        <v>0.393206781191969</v>
      </c>
    </row>
    <row r="72" customFormat="false" ht="20" hidden="false" customHeight="true" outlineLevel="0" collapsed="false">
      <c r="A72" s="9" t="s">
        <v>819</v>
      </c>
      <c r="B72" s="10" t="n">
        <v>0.223518810356484</v>
      </c>
      <c r="C72" s="10" t="n">
        <v>0.00406178281522078</v>
      </c>
      <c r="D72" s="10" t="n">
        <v>0.393206781191969</v>
      </c>
    </row>
    <row r="73" customFormat="false" ht="20" hidden="false" customHeight="true" outlineLevel="0" collapsed="false">
      <c r="A73" s="9" t="s">
        <v>1230</v>
      </c>
      <c r="B73" s="10" t="n">
        <v>0.54924434872917</v>
      </c>
      <c r="C73" s="10" t="n">
        <v>0.0040740108324225</v>
      </c>
      <c r="D73" s="10" t="n">
        <v>0.393206781191969</v>
      </c>
    </row>
    <row r="74" customFormat="false" ht="20" hidden="false" customHeight="true" outlineLevel="0" collapsed="false">
      <c r="A74" s="9" t="s">
        <v>614</v>
      </c>
      <c r="B74" s="10" t="n">
        <v>-0.342847128971012</v>
      </c>
      <c r="C74" s="10" t="n">
        <v>0.0041424484493961</v>
      </c>
      <c r="D74" s="10" t="n">
        <v>0.393206781191969</v>
      </c>
    </row>
    <row r="75" customFormat="false" ht="20" hidden="false" customHeight="true" outlineLevel="0" collapsed="false">
      <c r="A75" s="9" t="s">
        <v>407</v>
      </c>
      <c r="B75" s="10" t="n">
        <v>-0.309548457023048</v>
      </c>
      <c r="C75" s="10" t="n">
        <v>0.00416646133445231</v>
      </c>
      <c r="D75" s="10" t="n">
        <v>0.393206781191969</v>
      </c>
    </row>
    <row r="76" customFormat="false" ht="20" hidden="false" customHeight="true" outlineLevel="0" collapsed="false">
      <c r="A76" s="9" t="s">
        <v>1231</v>
      </c>
      <c r="B76" s="10" t="n">
        <v>-0.374134932211318</v>
      </c>
      <c r="C76" s="10" t="n">
        <v>0.00423434759091257</v>
      </c>
      <c r="D76" s="10" t="n">
        <v>0.393206781191969</v>
      </c>
    </row>
    <row r="77" customFormat="false" ht="20" hidden="false" customHeight="true" outlineLevel="0" collapsed="false">
      <c r="A77" s="9" t="s">
        <v>622</v>
      </c>
      <c r="B77" s="10" t="n">
        <v>-0.294293313456471</v>
      </c>
      <c r="C77" s="10" t="n">
        <v>0.00429067381908436</v>
      </c>
      <c r="D77" s="10" t="n">
        <v>0.393206781191969</v>
      </c>
    </row>
    <row r="78" customFormat="false" ht="20" hidden="false" customHeight="true" outlineLevel="0" collapsed="false">
      <c r="A78" s="9" t="s">
        <v>1232</v>
      </c>
      <c r="B78" s="10" t="n">
        <v>0.438582410838695</v>
      </c>
      <c r="C78" s="10" t="n">
        <v>0.00446032473166317</v>
      </c>
      <c r="D78" s="10" t="n">
        <v>0.393206781191969</v>
      </c>
    </row>
    <row r="79" customFormat="false" ht="20" hidden="false" customHeight="true" outlineLevel="0" collapsed="false">
      <c r="A79" s="9" t="s">
        <v>197</v>
      </c>
      <c r="B79" s="10" t="n">
        <v>0.625963973962125</v>
      </c>
      <c r="C79" s="10" t="n">
        <v>0.00446931789781374</v>
      </c>
      <c r="D79" s="10" t="n">
        <v>0.393206781191969</v>
      </c>
    </row>
    <row r="80" customFormat="false" ht="20" hidden="false" customHeight="true" outlineLevel="0" collapsed="false">
      <c r="A80" s="9" t="s">
        <v>65</v>
      </c>
      <c r="B80" s="10" t="n">
        <v>-0.793285746200649</v>
      </c>
      <c r="C80" s="10" t="n">
        <v>0.00454989607430111</v>
      </c>
      <c r="D80" s="10" t="n">
        <v>0.393206781191969</v>
      </c>
    </row>
    <row r="81" customFormat="false" ht="20" hidden="false" customHeight="true" outlineLevel="0" collapsed="false">
      <c r="A81" s="9" t="s">
        <v>566</v>
      </c>
      <c r="B81" s="10" t="n">
        <v>-0.339011836322436</v>
      </c>
      <c r="C81" s="10" t="n">
        <v>0.00458879933490152</v>
      </c>
      <c r="D81" s="10" t="n">
        <v>0.393206781191969</v>
      </c>
    </row>
    <row r="82" customFormat="false" ht="20" hidden="false" customHeight="true" outlineLevel="0" collapsed="false">
      <c r="A82" s="9" t="s">
        <v>257</v>
      </c>
      <c r="B82" s="10" t="n">
        <v>0.222331385242851</v>
      </c>
      <c r="C82" s="10" t="n">
        <v>0.00460211868596352</v>
      </c>
      <c r="D82" s="10" t="n">
        <v>0.393206781191969</v>
      </c>
    </row>
    <row r="83" customFormat="false" ht="20" hidden="false" customHeight="true" outlineLevel="0" collapsed="false">
      <c r="A83" s="9" t="s">
        <v>125</v>
      </c>
      <c r="B83" s="10" t="n">
        <v>0.463502687747408</v>
      </c>
      <c r="C83" s="10" t="n">
        <v>0.00464044851653106</v>
      </c>
      <c r="D83" s="10" t="n">
        <v>0.393206781191969</v>
      </c>
    </row>
    <row r="84" customFormat="false" ht="20" hidden="false" customHeight="true" outlineLevel="0" collapsed="false">
      <c r="A84" s="9" t="s">
        <v>897</v>
      </c>
      <c r="B84" s="10" t="n">
        <v>-0.347566594903682</v>
      </c>
      <c r="C84" s="10" t="n">
        <v>0.00469606828613472</v>
      </c>
      <c r="D84" s="10" t="n">
        <v>0.393206781191969</v>
      </c>
    </row>
    <row r="85" customFormat="false" ht="20" hidden="false" customHeight="true" outlineLevel="0" collapsed="false">
      <c r="A85" s="9" t="s">
        <v>885</v>
      </c>
      <c r="B85" s="10" t="n">
        <v>-0.341263814910995</v>
      </c>
      <c r="C85" s="10" t="n">
        <v>0.00474235043017031</v>
      </c>
      <c r="D85" s="10" t="n">
        <v>0.393206781191969</v>
      </c>
    </row>
    <row r="86" customFormat="false" ht="20" hidden="false" customHeight="true" outlineLevel="0" collapsed="false">
      <c r="A86" s="9" t="s">
        <v>1233</v>
      </c>
      <c r="B86" s="10" t="n">
        <v>-0.288321040033151</v>
      </c>
      <c r="C86" s="10" t="n">
        <v>0.00475751892957395</v>
      </c>
      <c r="D86" s="10" t="n">
        <v>0.393206781191969</v>
      </c>
    </row>
    <row r="87" customFormat="false" ht="20" hidden="false" customHeight="true" outlineLevel="0" collapsed="false">
      <c r="A87" s="9" t="s">
        <v>616</v>
      </c>
      <c r="B87" s="10" t="n">
        <v>0.534832539022364</v>
      </c>
      <c r="C87" s="10" t="n">
        <v>0.00481436945831223</v>
      </c>
      <c r="D87" s="10" t="n">
        <v>0.393206781191969</v>
      </c>
    </row>
    <row r="88" customFormat="false" ht="20" hidden="false" customHeight="true" outlineLevel="0" collapsed="false">
      <c r="A88" s="9" t="s">
        <v>35</v>
      </c>
      <c r="B88" s="10" t="n">
        <v>-0.505017861521037</v>
      </c>
      <c r="C88" s="10" t="n">
        <v>0.0048579317324401</v>
      </c>
      <c r="D88" s="10" t="n">
        <v>0.393206781191969</v>
      </c>
    </row>
    <row r="89" customFormat="false" ht="20" hidden="false" customHeight="true" outlineLevel="0" collapsed="false">
      <c r="A89" s="9" t="s">
        <v>1234</v>
      </c>
      <c r="B89" s="10" t="n">
        <v>-0.440176838453753</v>
      </c>
      <c r="C89" s="10" t="n">
        <v>0.00486731377187658</v>
      </c>
      <c r="D89" s="10" t="n">
        <v>0.393206781191969</v>
      </c>
    </row>
    <row r="90" customFormat="false" ht="20" hidden="false" customHeight="true" outlineLevel="0" collapsed="false">
      <c r="A90" s="9" t="s">
        <v>252</v>
      </c>
      <c r="B90" s="10" t="n">
        <v>0.906514955498545</v>
      </c>
      <c r="C90" s="10" t="n">
        <v>0.00489844026449324</v>
      </c>
      <c r="D90" s="10" t="n">
        <v>0.393206781191969</v>
      </c>
    </row>
    <row r="91" customFormat="false" ht="20" hidden="false" customHeight="true" outlineLevel="0" collapsed="false">
      <c r="A91" s="9" t="s">
        <v>820</v>
      </c>
      <c r="B91" s="10" t="n">
        <v>-0.315761776582891</v>
      </c>
      <c r="C91" s="10" t="n">
        <v>0.00494212161264372</v>
      </c>
      <c r="D91" s="10" t="n">
        <v>0.393206781191969</v>
      </c>
    </row>
    <row r="92" customFormat="false" ht="20" hidden="false" customHeight="true" outlineLevel="0" collapsed="false">
      <c r="A92" s="9" t="s">
        <v>67</v>
      </c>
      <c r="B92" s="10" t="n">
        <v>-0.508444737281544</v>
      </c>
      <c r="C92" s="10" t="n">
        <v>0.0049706590924524</v>
      </c>
      <c r="D92" s="10" t="n">
        <v>0.393206781191969</v>
      </c>
    </row>
    <row r="93" customFormat="false" ht="20" hidden="false" customHeight="true" outlineLevel="0" collapsed="false">
      <c r="A93" s="9" t="s">
        <v>49</v>
      </c>
      <c r="B93" s="10" t="n">
        <v>0.644806971753899</v>
      </c>
      <c r="C93" s="10" t="n">
        <v>0.00498136613064835</v>
      </c>
      <c r="D93" s="10" t="n">
        <v>0.393206781191969</v>
      </c>
    </row>
    <row r="94" customFormat="false" ht="20" hidden="false" customHeight="true" outlineLevel="0" collapsed="false">
      <c r="A94" s="9" t="s">
        <v>32</v>
      </c>
      <c r="B94" s="10" t="n">
        <v>0.402330557796343</v>
      </c>
      <c r="C94" s="10" t="n">
        <v>0.00505153788794725</v>
      </c>
      <c r="D94" s="10" t="n">
        <v>0.393206781191969</v>
      </c>
    </row>
    <row r="95" customFormat="false" ht="20" hidden="false" customHeight="true" outlineLevel="0" collapsed="false">
      <c r="A95" s="9" t="s">
        <v>222</v>
      </c>
      <c r="B95" s="10" t="n">
        <v>-0.276310982247634</v>
      </c>
      <c r="C95" s="10" t="n">
        <v>0.00506543859457653</v>
      </c>
      <c r="D95" s="10" t="n">
        <v>0.393206781191969</v>
      </c>
    </row>
    <row r="96" customFormat="false" ht="20" hidden="false" customHeight="true" outlineLevel="0" collapsed="false">
      <c r="A96" s="9" t="s">
        <v>1235</v>
      </c>
      <c r="B96" s="10" t="n">
        <v>-0.338879239167272</v>
      </c>
      <c r="C96" s="10" t="n">
        <v>0.00521930981046313</v>
      </c>
      <c r="D96" s="10" t="n">
        <v>0.393206781191969</v>
      </c>
    </row>
    <row r="97" customFormat="false" ht="20" hidden="false" customHeight="true" outlineLevel="0" collapsed="false">
      <c r="A97" s="9" t="s">
        <v>1236</v>
      </c>
      <c r="B97" s="10" t="n">
        <v>-0.207314745117317</v>
      </c>
      <c r="C97" s="10" t="n">
        <v>0.00527036987742474</v>
      </c>
      <c r="D97" s="10" t="n">
        <v>0.393206781191969</v>
      </c>
    </row>
    <row r="98" customFormat="false" ht="20" hidden="false" customHeight="true" outlineLevel="0" collapsed="false">
      <c r="A98" s="9" t="s">
        <v>83</v>
      </c>
      <c r="B98" s="10" t="n">
        <v>-0.271801011109464</v>
      </c>
      <c r="C98" s="10" t="n">
        <v>0.00527351421013723</v>
      </c>
      <c r="D98" s="10" t="n">
        <v>0.393206781191969</v>
      </c>
    </row>
    <row r="99" customFormat="false" ht="20" hidden="false" customHeight="true" outlineLevel="0" collapsed="false">
      <c r="A99" s="9" t="s">
        <v>1237</v>
      </c>
      <c r="B99" s="10" t="n">
        <v>-0.337157320035235</v>
      </c>
      <c r="C99" s="10" t="n">
        <v>0.00529168597428767</v>
      </c>
      <c r="D99" s="10" t="n">
        <v>0.393206781191969</v>
      </c>
    </row>
    <row r="100" customFormat="false" ht="20" hidden="false" customHeight="true" outlineLevel="0" collapsed="false">
      <c r="A100" s="9" t="s">
        <v>1238</v>
      </c>
      <c r="B100" s="10" t="n">
        <v>0.659269800891035</v>
      </c>
      <c r="C100" s="10" t="n">
        <v>0.00532693903318058</v>
      </c>
      <c r="D100" s="10" t="n">
        <v>0.393206781191969</v>
      </c>
    </row>
    <row r="101" customFormat="false" ht="20" hidden="false" customHeight="true" outlineLevel="0" collapsed="false">
      <c r="A101" s="9" t="s">
        <v>73</v>
      </c>
      <c r="B101" s="10" t="n">
        <v>0.578183907756779</v>
      </c>
      <c r="C101" s="10" t="n">
        <v>0.00536087405964145</v>
      </c>
      <c r="D101" s="10" t="n">
        <v>0.393206781191969</v>
      </c>
    </row>
    <row r="102" customFormat="false" ht="20" hidden="false" customHeight="true" outlineLevel="0" collapsed="false">
      <c r="A102" s="9" t="s">
        <v>1016</v>
      </c>
      <c r="B102" s="10" t="n">
        <v>0.299979544087298</v>
      </c>
      <c r="C102" s="10" t="n">
        <v>0.00539736150770362</v>
      </c>
      <c r="D102" s="10" t="n">
        <v>0.393206781191969</v>
      </c>
    </row>
    <row r="103" customFormat="false" ht="20" hidden="false" customHeight="true" outlineLevel="0" collapsed="false">
      <c r="A103" s="9" t="s">
        <v>1239</v>
      </c>
      <c r="B103" s="10" t="n">
        <v>-0.39408328134438</v>
      </c>
      <c r="C103" s="10" t="n">
        <v>0.00547557342963561</v>
      </c>
      <c r="D103" s="10" t="n">
        <v>0.393206781191969</v>
      </c>
    </row>
    <row r="104" customFormat="false" ht="20" hidden="false" customHeight="true" outlineLevel="0" collapsed="false">
      <c r="A104" s="9" t="s">
        <v>1240</v>
      </c>
      <c r="B104" s="10" t="n">
        <v>0.527239601593855</v>
      </c>
      <c r="C104" s="10" t="n">
        <v>0.00548605464727273</v>
      </c>
      <c r="D104" s="10" t="n">
        <v>0.393206781191969</v>
      </c>
    </row>
    <row r="105" customFormat="false" ht="20" hidden="false" customHeight="true" outlineLevel="0" collapsed="false">
      <c r="A105" s="9" t="s">
        <v>14</v>
      </c>
      <c r="B105" s="10" t="n">
        <v>0.271973205118378</v>
      </c>
      <c r="C105" s="10" t="n">
        <v>0.00549950345639772</v>
      </c>
      <c r="D105" s="10" t="n">
        <v>0.393206781191969</v>
      </c>
    </row>
    <row r="106" customFormat="false" ht="20" hidden="false" customHeight="true" outlineLevel="0" collapsed="false">
      <c r="A106" s="9" t="s">
        <v>1241</v>
      </c>
      <c r="B106" s="10" t="n">
        <v>-0.562066842254063</v>
      </c>
      <c r="C106" s="10" t="n">
        <v>0.00554286690192789</v>
      </c>
      <c r="D106" s="10" t="n">
        <v>0.393206781191969</v>
      </c>
    </row>
    <row r="107" customFormat="false" ht="20" hidden="false" customHeight="true" outlineLevel="0" collapsed="false">
      <c r="A107" s="9" t="s">
        <v>1242</v>
      </c>
      <c r="B107" s="10" t="n">
        <v>-0.452556791624636</v>
      </c>
      <c r="C107" s="10" t="n">
        <v>0.00554873280686382</v>
      </c>
      <c r="D107" s="10" t="n">
        <v>0.393206781191969</v>
      </c>
    </row>
    <row r="108" customFormat="false" ht="20" hidden="false" customHeight="true" outlineLevel="0" collapsed="false">
      <c r="A108" s="9" t="s">
        <v>1243</v>
      </c>
      <c r="B108" s="10" t="n">
        <v>-0.337179101899424</v>
      </c>
      <c r="C108" s="10" t="n">
        <v>0.00558577658404567</v>
      </c>
      <c r="D108" s="10" t="n">
        <v>0.393206781191969</v>
      </c>
    </row>
    <row r="109" customFormat="false" ht="20" hidden="false" customHeight="true" outlineLevel="0" collapsed="false">
      <c r="A109" s="9" t="s">
        <v>876</v>
      </c>
      <c r="B109" s="10" t="n">
        <v>-0.592056613203324</v>
      </c>
      <c r="C109" s="10" t="n">
        <v>0.00560626560904464</v>
      </c>
      <c r="D109" s="10" t="n">
        <v>0.393206781191969</v>
      </c>
    </row>
    <row r="110" customFormat="false" ht="20" hidden="false" customHeight="true" outlineLevel="0" collapsed="false">
      <c r="A110" s="9" t="s">
        <v>618</v>
      </c>
      <c r="B110" s="10" t="n">
        <v>0.898118169556113</v>
      </c>
      <c r="C110" s="10" t="n">
        <v>0.00568089881354208</v>
      </c>
      <c r="D110" s="10" t="n">
        <v>0.393206781191969</v>
      </c>
    </row>
    <row r="111" customFormat="false" ht="20" hidden="false" customHeight="true" outlineLevel="0" collapsed="false">
      <c r="A111" s="9" t="s">
        <v>832</v>
      </c>
      <c r="B111" s="10" t="n">
        <v>0.291579036597502</v>
      </c>
      <c r="C111" s="10" t="n">
        <v>0.00572037263314849</v>
      </c>
      <c r="D111" s="10" t="n">
        <v>0.393206781191969</v>
      </c>
    </row>
    <row r="112" customFormat="false" ht="20" hidden="false" customHeight="true" outlineLevel="0" collapsed="false">
      <c r="A112" s="9" t="s">
        <v>1244</v>
      </c>
      <c r="B112" s="10" t="n">
        <v>-0.256473199707781</v>
      </c>
      <c r="C112" s="10" t="n">
        <v>0.00578365720304302</v>
      </c>
      <c r="D112" s="10" t="n">
        <v>0.393206781191969</v>
      </c>
    </row>
    <row r="113" customFormat="false" ht="20" hidden="false" customHeight="true" outlineLevel="0" collapsed="false">
      <c r="A113" s="9" t="s">
        <v>1245</v>
      </c>
      <c r="B113" s="10" t="n">
        <v>-0.445190347685545</v>
      </c>
      <c r="C113" s="10" t="n">
        <v>0.00580261620343409</v>
      </c>
      <c r="D113" s="10" t="n">
        <v>0.393206781191969</v>
      </c>
    </row>
    <row r="114" customFormat="false" ht="20" hidden="false" customHeight="true" outlineLevel="0" collapsed="false">
      <c r="A114" s="9" t="s">
        <v>29</v>
      </c>
      <c r="B114" s="10" t="n">
        <v>0.356419993328936</v>
      </c>
      <c r="C114" s="10" t="n">
        <v>0.00581122851704489</v>
      </c>
      <c r="D114" s="10" t="n">
        <v>0.393206781191969</v>
      </c>
    </row>
    <row r="115" customFormat="false" ht="20" hidden="false" customHeight="true" outlineLevel="0" collapsed="false">
      <c r="A115" s="9" t="s">
        <v>171</v>
      </c>
      <c r="B115" s="10" t="n">
        <v>-0.235860597061818</v>
      </c>
      <c r="C115" s="10" t="n">
        <v>0.00600567191040268</v>
      </c>
      <c r="D115" s="10" t="n">
        <v>0.393206781191969</v>
      </c>
    </row>
    <row r="116" customFormat="false" ht="20" hidden="false" customHeight="true" outlineLevel="0" collapsed="false">
      <c r="A116" s="9" t="s">
        <v>10</v>
      </c>
      <c r="B116" s="10" t="n">
        <v>0.730314749817786</v>
      </c>
      <c r="C116" s="10" t="n">
        <v>0.00603953066973511</v>
      </c>
      <c r="D116" s="10" t="n">
        <v>0.393206781191969</v>
      </c>
    </row>
    <row r="117" customFormat="false" ht="20" hidden="false" customHeight="true" outlineLevel="0" collapsed="false">
      <c r="A117" s="9" t="s">
        <v>1246</v>
      </c>
      <c r="B117" s="10" t="n">
        <v>-0.503759783296907</v>
      </c>
      <c r="C117" s="10" t="n">
        <v>0.0060794140434404</v>
      </c>
      <c r="D117" s="10" t="n">
        <v>0.393206781191969</v>
      </c>
    </row>
    <row r="118" customFormat="false" ht="20" hidden="false" customHeight="true" outlineLevel="0" collapsed="false">
      <c r="A118" s="9" t="s">
        <v>990</v>
      </c>
      <c r="B118" s="10" t="n">
        <v>0.396272801323568</v>
      </c>
      <c r="C118" s="10" t="n">
        <v>0.0060823000516773</v>
      </c>
      <c r="D118" s="10" t="n">
        <v>0.393206781191969</v>
      </c>
    </row>
    <row r="119" customFormat="false" ht="20" hidden="false" customHeight="true" outlineLevel="0" collapsed="false">
      <c r="A119" s="9" t="s">
        <v>1247</v>
      </c>
      <c r="B119" s="10" t="n">
        <v>-0.298236600917765</v>
      </c>
      <c r="C119" s="10" t="n">
        <v>0.00608369729645492</v>
      </c>
      <c r="D119" s="10" t="n">
        <v>0.393206781191969</v>
      </c>
    </row>
    <row r="120" customFormat="false" ht="20" hidden="false" customHeight="true" outlineLevel="0" collapsed="false">
      <c r="A120" s="9" t="s">
        <v>1248</v>
      </c>
      <c r="B120" s="10" t="n">
        <v>0.636882605890912</v>
      </c>
      <c r="C120" s="10" t="n">
        <v>0.00611231382093246</v>
      </c>
      <c r="D120" s="10" t="n">
        <v>0.393206781191969</v>
      </c>
    </row>
    <row r="121" customFormat="false" ht="20" hidden="false" customHeight="true" outlineLevel="0" collapsed="false">
      <c r="A121" s="9" t="s">
        <v>1249</v>
      </c>
      <c r="B121" s="10" t="n">
        <v>0.275405587250843</v>
      </c>
      <c r="C121" s="10" t="n">
        <v>0.00615156289469509</v>
      </c>
      <c r="D121" s="10" t="n">
        <v>0.393206781191969</v>
      </c>
    </row>
    <row r="122" customFormat="false" ht="20" hidden="false" customHeight="true" outlineLevel="0" collapsed="false">
      <c r="A122" s="9" t="s">
        <v>998</v>
      </c>
      <c r="B122" s="10" t="n">
        <v>1.0412803539666</v>
      </c>
      <c r="C122" s="10" t="n">
        <v>0.00620372553120129</v>
      </c>
      <c r="D122" s="10" t="n">
        <v>0.393206781191969</v>
      </c>
    </row>
    <row r="123" customFormat="false" ht="20" hidden="false" customHeight="true" outlineLevel="0" collapsed="false">
      <c r="A123" s="9" t="s">
        <v>645</v>
      </c>
      <c r="B123" s="10" t="n">
        <v>0.488114058284538</v>
      </c>
      <c r="C123" s="10" t="n">
        <v>0.00629973822332723</v>
      </c>
      <c r="D123" s="10" t="n">
        <v>0.393206781191969</v>
      </c>
    </row>
    <row r="124" customFormat="false" ht="20" hidden="false" customHeight="true" outlineLevel="0" collapsed="false">
      <c r="A124" s="9" t="s">
        <v>727</v>
      </c>
      <c r="B124" s="10" t="n">
        <v>-0.549508571022166</v>
      </c>
      <c r="C124" s="10" t="n">
        <v>0.00630789282361098</v>
      </c>
      <c r="D124" s="10" t="n">
        <v>0.393206781191969</v>
      </c>
    </row>
    <row r="125" customFormat="false" ht="20" hidden="false" customHeight="true" outlineLevel="0" collapsed="false">
      <c r="A125" s="9" t="s">
        <v>184</v>
      </c>
      <c r="B125" s="10" t="n">
        <v>-0.448630419587996</v>
      </c>
      <c r="C125" s="10" t="n">
        <v>0.00635533977668261</v>
      </c>
      <c r="D125" s="10" t="n">
        <v>0.393206781191969</v>
      </c>
    </row>
    <row r="126" customFormat="false" ht="20" hidden="false" customHeight="true" outlineLevel="0" collapsed="false">
      <c r="A126" s="9" t="s">
        <v>1250</v>
      </c>
      <c r="B126" s="10" t="n">
        <v>0.377712377204251</v>
      </c>
      <c r="C126" s="10" t="n">
        <v>0.00641047174595844</v>
      </c>
      <c r="D126" s="10" t="n">
        <v>0.393206781191969</v>
      </c>
    </row>
    <row r="127" customFormat="false" ht="20" hidden="false" customHeight="true" outlineLevel="0" collapsed="false">
      <c r="A127" s="9" t="s">
        <v>490</v>
      </c>
      <c r="B127" s="10" t="n">
        <v>-0.337515158729278</v>
      </c>
      <c r="C127" s="10" t="n">
        <v>0.0064157398858218</v>
      </c>
      <c r="D127" s="10" t="n">
        <v>0.393206781191969</v>
      </c>
    </row>
    <row r="128" customFormat="false" ht="20" hidden="false" customHeight="true" outlineLevel="0" collapsed="false">
      <c r="A128" s="9" t="s">
        <v>1251</v>
      </c>
      <c r="B128" s="10" t="n">
        <v>-0.588333367840527</v>
      </c>
      <c r="C128" s="10" t="n">
        <v>0.00652611315828062</v>
      </c>
      <c r="D128" s="10" t="n">
        <v>0.393206781191969</v>
      </c>
    </row>
    <row r="129" customFormat="false" ht="20" hidden="false" customHeight="true" outlineLevel="0" collapsed="false">
      <c r="A129" s="9" t="s">
        <v>354</v>
      </c>
      <c r="B129" s="10" t="n">
        <v>-0.742557747799802</v>
      </c>
      <c r="C129" s="10" t="n">
        <v>0.00652971982807914</v>
      </c>
      <c r="D129" s="10" t="n">
        <v>0.393206781191969</v>
      </c>
    </row>
    <row r="130" customFormat="false" ht="20" hidden="false" customHeight="true" outlineLevel="0" collapsed="false">
      <c r="A130" s="9" t="s">
        <v>872</v>
      </c>
      <c r="B130" s="10" t="n">
        <v>-0.931679116677599</v>
      </c>
      <c r="C130" s="10" t="n">
        <v>0.00653566634012428</v>
      </c>
      <c r="D130" s="10" t="n">
        <v>0.393206781191969</v>
      </c>
    </row>
    <row r="131" customFormat="false" ht="20" hidden="false" customHeight="true" outlineLevel="0" collapsed="false">
      <c r="A131" s="9" t="s">
        <v>260</v>
      </c>
      <c r="B131" s="10" t="n">
        <v>0.488899642001564</v>
      </c>
      <c r="C131" s="10" t="n">
        <v>0.00657729300387009</v>
      </c>
      <c r="D131" s="10" t="n">
        <v>0.393206781191969</v>
      </c>
    </row>
    <row r="132" customFormat="false" ht="20" hidden="false" customHeight="true" outlineLevel="0" collapsed="false">
      <c r="A132" s="9" t="s">
        <v>1252</v>
      </c>
      <c r="B132" s="10" t="n">
        <v>0.628881278296832</v>
      </c>
      <c r="C132" s="10" t="n">
        <v>0.00658745500545896</v>
      </c>
      <c r="D132" s="10" t="n">
        <v>0.393206781191969</v>
      </c>
    </row>
    <row r="133" customFormat="false" ht="20" hidden="false" customHeight="true" outlineLevel="0" collapsed="false">
      <c r="A133" s="9" t="s">
        <v>1253</v>
      </c>
      <c r="B133" s="10" t="n">
        <v>-0.282631496039142</v>
      </c>
      <c r="C133" s="10" t="n">
        <v>0.00660715809354265</v>
      </c>
      <c r="D133" s="10" t="n">
        <v>0.393206781191969</v>
      </c>
    </row>
    <row r="134" customFormat="false" ht="20" hidden="false" customHeight="true" outlineLevel="0" collapsed="false">
      <c r="A134" s="9" t="s">
        <v>410</v>
      </c>
      <c r="B134" s="10" t="n">
        <v>0.70957206762465</v>
      </c>
      <c r="C134" s="10" t="n">
        <v>0.00660938217676795</v>
      </c>
      <c r="D134" s="10" t="n">
        <v>0.393206781191969</v>
      </c>
    </row>
    <row r="135" customFormat="false" ht="20" hidden="false" customHeight="true" outlineLevel="0" collapsed="false">
      <c r="A135" s="9" t="s">
        <v>216</v>
      </c>
      <c r="B135" s="10" t="n">
        <v>0.389467900744019</v>
      </c>
      <c r="C135" s="10" t="n">
        <v>0.00661045474154132</v>
      </c>
      <c r="D135" s="10" t="n">
        <v>0.393206781191969</v>
      </c>
    </row>
    <row r="136" customFormat="false" ht="20" hidden="false" customHeight="true" outlineLevel="0" collapsed="false">
      <c r="A136" s="9" t="s">
        <v>208</v>
      </c>
      <c r="B136" s="10" t="n">
        <v>0.783595421220312</v>
      </c>
      <c r="C136" s="10" t="n">
        <v>0.00670189556822304</v>
      </c>
      <c r="D136" s="10" t="n">
        <v>0.393206781191969</v>
      </c>
    </row>
    <row r="137" customFormat="false" ht="20" hidden="false" customHeight="true" outlineLevel="0" collapsed="false">
      <c r="A137" s="9" t="s">
        <v>824</v>
      </c>
      <c r="B137" s="10" t="n">
        <v>-0.317641633835207</v>
      </c>
      <c r="C137" s="10" t="n">
        <v>0.00675826475908753</v>
      </c>
      <c r="D137" s="10" t="n">
        <v>0.393206781191969</v>
      </c>
    </row>
    <row r="138" customFormat="false" ht="20" hidden="false" customHeight="true" outlineLevel="0" collapsed="false">
      <c r="A138" s="9" t="s">
        <v>1254</v>
      </c>
      <c r="B138" s="10" t="n">
        <v>0.353552243329716</v>
      </c>
      <c r="C138" s="10" t="n">
        <v>0.00676843503763639</v>
      </c>
      <c r="D138" s="10" t="n">
        <v>0.393206781191969</v>
      </c>
    </row>
    <row r="139" customFormat="false" ht="20" hidden="false" customHeight="true" outlineLevel="0" collapsed="false">
      <c r="A139" s="9" t="s">
        <v>480</v>
      </c>
      <c r="B139" s="10" t="n">
        <v>0.338258037496397</v>
      </c>
      <c r="C139" s="10" t="n">
        <v>0.0067776219798229</v>
      </c>
      <c r="D139" s="10" t="n">
        <v>0.393206781191969</v>
      </c>
    </row>
    <row r="140" customFormat="false" ht="20" hidden="false" customHeight="true" outlineLevel="0" collapsed="false">
      <c r="A140" s="9" t="s">
        <v>174</v>
      </c>
      <c r="B140" s="10" t="n">
        <v>0.655935559915658</v>
      </c>
      <c r="C140" s="10" t="n">
        <v>0.00678783705020623</v>
      </c>
      <c r="D140" s="10" t="n">
        <v>0.393206781191969</v>
      </c>
    </row>
    <row r="141" customFormat="false" ht="20" hidden="false" customHeight="true" outlineLevel="0" collapsed="false">
      <c r="A141" s="9" t="s">
        <v>429</v>
      </c>
      <c r="B141" s="10" t="n">
        <v>-0.232669901275291</v>
      </c>
      <c r="C141" s="10" t="n">
        <v>0.00679644413275873</v>
      </c>
      <c r="D141" s="10" t="n">
        <v>0.393206781191969</v>
      </c>
    </row>
    <row r="142" customFormat="false" ht="20" hidden="false" customHeight="true" outlineLevel="0" collapsed="false">
      <c r="A142" s="9" t="s">
        <v>1255</v>
      </c>
      <c r="B142" s="10" t="n">
        <v>-0.478177044106713</v>
      </c>
      <c r="C142" s="10" t="n">
        <v>0.00693026363183865</v>
      </c>
      <c r="D142" s="10" t="n">
        <v>0.393206781191969</v>
      </c>
    </row>
    <row r="143" customFormat="false" ht="20" hidden="false" customHeight="true" outlineLevel="0" collapsed="false">
      <c r="A143" s="9" t="s">
        <v>1256</v>
      </c>
      <c r="B143" s="10" t="n">
        <v>-0.559663153885137</v>
      </c>
      <c r="C143" s="10" t="n">
        <v>0.00697100388208754</v>
      </c>
      <c r="D143" s="10" t="n">
        <v>0.393206781191969</v>
      </c>
    </row>
    <row r="144" customFormat="false" ht="20" hidden="false" customHeight="true" outlineLevel="0" collapsed="false">
      <c r="A144" s="9" t="s">
        <v>478</v>
      </c>
      <c r="B144" s="10" t="n">
        <v>0.40109472352579</v>
      </c>
      <c r="C144" s="10" t="n">
        <v>0.00705942725071334</v>
      </c>
      <c r="D144" s="10" t="n">
        <v>0.393206781191969</v>
      </c>
    </row>
    <row r="145" customFormat="false" ht="20" hidden="false" customHeight="true" outlineLevel="0" collapsed="false">
      <c r="A145" s="9" t="s">
        <v>532</v>
      </c>
      <c r="B145" s="10" t="n">
        <v>-0.435807438137534</v>
      </c>
      <c r="C145" s="10" t="n">
        <v>0.00706654725963613</v>
      </c>
      <c r="D145" s="10" t="n">
        <v>0.393206781191969</v>
      </c>
    </row>
    <row r="146" customFormat="false" ht="20" hidden="false" customHeight="true" outlineLevel="0" collapsed="false">
      <c r="A146" s="9" t="s">
        <v>1257</v>
      </c>
      <c r="B146" s="10" t="n">
        <v>0.531940905921231</v>
      </c>
      <c r="C146" s="10" t="n">
        <v>0.00707016221589862</v>
      </c>
      <c r="D146" s="10" t="n">
        <v>0.393206781191969</v>
      </c>
    </row>
    <row r="147" customFormat="false" ht="20" hidden="false" customHeight="true" outlineLevel="0" collapsed="false">
      <c r="A147" s="9" t="s">
        <v>978</v>
      </c>
      <c r="B147" s="10" t="n">
        <v>0.439586190330327</v>
      </c>
      <c r="C147" s="10" t="n">
        <v>0.00707043133865089</v>
      </c>
      <c r="D147" s="10" t="n">
        <v>0.393206781191969</v>
      </c>
    </row>
    <row r="148" customFormat="false" ht="20" hidden="false" customHeight="true" outlineLevel="0" collapsed="false">
      <c r="A148" s="9" t="s">
        <v>1258</v>
      </c>
      <c r="B148" s="10" t="n">
        <v>0.721235830730418</v>
      </c>
      <c r="C148" s="10" t="n">
        <v>0.00710846040433168</v>
      </c>
      <c r="D148" s="10" t="n">
        <v>0.393206781191969</v>
      </c>
    </row>
    <row r="149" customFormat="false" ht="20" hidden="false" customHeight="true" outlineLevel="0" collapsed="false">
      <c r="A149" s="9" t="s">
        <v>1259</v>
      </c>
      <c r="B149" s="10" t="n">
        <v>0.805506031632581</v>
      </c>
      <c r="C149" s="10" t="n">
        <v>0.00720138570081562</v>
      </c>
      <c r="D149" s="10" t="n">
        <v>0.393206781191969</v>
      </c>
    </row>
    <row r="150" customFormat="false" ht="20" hidden="false" customHeight="true" outlineLevel="0" collapsed="false">
      <c r="A150" s="9" t="s">
        <v>1043</v>
      </c>
      <c r="B150" s="10" t="n">
        <v>0.763235244521188</v>
      </c>
      <c r="C150" s="10" t="n">
        <v>0.00721574938472454</v>
      </c>
      <c r="D150" s="10" t="n">
        <v>0.393206781191969</v>
      </c>
    </row>
    <row r="151" customFormat="false" ht="20" hidden="false" customHeight="true" outlineLevel="0" collapsed="false">
      <c r="A151" s="9" t="s">
        <v>138</v>
      </c>
      <c r="B151" s="10" t="n">
        <v>-0.44784245723425</v>
      </c>
      <c r="C151" s="10" t="n">
        <v>0.00721671636441838</v>
      </c>
      <c r="D151" s="10" t="n">
        <v>0.393206781191969</v>
      </c>
    </row>
    <row r="152" customFormat="false" ht="20" hidden="false" customHeight="true" outlineLevel="0" collapsed="false">
      <c r="A152" s="9" t="s">
        <v>1260</v>
      </c>
      <c r="B152" s="10" t="n">
        <v>-0.413812916919486</v>
      </c>
      <c r="C152" s="10" t="n">
        <v>0.00725588172132295</v>
      </c>
      <c r="D152" s="10" t="n">
        <v>0.393206781191969</v>
      </c>
    </row>
    <row r="153" customFormat="false" ht="20" hidden="false" customHeight="true" outlineLevel="0" collapsed="false">
      <c r="A153" s="9" t="s">
        <v>211</v>
      </c>
      <c r="B153" s="10" t="n">
        <v>0.307563501026144</v>
      </c>
      <c r="C153" s="10" t="n">
        <v>0.00726153525063799</v>
      </c>
      <c r="D153" s="10" t="n">
        <v>0.393206781191969</v>
      </c>
    </row>
    <row r="154" customFormat="false" ht="20" hidden="false" customHeight="true" outlineLevel="0" collapsed="false">
      <c r="A154" s="9" t="s">
        <v>1261</v>
      </c>
      <c r="B154" s="10" t="n">
        <v>-1.41403395543326</v>
      </c>
      <c r="C154" s="10" t="n">
        <v>0.00729888096237606</v>
      </c>
      <c r="D154" s="10" t="n">
        <v>0.393206781191969</v>
      </c>
    </row>
    <row r="155" customFormat="false" ht="20" hidden="false" customHeight="true" outlineLevel="0" collapsed="false">
      <c r="A155" s="9" t="s">
        <v>114</v>
      </c>
      <c r="B155" s="10" t="n">
        <v>0.450262428430079</v>
      </c>
      <c r="C155" s="10" t="n">
        <v>0.00731850108290857</v>
      </c>
      <c r="D155" s="10" t="n">
        <v>0.393206781191969</v>
      </c>
    </row>
    <row r="156" customFormat="false" ht="20" hidden="false" customHeight="true" outlineLevel="0" collapsed="false">
      <c r="A156" s="9" t="s">
        <v>565</v>
      </c>
      <c r="B156" s="10" t="n">
        <v>-0.718899873901459</v>
      </c>
      <c r="C156" s="10" t="n">
        <v>0.00732702833675626</v>
      </c>
      <c r="D156" s="10" t="n">
        <v>0.393206781191969</v>
      </c>
    </row>
    <row r="157" customFormat="false" ht="20" hidden="false" customHeight="true" outlineLevel="0" collapsed="false">
      <c r="A157" s="9" t="s">
        <v>1262</v>
      </c>
      <c r="B157" s="10" t="n">
        <v>0.477173192094536</v>
      </c>
      <c r="C157" s="10" t="n">
        <v>0.00733885686735322</v>
      </c>
      <c r="D157" s="10" t="n">
        <v>0.393206781191969</v>
      </c>
    </row>
    <row r="158" customFormat="false" ht="20" hidden="false" customHeight="true" outlineLevel="0" collapsed="false">
      <c r="A158" s="9" t="s">
        <v>58</v>
      </c>
      <c r="B158" s="10" t="n">
        <v>-0.507210580697091</v>
      </c>
      <c r="C158" s="10" t="n">
        <v>0.00739815597633632</v>
      </c>
      <c r="D158" s="10" t="n">
        <v>0.393206781191969</v>
      </c>
    </row>
    <row r="159" customFormat="false" ht="20" hidden="false" customHeight="true" outlineLevel="0" collapsed="false">
      <c r="A159" s="9" t="s">
        <v>97</v>
      </c>
      <c r="B159" s="10" t="n">
        <v>-0.635268374033023</v>
      </c>
      <c r="C159" s="10" t="n">
        <v>0.00741996015598707</v>
      </c>
      <c r="D159" s="10" t="n">
        <v>0.393206781191969</v>
      </c>
    </row>
    <row r="160" customFormat="false" ht="20" hidden="false" customHeight="true" outlineLevel="0" collapsed="false">
      <c r="A160" s="9" t="s">
        <v>424</v>
      </c>
      <c r="B160" s="10" t="n">
        <v>0.444629143521916</v>
      </c>
      <c r="C160" s="10" t="n">
        <v>0.00744301673497207</v>
      </c>
      <c r="D160" s="10" t="n">
        <v>0.393206781191969</v>
      </c>
    </row>
    <row r="161" customFormat="false" ht="20" hidden="false" customHeight="true" outlineLevel="0" collapsed="false">
      <c r="A161" s="9" t="s">
        <v>1263</v>
      </c>
      <c r="B161" s="10" t="n">
        <v>0.532820166752194</v>
      </c>
      <c r="C161" s="10" t="n">
        <v>0.0074722124742775</v>
      </c>
      <c r="D161" s="10" t="n">
        <v>0.393206781191969</v>
      </c>
    </row>
    <row r="162" customFormat="false" ht="20" hidden="false" customHeight="true" outlineLevel="0" collapsed="false">
      <c r="A162" s="9" t="s">
        <v>580</v>
      </c>
      <c r="B162" s="10" t="n">
        <v>0.258394234865697</v>
      </c>
      <c r="C162" s="10" t="n">
        <v>0.00750125690973953</v>
      </c>
      <c r="D162" s="10" t="n">
        <v>0.393206781191969</v>
      </c>
    </row>
    <row r="163" customFormat="false" ht="20" hidden="false" customHeight="true" outlineLevel="0" collapsed="false">
      <c r="A163" s="9" t="s">
        <v>930</v>
      </c>
      <c r="B163" s="10" t="n">
        <v>0.399396715492178</v>
      </c>
      <c r="C163" s="10" t="n">
        <v>0.00750910778537487</v>
      </c>
      <c r="D163" s="10" t="n">
        <v>0.393206781191969</v>
      </c>
    </row>
    <row r="164" customFormat="false" ht="20" hidden="false" customHeight="true" outlineLevel="0" collapsed="false">
      <c r="A164" s="9" t="s">
        <v>534</v>
      </c>
      <c r="B164" s="10" t="n">
        <v>-1.35443555151028</v>
      </c>
      <c r="C164" s="10" t="n">
        <v>0.00751824016141631</v>
      </c>
      <c r="D164" s="10" t="n">
        <v>0.393206781191969</v>
      </c>
    </row>
    <row r="165" customFormat="false" ht="20" hidden="false" customHeight="true" outlineLevel="0" collapsed="false">
      <c r="A165" s="9" t="s">
        <v>1264</v>
      </c>
      <c r="B165" s="10" t="n">
        <v>-0.572244239102138</v>
      </c>
      <c r="C165" s="10" t="n">
        <v>0.00754967811863417</v>
      </c>
      <c r="D165" s="10" t="n">
        <v>0.393206781191969</v>
      </c>
    </row>
    <row r="166" customFormat="false" ht="20" hidden="false" customHeight="true" outlineLevel="0" collapsed="false">
      <c r="A166" s="9" t="s">
        <v>639</v>
      </c>
      <c r="B166" s="10" t="n">
        <v>-0.491130014008816</v>
      </c>
      <c r="C166" s="10" t="n">
        <v>0.00756348306145842</v>
      </c>
      <c r="D166" s="10" t="n">
        <v>0.393206781191969</v>
      </c>
    </row>
    <row r="167" customFormat="false" ht="20" hidden="false" customHeight="true" outlineLevel="0" collapsed="false">
      <c r="A167" s="9" t="s">
        <v>1265</v>
      </c>
      <c r="B167" s="10" t="n">
        <v>0.414765571556226</v>
      </c>
      <c r="C167" s="10" t="n">
        <v>0.00758831250876287</v>
      </c>
      <c r="D167" s="10" t="n">
        <v>0.393206781191969</v>
      </c>
    </row>
    <row r="168" customFormat="false" ht="20" hidden="false" customHeight="true" outlineLevel="0" collapsed="false">
      <c r="A168" s="9" t="s">
        <v>1266</v>
      </c>
      <c r="B168" s="10" t="n">
        <v>-0.309090504491878</v>
      </c>
      <c r="C168" s="10" t="n">
        <v>0.00760465566938129</v>
      </c>
      <c r="D168" s="10" t="n">
        <v>0.393206781191969</v>
      </c>
    </row>
    <row r="169" customFormat="false" ht="20" hidden="false" customHeight="true" outlineLevel="0" collapsed="false">
      <c r="A169" s="9" t="s">
        <v>1267</v>
      </c>
      <c r="B169" s="10" t="n">
        <v>-0.278804170703244</v>
      </c>
      <c r="C169" s="10" t="n">
        <v>0.00762664394039943</v>
      </c>
      <c r="D169" s="10" t="n">
        <v>0.393206781191969</v>
      </c>
    </row>
    <row r="170" customFormat="false" ht="20" hidden="false" customHeight="true" outlineLevel="0" collapsed="false">
      <c r="A170" s="9" t="s">
        <v>1268</v>
      </c>
      <c r="B170" s="10" t="n">
        <v>-0.592714012635421</v>
      </c>
      <c r="C170" s="10" t="n">
        <v>0.00763786216508423</v>
      </c>
      <c r="D170" s="10" t="n">
        <v>0.393206781191969</v>
      </c>
    </row>
    <row r="171" customFormat="false" ht="20" hidden="false" customHeight="true" outlineLevel="0" collapsed="false">
      <c r="A171" s="9" t="s">
        <v>1269</v>
      </c>
      <c r="B171" s="10" t="n">
        <v>-0.400881747321811</v>
      </c>
      <c r="C171" s="10" t="n">
        <v>0.00764235664136869</v>
      </c>
      <c r="D171" s="10" t="n">
        <v>0.393206781191969</v>
      </c>
    </row>
    <row r="172" customFormat="false" ht="20" hidden="false" customHeight="true" outlineLevel="0" collapsed="false">
      <c r="A172" s="9" t="s">
        <v>133</v>
      </c>
      <c r="B172" s="10" t="n">
        <v>-0.626565962653781</v>
      </c>
      <c r="C172" s="10" t="n">
        <v>0.00766052752367074</v>
      </c>
      <c r="D172" s="10" t="n">
        <v>0.393206781191969</v>
      </c>
    </row>
    <row r="173" customFormat="false" ht="20" hidden="false" customHeight="true" outlineLevel="0" collapsed="false">
      <c r="A173" s="9" t="s">
        <v>1270</v>
      </c>
      <c r="B173" s="10" t="n">
        <v>0.673910409202038</v>
      </c>
      <c r="C173" s="10" t="n">
        <v>0.00774222321955215</v>
      </c>
      <c r="D173" s="10" t="n">
        <v>0.393206781191969</v>
      </c>
    </row>
    <row r="174" customFormat="false" ht="20" hidden="false" customHeight="true" outlineLevel="0" collapsed="false">
      <c r="A174" s="9" t="s">
        <v>1271</v>
      </c>
      <c r="B174" s="10" t="n">
        <v>0.871338018809511</v>
      </c>
      <c r="C174" s="10" t="n">
        <v>0.00775977532374324</v>
      </c>
      <c r="D174" s="10" t="n">
        <v>0.393206781191969</v>
      </c>
    </row>
    <row r="175" customFormat="false" ht="20" hidden="false" customHeight="true" outlineLevel="0" collapsed="false">
      <c r="A175" s="9" t="s">
        <v>756</v>
      </c>
      <c r="B175" s="10" t="n">
        <v>-0.498374367804677</v>
      </c>
      <c r="C175" s="10" t="n">
        <v>0.00784405072291752</v>
      </c>
      <c r="D175" s="10" t="n">
        <v>0.393206781191969</v>
      </c>
    </row>
    <row r="176" customFormat="false" ht="20" hidden="false" customHeight="true" outlineLevel="0" collapsed="false">
      <c r="A176" s="9" t="s">
        <v>64</v>
      </c>
      <c r="B176" s="10" t="n">
        <v>0.637770976652733</v>
      </c>
      <c r="C176" s="10" t="n">
        <v>0.0078944813747579</v>
      </c>
      <c r="D176" s="10" t="n">
        <v>0.393206781191969</v>
      </c>
    </row>
    <row r="177" customFormat="false" ht="20" hidden="false" customHeight="true" outlineLevel="0" collapsed="false">
      <c r="A177" s="9" t="s">
        <v>528</v>
      </c>
      <c r="B177" s="10" t="n">
        <v>-0.375719574675414</v>
      </c>
      <c r="C177" s="10" t="n">
        <v>0.00790868988720617</v>
      </c>
      <c r="D177" s="10" t="n">
        <v>0.393206781191969</v>
      </c>
    </row>
    <row r="178" customFormat="false" ht="20" hidden="false" customHeight="true" outlineLevel="0" collapsed="false">
      <c r="A178" s="9" t="s">
        <v>1272</v>
      </c>
      <c r="B178" s="10" t="n">
        <v>-0.292606560099207</v>
      </c>
      <c r="C178" s="10" t="n">
        <v>0.0079166473514607</v>
      </c>
      <c r="D178" s="10" t="n">
        <v>0.393206781191969</v>
      </c>
    </row>
    <row r="179" customFormat="false" ht="20" hidden="false" customHeight="true" outlineLevel="0" collapsed="false">
      <c r="A179" s="9" t="s">
        <v>292</v>
      </c>
      <c r="B179" s="10" t="n">
        <v>0.819075227594038</v>
      </c>
      <c r="C179" s="10" t="n">
        <v>0.00793734924568219</v>
      </c>
      <c r="D179" s="10" t="n">
        <v>0.393206781191969</v>
      </c>
    </row>
    <row r="180" customFormat="false" ht="20" hidden="false" customHeight="true" outlineLevel="0" collapsed="false">
      <c r="A180" s="9" t="s">
        <v>349</v>
      </c>
      <c r="B180" s="10" t="n">
        <v>0.514474111872621</v>
      </c>
      <c r="C180" s="10" t="n">
        <v>0.00795610320922385</v>
      </c>
      <c r="D180" s="10" t="n">
        <v>0.393206781191969</v>
      </c>
    </row>
    <row r="181" customFormat="false" ht="20" hidden="false" customHeight="true" outlineLevel="0" collapsed="false">
      <c r="A181" s="9" t="s">
        <v>799</v>
      </c>
      <c r="B181" s="10" t="n">
        <v>-0.202442621523246</v>
      </c>
      <c r="C181" s="10" t="n">
        <v>0.00796221241717404</v>
      </c>
      <c r="D181" s="10" t="n">
        <v>0.393206781191969</v>
      </c>
    </row>
    <row r="182" customFormat="false" ht="20" hidden="false" customHeight="true" outlineLevel="0" collapsed="false">
      <c r="A182" s="9" t="s">
        <v>460</v>
      </c>
      <c r="B182" s="10" t="n">
        <v>0.458787594671654</v>
      </c>
      <c r="C182" s="10" t="n">
        <v>0.00798844250675082</v>
      </c>
      <c r="D182" s="10" t="n">
        <v>0.393206781191969</v>
      </c>
    </row>
    <row r="183" customFormat="false" ht="20" hidden="false" customHeight="true" outlineLevel="0" collapsed="false">
      <c r="A183" s="9" t="s">
        <v>1273</v>
      </c>
      <c r="B183" s="10" t="n">
        <v>-0.391463673645282</v>
      </c>
      <c r="C183" s="10" t="n">
        <v>0.00800001861585439</v>
      </c>
      <c r="D183" s="10" t="n">
        <v>0.393206781191969</v>
      </c>
    </row>
    <row r="184" customFormat="false" ht="20" hidden="false" customHeight="true" outlineLevel="0" collapsed="false">
      <c r="A184" s="9" t="s">
        <v>675</v>
      </c>
      <c r="B184" s="10" t="n">
        <v>-0.504502164257567</v>
      </c>
      <c r="C184" s="10" t="n">
        <v>0.00801797801959852</v>
      </c>
      <c r="D184" s="10" t="n">
        <v>0.393206781191969</v>
      </c>
    </row>
    <row r="185" customFormat="false" ht="20" hidden="false" customHeight="true" outlineLevel="0" collapsed="false">
      <c r="A185" s="9" t="s">
        <v>1274</v>
      </c>
      <c r="B185" s="10" t="n">
        <v>0.386508656957678</v>
      </c>
      <c r="C185" s="10" t="n">
        <v>0.00802353264598107</v>
      </c>
      <c r="D185" s="10" t="n">
        <v>0.393206781191969</v>
      </c>
    </row>
    <row r="186" customFormat="false" ht="20" hidden="false" customHeight="true" outlineLevel="0" collapsed="false">
      <c r="A186" s="9" t="s">
        <v>1275</v>
      </c>
      <c r="B186" s="10" t="n">
        <v>-0.621472345464548</v>
      </c>
      <c r="C186" s="10" t="n">
        <v>0.00803406232107889</v>
      </c>
      <c r="D186" s="10" t="n">
        <v>0.393206781191969</v>
      </c>
    </row>
    <row r="187" customFormat="false" ht="20" hidden="false" customHeight="true" outlineLevel="0" collapsed="false">
      <c r="A187" s="9" t="s">
        <v>809</v>
      </c>
      <c r="B187" s="10" t="n">
        <v>0.243667878368304</v>
      </c>
      <c r="C187" s="10" t="n">
        <v>0.00803741315248771</v>
      </c>
      <c r="D187" s="10" t="n">
        <v>0.393206781191969</v>
      </c>
    </row>
    <row r="188" customFormat="false" ht="20" hidden="false" customHeight="true" outlineLevel="0" collapsed="false">
      <c r="A188" s="9" t="s">
        <v>308</v>
      </c>
      <c r="B188" s="10" t="n">
        <v>0.2705085751205</v>
      </c>
      <c r="C188" s="10" t="n">
        <v>0.00813449899319554</v>
      </c>
      <c r="D188" s="10" t="n">
        <v>0.393206781191969</v>
      </c>
    </row>
    <row r="189" customFormat="false" ht="20" hidden="false" customHeight="true" outlineLevel="0" collapsed="false">
      <c r="A189" s="9" t="s">
        <v>1276</v>
      </c>
      <c r="B189" s="10" t="n">
        <v>-0.565550647288656</v>
      </c>
      <c r="C189" s="10" t="n">
        <v>0.00818791645833443</v>
      </c>
      <c r="D189" s="10" t="n">
        <v>0.393206781191969</v>
      </c>
    </row>
    <row r="190" customFormat="false" ht="20" hidden="false" customHeight="true" outlineLevel="0" collapsed="false">
      <c r="A190" s="9" t="s">
        <v>279</v>
      </c>
      <c r="B190" s="10" t="n">
        <v>-0.277494342631343</v>
      </c>
      <c r="C190" s="10" t="n">
        <v>0.00819728348658406</v>
      </c>
      <c r="D190" s="10" t="n">
        <v>0.393206781191969</v>
      </c>
    </row>
    <row r="191" customFormat="false" ht="20" hidden="false" customHeight="true" outlineLevel="0" collapsed="false">
      <c r="A191" s="9" t="s">
        <v>1277</v>
      </c>
      <c r="B191" s="10" t="n">
        <v>0.647403493102811</v>
      </c>
      <c r="C191" s="10" t="n">
        <v>0.00820758248719625</v>
      </c>
      <c r="D191" s="10" t="n">
        <v>0.393206781191969</v>
      </c>
    </row>
    <row r="192" customFormat="false" ht="20" hidden="false" customHeight="true" outlineLevel="0" collapsed="false">
      <c r="A192" s="9" t="s">
        <v>981</v>
      </c>
      <c r="B192" s="10" t="n">
        <v>0.48309849457541</v>
      </c>
      <c r="C192" s="10" t="n">
        <v>0.0082361290921312</v>
      </c>
      <c r="D192" s="10" t="n">
        <v>0.393206781191969</v>
      </c>
    </row>
    <row r="193" customFormat="false" ht="20" hidden="false" customHeight="true" outlineLevel="0" collapsed="false">
      <c r="A193" s="9" t="s">
        <v>1278</v>
      </c>
      <c r="B193" s="10" t="n">
        <v>0.383903217827698</v>
      </c>
      <c r="C193" s="10" t="n">
        <v>0.00825535991421853</v>
      </c>
      <c r="D193" s="10" t="n">
        <v>0.393206781191969</v>
      </c>
    </row>
    <row r="194" customFormat="false" ht="20" hidden="false" customHeight="true" outlineLevel="0" collapsed="false">
      <c r="A194" s="9" t="s">
        <v>87</v>
      </c>
      <c r="B194" s="10" t="n">
        <v>-0.236731359735152</v>
      </c>
      <c r="C194" s="10" t="n">
        <v>0.00828257444310488</v>
      </c>
      <c r="D194" s="10" t="n">
        <v>0.393206781191969</v>
      </c>
    </row>
    <row r="195" customFormat="false" ht="20" hidden="false" customHeight="true" outlineLevel="0" collapsed="false">
      <c r="A195" s="9" t="s">
        <v>1279</v>
      </c>
      <c r="B195" s="10" t="n">
        <v>-0.583087948125762</v>
      </c>
      <c r="C195" s="10" t="n">
        <v>0.00832396787514193</v>
      </c>
      <c r="D195" s="10" t="n">
        <v>0.393206781191969</v>
      </c>
    </row>
    <row r="196" customFormat="false" ht="20" hidden="false" customHeight="true" outlineLevel="0" collapsed="false">
      <c r="A196" s="9" t="s">
        <v>880</v>
      </c>
      <c r="B196" s="10" t="n">
        <v>0.420616247428488</v>
      </c>
      <c r="C196" s="10" t="n">
        <v>0.00834612254338159</v>
      </c>
      <c r="D196" s="10" t="n">
        <v>0.393206781191969</v>
      </c>
    </row>
    <row r="197" customFormat="false" ht="20" hidden="false" customHeight="true" outlineLevel="0" collapsed="false">
      <c r="A197" s="9" t="s">
        <v>1280</v>
      </c>
      <c r="B197" s="10" t="n">
        <v>-1.06722388324108</v>
      </c>
      <c r="C197" s="10" t="n">
        <v>0.00838355862286953</v>
      </c>
      <c r="D197" s="10" t="n">
        <v>0.393206781191969</v>
      </c>
    </row>
    <row r="198" customFormat="false" ht="20" hidden="false" customHeight="true" outlineLevel="0" collapsed="false">
      <c r="A198" s="9" t="s">
        <v>766</v>
      </c>
      <c r="B198" s="10" t="n">
        <v>0.624325352978744</v>
      </c>
      <c r="C198" s="10" t="n">
        <v>0.00845205687080059</v>
      </c>
      <c r="D198" s="10" t="n">
        <v>0.393206781191969</v>
      </c>
    </row>
    <row r="199" customFormat="false" ht="20" hidden="false" customHeight="true" outlineLevel="0" collapsed="false">
      <c r="A199" s="9" t="s">
        <v>425</v>
      </c>
      <c r="B199" s="10" t="n">
        <v>0.25035709450522</v>
      </c>
      <c r="C199" s="10" t="n">
        <v>0.00845257269222589</v>
      </c>
      <c r="D199" s="10" t="n">
        <v>0.393206781191969</v>
      </c>
    </row>
    <row r="200" customFormat="false" ht="20" hidden="false" customHeight="true" outlineLevel="0" collapsed="false">
      <c r="A200" s="9" t="s">
        <v>1281</v>
      </c>
      <c r="B200" s="10" t="n">
        <v>-0.463741569456403</v>
      </c>
      <c r="C200" s="10" t="n">
        <v>0.00849916084940332</v>
      </c>
      <c r="D200" s="10" t="n">
        <v>0.393206781191969</v>
      </c>
    </row>
    <row r="201" customFormat="false" ht="20" hidden="false" customHeight="true" outlineLevel="0" collapsed="false">
      <c r="A201" s="9" t="s">
        <v>648</v>
      </c>
      <c r="B201" s="10" t="n">
        <v>-0.350771769986843</v>
      </c>
      <c r="C201" s="10" t="n">
        <v>0.00852222033460126</v>
      </c>
      <c r="D201" s="10" t="n">
        <v>0.393206781191969</v>
      </c>
    </row>
    <row r="202" customFormat="false" ht="20" hidden="false" customHeight="true" outlineLevel="0" collapsed="false">
      <c r="A202" s="9" t="s">
        <v>9</v>
      </c>
      <c r="B202" s="10" t="n">
        <v>0.451504958386339</v>
      </c>
      <c r="C202" s="10" t="n">
        <v>0.00855259060017233</v>
      </c>
      <c r="D202" s="10" t="n">
        <v>0.393206781191969</v>
      </c>
    </row>
    <row r="203" customFormat="false" ht="20" hidden="false" customHeight="true" outlineLevel="0" collapsed="false">
      <c r="A203" s="9" t="s">
        <v>1282</v>
      </c>
      <c r="B203" s="10" t="n">
        <v>-0.202028667020052</v>
      </c>
      <c r="C203" s="10" t="n">
        <v>0.00857992314985175</v>
      </c>
      <c r="D203" s="10" t="n">
        <v>0.393206781191969</v>
      </c>
    </row>
    <row r="204" customFormat="false" ht="20" hidden="false" customHeight="true" outlineLevel="0" collapsed="false">
      <c r="A204" s="9" t="s">
        <v>1283</v>
      </c>
      <c r="B204" s="10" t="n">
        <v>2.15720298923065</v>
      </c>
      <c r="C204" s="10" t="n">
        <v>0.00858895438610401</v>
      </c>
      <c r="D204" s="10" t="n">
        <v>0.393206781191969</v>
      </c>
    </row>
    <row r="205" customFormat="false" ht="20" hidden="false" customHeight="true" outlineLevel="0" collapsed="false">
      <c r="A205" s="9" t="s">
        <v>1284</v>
      </c>
      <c r="B205" s="10" t="n">
        <v>-0.412535101596116</v>
      </c>
      <c r="C205" s="10" t="n">
        <v>0.00859547575614337</v>
      </c>
      <c r="D205" s="10" t="n">
        <v>0.393206781191969</v>
      </c>
    </row>
    <row r="206" customFormat="false" ht="20" hidden="false" customHeight="true" outlineLevel="0" collapsed="false">
      <c r="A206" s="9" t="s">
        <v>1285</v>
      </c>
      <c r="B206" s="10" t="n">
        <v>-0.718790723052874</v>
      </c>
      <c r="C206" s="10" t="n">
        <v>0.00859767546319893</v>
      </c>
      <c r="D206" s="10" t="n">
        <v>0.393206781191969</v>
      </c>
    </row>
    <row r="207" customFormat="false" ht="20" hidden="false" customHeight="true" outlineLevel="0" collapsed="false">
      <c r="A207" s="9" t="s">
        <v>1286</v>
      </c>
      <c r="B207" s="10" t="n">
        <v>-0.859025530552948</v>
      </c>
      <c r="C207" s="10" t="n">
        <v>0.00860283725424833</v>
      </c>
      <c r="D207" s="10" t="n">
        <v>0.393206781191969</v>
      </c>
    </row>
    <row r="208" customFormat="false" ht="20" hidden="false" customHeight="true" outlineLevel="0" collapsed="false">
      <c r="A208" s="9" t="s">
        <v>1287</v>
      </c>
      <c r="B208" s="10" t="n">
        <v>-0.379449003229917</v>
      </c>
      <c r="C208" s="10" t="n">
        <v>0.00862576067502699</v>
      </c>
      <c r="D208" s="10" t="n">
        <v>0.393206781191969</v>
      </c>
    </row>
    <row r="209" customFormat="false" ht="20" hidden="false" customHeight="true" outlineLevel="0" collapsed="false">
      <c r="A209" s="9" t="s">
        <v>202</v>
      </c>
      <c r="B209" s="10" t="n">
        <v>-0.263007071147767</v>
      </c>
      <c r="C209" s="10" t="n">
        <v>0.00864995353758948</v>
      </c>
      <c r="D209" s="10" t="n">
        <v>0.393206781191969</v>
      </c>
    </row>
    <row r="210" customFormat="false" ht="20" hidden="false" customHeight="true" outlineLevel="0" collapsed="false">
      <c r="A210" s="9" t="s">
        <v>145</v>
      </c>
      <c r="B210" s="10" t="n">
        <v>-1.10238579635889</v>
      </c>
      <c r="C210" s="10" t="n">
        <v>0.00867546505823391</v>
      </c>
      <c r="D210" s="10" t="n">
        <v>0.393206781191969</v>
      </c>
    </row>
    <row r="211" customFormat="false" ht="20" hidden="false" customHeight="true" outlineLevel="0" collapsed="false">
      <c r="A211" s="9" t="s">
        <v>1288</v>
      </c>
      <c r="B211" s="10" t="n">
        <v>-0.270504666366989</v>
      </c>
      <c r="C211" s="10" t="n">
        <v>0.00868881362393586</v>
      </c>
      <c r="D211" s="10" t="n">
        <v>0.393206781191969</v>
      </c>
    </row>
    <row r="212" customFormat="false" ht="20" hidden="false" customHeight="true" outlineLevel="0" collapsed="false">
      <c r="A212" s="9" t="s">
        <v>1289</v>
      </c>
      <c r="B212" s="10" t="n">
        <v>0.297570340863595</v>
      </c>
      <c r="C212" s="10" t="n">
        <v>0.008702360527142</v>
      </c>
      <c r="D212" s="10" t="n">
        <v>0.393206781191969</v>
      </c>
    </row>
    <row r="213" customFormat="false" ht="20" hidden="false" customHeight="true" outlineLevel="0" collapsed="false">
      <c r="A213" s="9" t="s">
        <v>714</v>
      </c>
      <c r="B213" s="10" t="n">
        <v>0.34167405227911</v>
      </c>
      <c r="C213" s="10" t="n">
        <v>0.00872123352725868</v>
      </c>
      <c r="D213" s="10" t="n">
        <v>0.393206781191969</v>
      </c>
    </row>
    <row r="214" customFormat="false" ht="20" hidden="false" customHeight="true" outlineLevel="0" collapsed="false">
      <c r="A214" s="9" t="s">
        <v>899</v>
      </c>
      <c r="B214" s="10" t="n">
        <v>0.405497696514376</v>
      </c>
      <c r="C214" s="10" t="n">
        <v>0.00873954950883618</v>
      </c>
      <c r="D214" s="10" t="n">
        <v>0.393206781191969</v>
      </c>
    </row>
    <row r="215" customFormat="false" ht="20" hidden="false" customHeight="true" outlineLevel="0" collapsed="false">
      <c r="A215" s="9" t="s">
        <v>1290</v>
      </c>
      <c r="B215" s="10" t="n">
        <v>-0.490765002089438</v>
      </c>
      <c r="C215" s="10" t="n">
        <v>0.00884787086615985</v>
      </c>
      <c r="D215" s="10" t="n">
        <v>0.393206781191969</v>
      </c>
    </row>
    <row r="216" customFormat="false" ht="20" hidden="false" customHeight="true" outlineLevel="0" collapsed="false">
      <c r="A216" s="9" t="s">
        <v>1291</v>
      </c>
      <c r="B216" s="10" t="n">
        <v>0.984848475623151</v>
      </c>
      <c r="C216" s="10" t="n">
        <v>0.0088648396226785</v>
      </c>
      <c r="D216" s="10" t="n">
        <v>0.393206781191969</v>
      </c>
    </row>
    <row r="217" customFormat="false" ht="20" hidden="false" customHeight="true" outlineLevel="0" collapsed="false">
      <c r="A217" s="9" t="s">
        <v>5</v>
      </c>
      <c r="B217" s="10" t="n">
        <v>0.546880710442521</v>
      </c>
      <c r="C217" s="10" t="n">
        <v>0.00887127840307593</v>
      </c>
      <c r="D217" s="10" t="n">
        <v>0.393206781191969</v>
      </c>
    </row>
    <row r="218" customFormat="false" ht="20" hidden="false" customHeight="true" outlineLevel="0" collapsed="false">
      <c r="A218" s="9" t="s">
        <v>1292</v>
      </c>
      <c r="B218" s="10" t="n">
        <v>0.449600804359726</v>
      </c>
      <c r="C218" s="10" t="n">
        <v>0.00890295612517052</v>
      </c>
      <c r="D218" s="10" t="n">
        <v>0.393206781191969</v>
      </c>
    </row>
    <row r="219" customFormat="false" ht="20" hidden="false" customHeight="true" outlineLevel="0" collapsed="false">
      <c r="A219" s="9" t="s">
        <v>1293</v>
      </c>
      <c r="B219" s="10" t="n">
        <v>-0.206564112549879</v>
      </c>
      <c r="C219" s="10" t="n">
        <v>0.00892411676026395</v>
      </c>
      <c r="D219" s="10" t="n">
        <v>0.393206781191969</v>
      </c>
    </row>
    <row r="220" customFormat="false" ht="20" hidden="false" customHeight="true" outlineLevel="0" collapsed="false">
      <c r="A220" s="9" t="s">
        <v>1294</v>
      </c>
      <c r="B220" s="10" t="n">
        <v>-0.464109358931697</v>
      </c>
      <c r="C220" s="10" t="n">
        <v>0.00899414672725933</v>
      </c>
      <c r="D220" s="10" t="n">
        <v>0.393206781191969</v>
      </c>
    </row>
    <row r="221" customFormat="false" ht="20" hidden="false" customHeight="true" outlineLevel="0" collapsed="false">
      <c r="A221" s="9" t="s">
        <v>486</v>
      </c>
      <c r="B221" s="10" t="n">
        <v>-0.357351808243201</v>
      </c>
      <c r="C221" s="10" t="n">
        <v>0.00900748770000199</v>
      </c>
      <c r="D221" s="10" t="n">
        <v>0.393206781191969</v>
      </c>
    </row>
    <row r="222" customFormat="false" ht="20" hidden="false" customHeight="true" outlineLevel="0" collapsed="false">
      <c r="A222" s="9" t="s">
        <v>1295</v>
      </c>
      <c r="B222" s="10" t="n">
        <v>0.508102531204648</v>
      </c>
      <c r="C222" s="10" t="n">
        <v>0.00901467699827017</v>
      </c>
      <c r="D222" s="10" t="n">
        <v>0.393206781191969</v>
      </c>
    </row>
    <row r="223" customFormat="false" ht="20" hidden="false" customHeight="true" outlineLevel="0" collapsed="false">
      <c r="A223" s="9" t="s">
        <v>1296</v>
      </c>
      <c r="B223" s="10" t="n">
        <v>0.361167826675735</v>
      </c>
      <c r="C223" s="10" t="n">
        <v>0.00903952300898982</v>
      </c>
      <c r="D223" s="10" t="n">
        <v>0.393206781191969</v>
      </c>
    </row>
    <row r="224" customFormat="false" ht="20" hidden="false" customHeight="true" outlineLevel="0" collapsed="false">
      <c r="A224" s="9" t="s">
        <v>1297</v>
      </c>
      <c r="B224" s="10" t="n">
        <v>-0.242875716232845</v>
      </c>
      <c r="C224" s="10" t="n">
        <v>0.00905635637823084</v>
      </c>
      <c r="D224" s="10" t="n">
        <v>0.393206781191969</v>
      </c>
    </row>
    <row r="225" customFormat="false" ht="20" hidden="false" customHeight="true" outlineLevel="0" collapsed="false">
      <c r="A225" s="9" t="s">
        <v>1298</v>
      </c>
      <c r="B225" s="10" t="n">
        <v>0.214968786576319</v>
      </c>
      <c r="C225" s="10" t="n">
        <v>0.00910673935890173</v>
      </c>
      <c r="D225" s="10" t="n">
        <v>0.393206781191969</v>
      </c>
    </row>
    <row r="226" customFormat="false" ht="20" hidden="false" customHeight="true" outlineLevel="0" collapsed="false">
      <c r="A226" s="9" t="s">
        <v>379</v>
      </c>
      <c r="B226" s="10" t="n">
        <v>-0.470001853765238</v>
      </c>
      <c r="C226" s="10" t="n">
        <v>0.00911083691372655</v>
      </c>
      <c r="D226" s="10" t="n">
        <v>0.393206781191969</v>
      </c>
    </row>
    <row r="227" customFormat="false" ht="20" hidden="false" customHeight="true" outlineLevel="0" collapsed="false">
      <c r="A227" s="9" t="s">
        <v>24</v>
      </c>
      <c r="B227" s="10" t="n">
        <v>-0.542081794715365</v>
      </c>
      <c r="C227" s="10" t="n">
        <v>0.00916453585844567</v>
      </c>
      <c r="D227" s="10" t="n">
        <v>0.393206781191969</v>
      </c>
    </row>
    <row r="228" customFormat="false" ht="20" hidden="false" customHeight="true" outlineLevel="0" collapsed="false">
      <c r="A228" s="9" t="s">
        <v>130</v>
      </c>
      <c r="B228" s="10" t="n">
        <v>0.316954189352242</v>
      </c>
      <c r="C228" s="10" t="n">
        <v>0.00917927285063995</v>
      </c>
      <c r="D228" s="10" t="n">
        <v>0.393206781191969</v>
      </c>
    </row>
    <row r="229" customFormat="false" ht="20" hidden="false" customHeight="true" outlineLevel="0" collapsed="false">
      <c r="A229" s="9" t="s">
        <v>1299</v>
      </c>
      <c r="B229" s="10" t="n">
        <v>-0.875035887213931</v>
      </c>
      <c r="C229" s="10" t="n">
        <v>0.00919249911540537</v>
      </c>
      <c r="D229" s="10" t="n">
        <v>0.393206781191969</v>
      </c>
    </row>
    <row r="230" customFormat="false" ht="20" hidden="false" customHeight="true" outlineLevel="0" collapsed="false">
      <c r="A230" s="9" t="s">
        <v>1300</v>
      </c>
      <c r="B230" s="10" t="n">
        <v>-0.246354737019998</v>
      </c>
      <c r="C230" s="10" t="n">
        <v>0.0091997069970412</v>
      </c>
      <c r="D230" s="10" t="n">
        <v>0.393206781191969</v>
      </c>
    </row>
    <row r="231" customFormat="false" ht="20" hidden="false" customHeight="true" outlineLevel="0" collapsed="false">
      <c r="A231" s="9" t="s">
        <v>1301</v>
      </c>
      <c r="B231" s="10" t="n">
        <v>-0.767361686620313</v>
      </c>
      <c r="C231" s="10" t="n">
        <v>0.00920030188600389</v>
      </c>
      <c r="D231" s="10" t="n">
        <v>0.393206781191969</v>
      </c>
    </row>
    <row r="232" customFormat="false" ht="20" hidden="false" customHeight="true" outlineLevel="0" collapsed="false">
      <c r="A232" s="9" t="s">
        <v>609</v>
      </c>
      <c r="B232" s="10" t="n">
        <v>0.332041721459952</v>
      </c>
      <c r="C232" s="10" t="n">
        <v>0.00920297201909235</v>
      </c>
      <c r="D232" s="10" t="n">
        <v>0.393206781191969</v>
      </c>
    </row>
    <row r="233" customFormat="false" ht="20" hidden="false" customHeight="true" outlineLevel="0" collapsed="false">
      <c r="A233" s="9" t="s">
        <v>276</v>
      </c>
      <c r="B233" s="10" t="n">
        <v>0.416519790794336</v>
      </c>
      <c r="C233" s="10" t="n">
        <v>0.00921784862251659</v>
      </c>
      <c r="D233" s="10" t="n">
        <v>0.393206781191969</v>
      </c>
    </row>
    <row r="234" customFormat="false" ht="20" hidden="false" customHeight="true" outlineLevel="0" collapsed="false">
      <c r="A234" s="9" t="s">
        <v>1302</v>
      </c>
      <c r="B234" s="10" t="n">
        <v>0.244529104748878</v>
      </c>
      <c r="C234" s="10" t="n">
        <v>0.00926136704161425</v>
      </c>
      <c r="D234" s="10" t="n">
        <v>0.393206781191969</v>
      </c>
    </row>
    <row r="235" customFormat="false" ht="20" hidden="false" customHeight="true" outlineLevel="0" collapsed="false">
      <c r="A235" s="9" t="s">
        <v>664</v>
      </c>
      <c r="B235" s="10" t="n">
        <v>-0.332401986630029</v>
      </c>
      <c r="C235" s="10" t="n">
        <v>0.00927078350805785</v>
      </c>
      <c r="D235" s="10" t="n">
        <v>0.393206781191969</v>
      </c>
    </row>
    <row r="236" customFormat="false" ht="20" hidden="false" customHeight="true" outlineLevel="0" collapsed="false">
      <c r="A236" s="9" t="s">
        <v>1303</v>
      </c>
      <c r="B236" s="10" t="n">
        <v>-0.232535217809657</v>
      </c>
      <c r="C236" s="10" t="n">
        <v>0.00927683534702071</v>
      </c>
      <c r="D236" s="10" t="n">
        <v>0.393206781191969</v>
      </c>
    </row>
    <row r="237" customFormat="false" ht="20" hidden="false" customHeight="true" outlineLevel="0" collapsed="false">
      <c r="A237" s="9" t="s">
        <v>1304</v>
      </c>
      <c r="B237" s="10" t="n">
        <v>-0.344058310048279</v>
      </c>
      <c r="C237" s="10" t="n">
        <v>0.00928841917818174</v>
      </c>
      <c r="D237" s="10" t="n">
        <v>0.393206781191969</v>
      </c>
    </row>
    <row r="238" customFormat="false" ht="20" hidden="false" customHeight="true" outlineLevel="0" collapsed="false">
      <c r="A238" s="9" t="s">
        <v>1305</v>
      </c>
      <c r="B238" s="10" t="n">
        <v>-0.604253659318673</v>
      </c>
      <c r="C238" s="10" t="n">
        <v>0.0093276818455968</v>
      </c>
      <c r="D238" s="10" t="n">
        <v>0.393206781191969</v>
      </c>
    </row>
    <row r="239" customFormat="false" ht="20" hidden="false" customHeight="true" outlineLevel="0" collapsed="false">
      <c r="A239" s="9" t="s">
        <v>1306</v>
      </c>
      <c r="B239" s="10" t="n">
        <v>-0.34670045048649</v>
      </c>
      <c r="C239" s="10" t="n">
        <v>0.00939395461741364</v>
      </c>
      <c r="D239" s="10" t="n">
        <v>0.393206781191969</v>
      </c>
    </row>
    <row r="240" customFormat="false" ht="20" hidden="false" customHeight="true" outlineLevel="0" collapsed="false">
      <c r="A240" s="9" t="s">
        <v>305</v>
      </c>
      <c r="B240" s="10" t="n">
        <v>-0.562752712917577</v>
      </c>
      <c r="C240" s="10" t="n">
        <v>0.00941915503625803</v>
      </c>
      <c r="D240" s="10" t="n">
        <v>0.393206781191969</v>
      </c>
    </row>
    <row r="241" customFormat="false" ht="20" hidden="false" customHeight="true" outlineLevel="0" collapsed="false">
      <c r="A241" s="9" t="s">
        <v>1307</v>
      </c>
      <c r="B241" s="10" t="n">
        <v>-0.42477684895977</v>
      </c>
      <c r="C241" s="10" t="n">
        <v>0.00942933630928012</v>
      </c>
      <c r="D241" s="10" t="n">
        <v>0.393206781191969</v>
      </c>
    </row>
    <row r="242" customFormat="false" ht="20" hidden="false" customHeight="true" outlineLevel="0" collapsed="false">
      <c r="A242" s="9" t="s">
        <v>1308</v>
      </c>
      <c r="B242" s="10" t="n">
        <v>-0.412092232989642</v>
      </c>
      <c r="C242" s="10" t="n">
        <v>0.00946310124195552</v>
      </c>
      <c r="D242" s="10" t="n">
        <v>0.393206781191969</v>
      </c>
    </row>
    <row r="243" customFormat="false" ht="20" hidden="false" customHeight="true" outlineLevel="0" collapsed="false">
      <c r="A243" s="9" t="s">
        <v>1309</v>
      </c>
      <c r="B243" s="10" t="n">
        <v>1.24991660478883</v>
      </c>
      <c r="C243" s="10" t="n">
        <v>0.00947779283248147</v>
      </c>
      <c r="D243" s="10" t="n">
        <v>0.393206781191969</v>
      </c>
    </row>
    <row r="244" customFormat="false" ht="20" hidden="false" customHeight="true" outlineLevel="0" collapsed="false">
      <c r="A244" s="9" t="s">
        <v>124</v>
      </c>
      <c r="B244" s="10" t="n">
        <v>0.228040013551249</v>
      </c>
      <c r="C244" s="10" t="n">
        <v>0.0095042943851248</v>
      </c>
      <c r="D244" s="10" t="n">
        <v>0.393206781191969</v>
      </c>
    </row>
    <row r="245" customFormat="false" ht="20" hidden="false" customHeight="true" outlineLevel="0" collapsed="false">
      <c r="A245" s="9" t="s">
        <v>1310</v>
      </c>
      <c r="B245" s="10" t="n">
        <v>0.576296046677782</v>
      </c>
      <c r="C245" s="10" t="n">
        <v>0.00956497190626611</v>
      </c>
      <c r="D245" s="10" t="n">
        <v>0.393206781191969</v>
      </c>
    </row>
    <row r="246" customFormat="false" ht="20" hidden="false" customHeight="true" outlineLevel="0" collapsed="false">
      <c r="A246" s="9" t="s">
        <v>1311</v>
      </c>
      <c r="B246" s="10" t="n">
        <v>-0.292638895787261</v>
      </c>
      <c r="C246" s="10" t="n">
        <v>0.00958224183132817</v>
      </c>
      <c r="D246" s="10" t="n">
        <v>0.393206781191969</v>
      </c>
    </row>
    <row r="247" customFormat="false" ht="20" hidden="false" customHeight="true" outlineLevel="0" collapsed="false">
      <c r="A247" s="9" t="s">
        <v>116</v>
      </c>
      <c r="B247" s="10" t="n">
        <v>0.762837997554623</v>
      </c>
      <c r="C247" s="10" t="n">
        <v>0.00960762667078651</v>
      </c>
      <c r="D247" s="10" t="n">
        <v>0.393206781191969</v>
      </c>
    </row>
    <row r="248" customFormat="false" ht="20" hidden="false" customHeight="true" outlineLevel="0" collapsed="false">
      <c r="A248" s="9" t="s">
        <v>509</v>
      </c>
      <c r="B248" s="10" t="n">
        <v>0.362349137699697</v>
      </c>
      <c r="C248" s="10" t="n">
        <v>0.00961489171255942</v>
      </c>
      <c r="D248" s="10" t="n">
        <v>0.393206781191969</v>
      </c>
    </row>
    <row r="249" customFormat="false" ht="20" hidden="false" customHeight="true" outlineLevel="0" collapsed="false">
      <c r="A249" s="9" t="s">
        <v>238</v>
      </c>
      <c r="B249" s="10" t="n">
        <v>0.279827991312262</v>
      </c>
      <c r="C249" s="10" t="n">
        <v>0.00962507853520935</v>
      </c>
      <c r="D249" s="10" t="n">
        <v>0.393206781191969</v>
      </c>
    </row>
    <row r="250" customFormat="false" ht="20" hidden="false" customHeight="true" outlineLevel="0" collapsed="false">
      <c r="A250" s="9" t="s">
        <v>1312</v>
      </c>
      <c r="B250" s="10" t="n">
        <v>-0.251452840562741</v>
      </c>
      <c r="C250" s="10" t="n">
        <v>0.00963468111888359</v>
      </c>
      <c r="D250" s="10" t="n">
        <v>0.393206781191969</v>
      </c>
    </row>
    <row r="251" customFormat="false" ht="20" hidden="false" customHeight="true" outlineLevel="0" collapsed="false">
      <c r="A251" s="9" t="s">
        <v>1097</v>
      </c>
      <c r="B251" s="10" t="n">
        <v>0.985223714804226</v>
      </c>
      <c r="C251" s="10" t="n">
        <v>0.00966015556943467</v>
      </c>
      <c r="D251" s="10" t="n">
        <v>0.393206781191969</v>
      </c>
    </row>
    <row r="252" customFormat="false" ht="20" hidden="false" customHeight="true" outlineLevel="0" collapsed="false">
      <c r="A252" s="9" t="s">
        <v>530</v>
      </c>
      <c r="B252" s="10" t="n">
        <v>-0.406544947170558</v>
      </c>
      <c r="C252" s="10" t="n">
        <v>0.00971563100381654</v>
      </c>
      <c r="D252" s="10" t="n">
        <v>0.393206781191969</v>
      </c>
    </row>
    <row r="253" customFormat="false" ht="20" hidden="false" customHeight="true" outlineLevel="0" collapsed="false">
      <c r="A253" s="9" t="s">
        <v>1313</v>
      </c>
      <c r="B253" s="10" t="n">
        <v>-0.749595300756564</v>
      </c>
      <c r="C253" s="10" t="n">
        <v>0.0097488005208242</v>
      </c>
      <c r="D253" s="10" t="n">
        <v>0.393206781191969</v>
      </c>
    </row>
    <row r="254" customFormat="false" ht="20" hidden="false" customHeight="true" outlineLevel="0" collapsed="false">
      <c r="A254" s="9" t="s">
        <v>890</v>
      </c>
      <c r="B254" s="10" t="n">
        <v>0.238454431264696</v>
      </c>
      <c r="C254" s="10" t="n">
        <v>0.00976228696748429</v>
      </c>
      <c r="D254" s="10" t="n">
        <v>0.393206781191969</v>
      </c>
    </row>
    <row r="255" customFormat="false" ht="20" hidden="false" customHeight="true" outlineLevel="0" collapsed="false">
      <c r="A255" s="9" t="s">
        <v>316</v>
      </c>
      <c r="B255" s="10" t="n">
        <v>-0.782710443575048</v>
      </c>
      <c r="C255" s="10" t="n">
        <v>0.00977630749643431</v>
      </c>
      <c r="D255" s="10" t="n">
        <v>0.393206781191969</v>
      </c>
    </row>
    <row r="256" customFormat="false" ht="20" hidden="false" customHeight="true" outlineLevel="0" collapsed="false">
      <c r="A256" s="9" t="s">
        <v>1314</v>
      </c>
      <c r="B256" s="10" t="n">
        <v>-1.16636341629881</v>
      </c>
      <c r="C256" s="10" t="n">
        <v>0.00981897204349893</v>
      </c>
      <c r="D256" s="10" t="n">
        <v>0.393206781191969</v>
      </c>
    </row>
    <row r="257" customFormat="false" ht="20" hidden="false" customHeight="true" outlineLevel="0" collapsed="false">
      <c r="A257" s="9" t="s">
        <v>458</v>
      </c>
      <c r="B257" s="10" t="n">
        <v>-0.18491079431931</v>
      </c>
      <c r="C257" s="10" t="n">
        <v>0.00982662361464669</v>
      </c>
      <c r="D257" s="10" t="n">
        <v>0.393206781191969</v>
      </c>
    </row>
    <row r="258" customFormat="false" ht="20" hidden="false" customHeight="true" outlineLevel="0" collapsed="false">
      <c r="A258" s="9" t="s">
        <v>1315</v>
      </c>
      <c r="B258" s="10" t="n">
        <v>-0.522240302072789</v>
      </c>
      <c r="C258" s="10" t="n">
        <v>0.00992394106542406</v>
      </c>
      <c r="D258" s="10" t="n">
        <v>0.393206781191969</v>
      </c>
    </row>
    <row r="259" customFormat="false" ht="20" hidden="false" customHeight="true" outlineLevel="0" collapsed="false">
      <c r="A259" s="9" t="s">
        <v>1316</v>
      </c>
      <c r="B259" s="10" t="n">
        <v>-0.580376380475288</v>
      </c>
      <c r="C259" s="10" t="n">
        <v>0.0099729791939818</v>
      </c>
      <c r="D259" s="10" t="n">
        <v>0.393206781191969</v>
      </c>
    </row>
    <row r="260" customFormat="false" ht="20" hidden="false" customHeight="true" outlineLevel="0" collapsed="false">
      <c r="A260" s="9" t="s">
        <v>1317</v>
      </c>
      <c r="B260" s="10" t="n">
        <v>-0.389446218373946</v>
      </c>
      <c r="C260" s="10" t="n">
        <v>0.00997642780283872</v>
      </c>
      <c r="D260" s="10" t="n">
        <v>0.393206781191969</v>
      </c>
    </row>
    <row r="261" customFormat="false" ht="20" hidden="false" customHeight="true" outlineLevel="0" collapsed="false">
      <c r="A261" s="9" t="s">
        <v>15</v>
      </c>
      <c r="B261" s="10" t="n">
        <v>0.744900756355075</v>
      </c>
      <c r="C261" s="10" t="n">
        <v>0.0100114645472681</v>
      </c>
      <c r="D261" s="10" t="n">
        <v>0.393206781191969</v>
      </c>
    </row>
    <row r="262" customFormat="false" ht="20" hidden="false" customHeight="true" outlineLevel="0" collapsed="false">
      <c r="A262" s="9" t="s">
        <v>43</v>
      </c>
      <c r="B262" s="10" t="n">
        <v>-0.267303387697394</v>
      </c>
      <c r="C262" s="10" t="n">
        <v>0.0101654911131845</v>
      </c>
      <c r="D262" s="10" t="n">
        <v>0.393206781191969</v>
      </c>
    </row>
    <row r="263" customFormat="false" ht="20" hidden="false" customHeight="true" outlineLevel="0" collapsed="false">
      <c r="A263" s="9" t="s">
        <v>632</v>
      </c>
      <c r="B263" s="10" t="n">
        <v>-0.303820513820098</v>
      </c>
      <c r="C263" s="10" t="n">
        <v>0.0101784478507369</v>
      </c>
      <c r="D263" s="10" t="n">
        <v>0.393206781191969</v>
      </c>
    </row>
    <row r="264" customFormat="false" ht="20" hidden="false" customHeight="true" outlineLevel="0" collapsed="false">
      <c r="A264" s="9" t="s">
        <v>577</v>
      </c>
      <c r="B264" s="10" t="n">
        <v>0.479208031914904</v>
      </c>
      <c r="C264" s="10" t="n">
        <v>0.0102027925753157</v>
      </c>
      <c r="D264" s="10" t="n">
        <v>0.393206781191969</v>
      </c>
    </row>
    <row r="265" customFormat="false" ht="20" hidden="false" customHeight="true" outlineLevel="0" collapsed="false">
      <c r="A265" s="9" t="s">
        <v>1318</v>
      </c>
      <c r="B265" s="10" t="n">
        <v>-0.195768394572925</v>
      </c>
      <c r="C265" s="10" t="n">
        <v>0.0102885078261743</v>
      </c>
      <c r="D265" s="10" t="n">
        <v>0.393206781191969</v>
      </c>
    </row>
    <row r="266" customFormat="false" ht="20" hidden="false" customHeight="true" outlineLevel="0" collapsed="false">
      <c r="A266" s="9" t="s">
        <v>615</v>
      </c>
      <c r="B266" s="10" t="n">
        <v>-0.256745075078864</v>
      </c>
      <c r="C266" s="10" t="n">
        <v>0.0102904715365958</v>
      </c>
      <c r="D266" s="10" t="n">
        <v>0.393206781191969</v>
      </c>
    </row>
    <row r="267" customFormat="false" ht="20" hidden="false" customHeight="true" outlineLevel="0" collapsed="false">
      <c r="A267" s="9" t="s">
        <v>1319</v>
      </c>
      <c r="B267" s="10" t="n">
        <v>-0.686940273887643</v>
      </c>
      <c r="C267" s="10" t="n">
        <v>0.0103204251892661</v>
      </c>
      <c r="D267" s="10" t="n">
        <v>0.393206781191969</v>
      </c>
    </row>
    <row r="268" customFormat="false" ht="20" hidden="false" customHeight="true" outlineLevel="0" collapsed="false">
      <c r="A268" s="9" t="s">
        <v>1320</v>
      </c>
      <c r="B268" s="10" t="n">
        <v>0.298997099592813</v>
      </c>
      <c r="C268" s="10" t="n">
        <v>0.0103405926722592</v>
      </c>
      <c r="D268" s="10" t="n">
        <v>0.393206781191969</v>
      </c>
    </row>
    <row r="269" customFormat="false" ht="20" hidden="false" customHeight="true" outlineLevel="0" collapsed="false">
      <c r="A269" s="9" t="s">
        <v>1321</v>
      </c>
      <c r="B269" s="10" t="n">
        <v>2.7508564250488</v>
      </c>
      <c r="C269" s="10" t="n">
        <v>0.0103604497819224</v>
      </c>
      <c r="D269" s="10" t="n">
        <v>0.393206781191969</v>
      </c>
    </row>
    <row r="270" customFormat="false" ht="20" hidden="false" customHeight="true" outlineLevel="0" collapsed="false">
      <c r="A270" s="9" t="s">
        <v>1322</v>
      </c>
      <c r="B270" s="10" t="n">
        <v>0.57339024008703</v>
      </c>
      <c r="C270" s="10" t="n">
        <v>0.0103661207628816</v>
      </c>
      <c r="D270" s="10" t="n">
        <v>0.393206781191969</v>
      </c>
    </row>
    <row r="271" customFormat="false" ht="20" hidden="false" customHeight="true" outlineLevel="0" collapsed="false">
      <c r="A271" s="9" t="s">
        <v>583</v>
      </c>
      <c r="B271" s="10" t="n">
        <v>-0.203925240219299</v>
      </c>
      <c r="C271" s="10" t="n">
        <v>0.0103726634338331</v>
      </c>
      <c r="D271" s="10" t="n">
        <v>0.393206781191969</v>
      </c>
    </row>
    <row r="272" customFormat="false" ht="20" hidden="false" customHeight="true" outlineLevel="0" collapsed="false">
      <c r="A272" s="9" t="s">
        <v>291</v>
      </c>
      <c r="B272" s="10" t="n">
        <v>-0.425788019655156</v>
      </c>
      <c r="C272" s="10" t="n">
        <v>0.0103824501151317</v>
      </c>
      <c r="D272" s="10" t="n">
        <v>0.393206781191969</v>
      </c>
    </row>
    <row r="273" customFormat="false" ht="20" hidden="false" customHeight="true" outlineLevel="0" collapsed="false">
      <c r="A273" s="9" t="s">
        <v>1323</v>
      </c>
      <c r="B273" s="10" t="n">
        <v>-0.343365013178046</v>
      </c>
      <c r="C273" s="10" t="n">
        <v>0.0104401067766526</v>
      </c>
      <c r="D273" s="10" t="n">
        <v>0.393206781191969</v>
      </c>
    </row>
    <row r="274" customFormat="false" ht="20" hidden="false" customHeight="true" outlineLevel="0" collapsed="false">
      <c r="A274" s="9" t="s">
        <v>1324</v>
      </c>
      <c r="B274" s="10" t="n">
        <v>-0.913976350123571</v>
      </c>
      <c r="C274" s="10" t="n">
        <v>0.0104714594828866</v>
      </c>
      <c r="D274" s="10" t="n">
        <v>0.393206781191969</v>
      </c>
    </row>
    <row r="275" customFormat="false" ht="20" hidden="false" customHeight="true" outlineLevel="0" collapsed="false">
      <c r="A275" s="9" t="s">
        <v>1037</v>
      </c>
      <c r="B275" s="10" t="n">
        <v>0.490114272634016</v>
      </c>
      <c r="C275" s="10" t="n">
        <v>0.010482930262876</v>
      </c>
      <c r="D275" s="10" t="n">
        <v>0.393206781191969</v>
      </c>
    </row>
    <row r="276" customFormat="false" ht="20" hidden="false" customHeight="true" outlineLevel="0" collapsed="false">
      <c r="A276" s="9" t="s">
        <v>1325</v>
      </c>
      <c r="B276" s="10" t="n">
        <v>0.297069068174195</v>
      </c>
      <c r="C276" s="10" t="n">
        <v>0.0105041160025232</v>
      </c>
      <c r="D276" s="10" t="n">
        <v>0.393206781191969</v>
      </c>
    </row>
    <row r="277" customFormat="false" ht="20" hidden="false" customHeight="true" outlineLevel="0" collapsed="false">
      <c r="A277" s="9" t="s">
        <v>1326</v>
      </c>
      <c r="B277" s="10" t="n">
        <v>0.665163732857288</v>
      </c>
      <c r="C277" s="10" t="n">
        <v>0.0105719177760708</v>
      </c>
      <c r="D277" s="10" t="n">
        <v>0.393206781191969</v>
      </c>
    </row>
    <row r="278" customFormat="false" ht="20" hidden="false" customHeight="true" outlineLevel="0" collapsed="false">
      <c r="A278" s="9" t="s">
        <v>1327</v>
      </c>
      <c r="B278" s="10" t="n">
        <v>-0.276884189478251</v>
      </c>
      <c r="C278" s="10" t="n">
        <v>0.0105917461618247</v>
      </c>
      <c r="D278" s="10" t="n">
        <v>0.393206781191969</v>
      </c>
    </row>
    <row r="279" customFormat="false" ht="20" hidden="false" customHeight="true" outlineLevel="0" collapsed="false">
      <c r="A279" s="9" t="s">
        <v>357</v>
      </c>
      <c r="B279" s="10" t="n">
        <v>0.587222517561287</v>
      </c>
      <c r="C279" s="10" t="n">
        <v>0.0105999973604298</v>
      </c>
      <c r="D279" s="10" t="n">
        <v>0.393206781191969</v>
      </c>
    </row>
    <row r="280" customFormat="false" ht="20" hidden="false" customHeight="true" outlineLevel="0" collapsed="false">
      <c r="A280" s="9" t="s">
        <v>1328</v>
      </c>
      <c r="B280" s="10" t="n">
        <v>0.337324348570204</v>
      </c>
      <c r="C280" s="10" t="n">
        <v>0.010673484162802</v>
      </c>
      <c r="D280" s="10" t="n">
        <v>0.393206781191969</v>
      </c>
    </row>
    <row r="281" customFormat="false" ht="20" hidden="false" customHeight="true" outlineLevel="0" collapsed="false">
      <c r="A281" s="9" t="s">
        <v>1002</v>
      </c>
      <c r="B281" s="10" t="n">
        <v>0.713694193883732</v>
      </c>
      <c r="C281" s="10" t="n">
        <v>0.0106927019260068</v>
      </c>
      <c r="D281" s="10" t="n">
        <v>0.393206781191969</v>
      </c>
    </row>
    <row r="282" customFormat="false" ht="20" hidden="false" customHeight="true" outlineLevel="0" collapsed="false">
      <c r="A282" s="9" t="s">
        <v>1329</v>
      </c>
      <c r="B282" s="10" t="n">
        <v>1.35910967177444</v>
      </c>
      <c r="C282" s="10" t="n">
        <v>0.0106951036662698</v>
      </c>
      <c r="D282" s="10" t="n">
        <v>0.393206781191969</v>
      </c>
    </row>
    <row r="283" customFormat="false" ht="20" hidden="false" customHeight="true" outlineLevel="0" collapsed="false">
      <c r="A283" s="9" t="s">
        <v>1330</v>
      </c>
      <c r="B283" s="10" t="n">
        <v>0.335881345232407</v>
      </c>
      <c r="C283" s="10" t="n">
        <v>0.0107110860644498</v>
      </c>
      <c r="D283" s="10" t="n">
        <v>0.393206781191969</v>
      </c>
    </row>
    <row r="284" customFormat="false" ht="20" hidden="false" customHeight="true" outlineLevel="0" collapsed="false">
      <c r="A284" s="9" t="s">
        <v>1331</v>
      </c>
      <c r="B284" s="10" t="n">
        <v>1.05967648505986</v>
      </c>
      <c r="C284" s="10" t="n">
        <v>0.0107129042870464</v>
      </c>
      <c r="D284" s="10" t="n">
        <v>0.393206781191969</v>
      </c>
    </row>
    <row r="285" customFormat="false" ht="20" hidden="false" customHeight="true" outlineLevel="0" collapsed="false">
      <c r="A285" s="9" t="s">
        <v>1051</v>
      </c>
      <c r="B285" s="10" t="n">
        <v>0.32173326293607</v>
      </c>
      <c r="C285" s="10" t="n">
        <v>0.0107571315763481</v>
      </c>
      <c r="D285" s="10" t="n">
        <v>0.393206781191969</v>
      </c>
    </row>
    <row r="286" customFormat="false" ht="20" hidden="false" customHeight="true" outlineLevel="0" collapsed="false">
      <c r="A286" s="9" t="s">
        <v>37</v>
      </c>
      <c r="B286" s="10" t="n">
        <v>-0.287742583671297</v>
      </c>
      <c r="C286" s="10" t="n">
        <v>0.0107943422997111</v>
      </c>
      <c r="D286" s="10" t="n">
        <v>0.393206781191969</v>
      </c>
    </row>
    <row r="287" customFormat="false" ht="20" hidden="false" customHeight="true" outlineLevel="0" collapsed="false">
      <c r="A287" s="9" t="s">
        <v>147</v>
      </c>
      <c r="B287" s="10" t="n">
        <v>-0.294897381735329</v>
      </c>
      <c r="C287" s="10" t="n">
        <v>0.0108770591260853</v>
      </c>
      <c r="D287" s="10" t="n">
        <v>0.393206781191969</v>
      </c>
    </row>
    <row r="288" customFormat="false" ht="20" hidden="false" customHeight="true" outlineLevel="0" collapsed="false">
      <c r="A288" s="9" t="s">
        <v>1332</v>
      </c>
      <c r="B288" s="10" t="n">
        <v>-0.275253590557349</v>
      </c>
      <c r="C288" s="10" t="n">
        <v>0.0108860332244962</v>
      </c>
      <c r="D288" s="10" t="n">
        <v>0.393206781191969</v>
      </c>
    </row>
    <row r="289" customFormat="false" ht="20" hidden="false" customHeight="true" outlineLevel="0" collapsed="false">
      <c r="A289" s="9" t="s">
        <v>1333</v>
      </c>
      <c r="B289" s="10" t="n">
        <v>0.680763055236185</v>
      </c>
      <c r="C289" s="10" t="n">
        <v>0.0109645493636109</v>
      </c>
      <c r="D289" s="10" t="n">
        <v>0.393206781191969</v>
      </c>
    </row>
    <row r="290" customFormat="false" ht="20" hidden="false" customHeight="true" outlineLevel="0" collapsed="false">
      <c r="A290" s="9" t="s">
        <v>951</v>
      </c>
      <c r="B290" s="10" t="n">
        <v>0.415372100774583</v>
      </c>
      <c r="C290" s="10" t="n">
        <v>0.010992667053928</v>
      </c>
      <c r="D290" s="10" t="n">
        <v>0.393206781191969</v>
      </c>
    </row>
    <row r="291" customFormat="false" ht="20" hidden="false" customHeight="true" outlineLevel="0" collapsed="false">
      <c r="A291" s="9" t="s">
        <v>268</v>
      </c>
      <c r="B291" s="10" t="n">
        <v>-0.754486353165187</v>
      </c>
      <c r="C291" s="10" t="n">
        <v>0.0109942280955761</v>
      </c>
      <c r="D291" s="10" t="n">
        <v>0.393206781191969</v>
      </c>
    </row>
    <row r="292" customFormat="false" ht="20" hidden="false" customHeight="true" outlineLevel="0" collapsed="false">
      <c r="A292" s="9" t="s">
        <v>453</v>
      </c>
      <c r="B292" s="10" t="n">
        <v>-1.02954365477073</v>
      </c>
      <c r="C292" s="10" t="n">
        <v>0.0110289733983815</v>
      </c>
      <c r="D292" s="10" t="n">
        <v>0.393206781191969</v>
      </c>
    </row>
    <row r="293" customFormat="false" ht="20" hidden="false" customHeight="true" outlineLevel="0" collapsed="false">
      <c r="A293" s="9" t="s">
        <v>1334</v>
      </c>
      <c r="B293" s="10" t="n">
        <v>0.303576715912148</v>
      </c>
      <c r="C293" s="10" t="n">
        <v>0.0110517403925138</v>
      </c>
      <c r="D293" s="10" t="n">
        <v>0.393206781191969</v>
      </c>
    </row>
    <row r="294" customFormat="false" ht="20" hidden="false" customHeight="true" outlineLevel="0" collapsed="false">
      <c r="A294" s="9" t="s">
        <v>127</v>
      </c>
      <c r="B294" s="10" t="n">
        <v>-0.4377313467407</v>
      </c>
      <c r="C294" s="10" t="n">
        <v>0.0110570373740167</v>
      </c>
      <c r="D294" s="10" t="n">
        <v>0.393206781191969</v>
      </c>
    </row>
    <row r="295" customFormat="false" ht="20" hidden="false" customHeight="true" outlineLevel="0" collapsed="false">
      <c r="A295" s="9" t="s">
        <v>1335</v>
      </c>
      <c r="B295" s="10" t="n">
        <v>0.370305102864981</v>
      </c>
      <c r="C295" s="10" t="n">
        <v>0.0110735141637708</v>
      </c>
      <c r="D295" s="10" t="n">
        <v>0.393206781191969</v>
      </c>
    </row>
    <row r="296" customFormat="false" ht="20" hidden="false" customHeight="true" outlineLevel="0" collapsed="false">
      <c r="A296" s="9" t="s">
        <v>621</v>
      </c>
      <c r="B296" s="10" t="n">
        <v>0.442819468098241</v>
      </c>
      <c r="C296" s="10" t="n">
        <v>0.0111007883192602</v>
      </c>
      <c r="D296" s="10" t="n">
        <v>0.393206781191969</v>
      </c>
    </row>
    <row r="297" customFormat="false" ht="20" hidden="false" customHeight="true" outlineLevel="0" collapsed="false">
      <c r="A297" s="9" t="s">
        <v>753</v>
      </c>
      <c r="B297" s="10" t="n">
        <v>-0.351332101730138</v>
      </c>
      <c r="C297" s="10" t="n">
        <v>0.0111299069192494</v>
      </c>
      <c r="D297" s="10" t="n">
        <v>0.393206781191969</v>
      </c>
    </row>
    <row r="298" customFormat="false" ht="20" hidden="false" customHeight="true" outlineLevel="0" collapsed="false">
      <c r="A298" s="9" t="s">
        <v>1336</v>
      </c>
      <c r="B298" s="10" t="n">
        <v>-0.187672369055207</v>
      </c>
      <c r="C298" s="10" t="n">
        <v>0.0111692735132815</v>
      </c>
      <c r="D298" s="10" t="n">
        <v>0.393206781191969</v>
      </c>
    </row>
    <row r="299" customFormat="false" ht="20" hidden="false" customHeight="true" outlineLevel="0" collapsed="false">
      <c r="A299" s="9" t="s">
        <v>821</v>
      </c>
      <c r="B299" s="10" t="n">
        <v>-0.278720112879593</v>
      </c>
      <c r="C299" s="10" t="n">
        <v>0.0111749491134718</v>
      </c>
      <c r="D299" s="10" t="n">
        <v>0.393206781191969</v>
      </c>
    </row>
    <row r="300" customFormat="false" ht="20" hidden="false" customHeight="true" outlineLevel="0" collapsed="false">
      <c r="A300" s="9" t="s">
        <v>215</v>
      </c>
      <c r="B300" s="10" t="n">
        <v>0.771939527230151</v>
      </c>
      <c r="C300" s="10" t="n">
        <v>0.011185318336193</v>
      </c>
      <c r="D300" s="10" t="n">
        <v>0.393206781191969</v>
      </c>
    </row>
    <row r="301" customFormat="false" ht="20" hidden="false" customHeight="true" outlineLevel="0" collapsed="false">
      <c r="A301" s="9" t="s">
        <v>1337</v>
      </c>
      <c r="B301" s="10" t="n">
        <v>1.11309837080866</v>
      </c>
      <c r="C301" s="10" t="n">
        <v>0.0112154239170958</v>
      </c>
      <c r="D301" s="10" t="n">
        <v>0.393206781191969</v>
      </c>
    </row>
    <row r="302" customFormat="false" ht="20" hidden="false" customHeight="true" outlineLevel="0" collapsed="false">
      <c r="A302" s="9" t="s">
        <v>1018</v>
      </c>
      <c r="B302" s="10" t="n">
        <v>0.398076445262817</v>
      </c>
      <c r="C302" s="10" t="n">
        <v>0.0112171052432291</v>
      </c>
      <c r="D302" s="10" t="n">
        <v>0.393206781191969</v>
      </c>
    </row>
    <row r="303" customFormat="false" ht="20" hidden="false" customHeight="true" outlineLevel="0" collapsed="false">
      <c r="A303" s="9" t="s">
        <v>776</v>
      </c>
      <c r="B303" s="10" t="n">
        <v>0.257184392113709</v>
      </c>
      <c r="C303" s="10" t="n">
        <v>0.0112178151844804</v>
      </c>
      <c r="D303" s="10" t="n">
        <v>0.393206781191969</v>
      </c>
    </row>
    <row r="304" customFormat="false" ht="20" hidden="false" customHeight="true" outlineLevel="0" collapsed="false">
      <c r="A304" s="9" t="s">
        <v>683</v>
      </c>
      <c r="B304" s="10" t="n">
        <v>-0.418766217051119</v>
      </c>
      <c r="C304" s="10" t="n">
        <v>0.0112504963363961</v>
      </c>
      <c r="D304" s="10" t="n">
        <v>0.393206781191969</v>
      </c>
    </row>
    <row r="305" customFormat="false" ht="20" hidden="false" customHeight="true" outlineLevel="0" collapsed="false">
      <c r="A305" s="9" t="s">
        <v>1338</v>
      </c>
      <c r="B305" s="10" t="n">
        <v>-0.762088228911419</v>
      </c>
      <c r="C305" s="10" t="n">
        <v>0.0112687636142786</v>
      </c>
      <c r="D305" s="10" t="n">
        <v>0.393206781191969</v>
      </c>
    </row>
    <row r="306" customFormat="false" ht="20" hidden="false" customHeight="true" outlineLevel="0" collapsed="false">
      <c r="A306" s="9" t="s">
        <v>1339</v>
      </c>
      <c r="B306" s="10" t="n">
        <v>0.216824530247582</v>
      </c>
      <c r="C306" s="10" t="n">
        <v>0.0113131669364235</v>
      </c>
      <c r="D306" s="10" t="n">
        <v>0.393206781191969</v>
      </c>
    </row>
    <row r="307" customFormat="false" ht="20" hidden="false" customHeight="true" outlineLevel="0" collapsed="false">
      <c r="A307" s="9" t="s">
        <v>1340</v>
      </c>
      <c r="B307" s="10" t="n">
        <v>-0.450382097254466</v>
      </c>
      <c r="C307" s="10" t="n">
        <v>0.0113285541626005</v>
      </c>
      <c r="D307" s="10" t="n">
        <v>0.393206781191969</v>
      </c>
    </row>
    <row r="308" customFormat="false" ht="20" hidden="false" customHeight="true" outlineLevel="0" collapsed="false">
      <c r="A308" s="9" t="s">
        <v>311</v>
      </c>
      <c r="B308" s="10" t="n">
        <v>-0.230210799679599</v>
      </c>
      <c r="C308" s="10" t="n">
        <v>0.0113307303747038</v>
      </c>
      <c r="D308" s="10" t="n">
        <v>0.393206781191969</v>
      </c>
    </row>
    <row r="309" customFormat="false" ht="20" hidden="false" customHeight="true" outlineLevel="0" collapsed="false">
      <c r="A309" s="9" t="s">
        <v>1341</v>
      </c>
      <c r="B309" s="10" t="n">
        <v>-0.58728713250441</v>
      </c>
      <c r="C309" s="10" t="n">
        <v>0.0113517892453652</v>
      </c>
      <c r="D309" s="10" t="n">
        <v>0.393206781191969</v>
      </c>
    </row>
    <row r="310" customFormat="false" ht="20" hidden="false" customHeight="true" outlineLevel="0" collapsed="false">
      <c r="A310" s="9" t="s">
        <v>1342</v>
      </c>
      <c r="B310" s="10" t="n">
        <v>-0.296540170065093</v>
      </c>
      <c r="C310" s="10" t="n">
        <v>0.011427376181259</v>
      </c>
      <c r="D310" s="10" t="n">
        <v>0.393206781191969</v>
      </c>
    </row>
    <row r="311" customFormat="false" ht="20" hidden="false" customHeight="true" outlineLevel="0" collapsed="false">
      <c r="A311" s="9" t="s">
        <v>1343</v>
      </c>
      <c r="B311" s="10" t="n">
        <v>-0.238786232512064</v>
      </c>
      <c r="C311" s="10" t="n">
        <v>0.0114596495190542</v>
      </c>
      <c r="D311" s="10" t="n">
        <v>0.393206781191969</v>
      </c>
    </row>
    <row r="312" customFormat="false" ht="20" hidden="false" customHeight="true" outlineLevel="0" collapsed="false">
      <c r="A312" s="9" t="s">
        <v>117</v>
      </c>
      <c r="B312" s="10" t="n">
        <v>0.476148776994253</v>
      </c>
      <c r="C312" s="10" t="n">
        <v>0.0114712287971169</v>
      </c>
      <c r="D312" s="10" t="n">
        <v>0.393206781191969</v>
      </c>
    </row>
    <row r="313" customFormat="false" ht="20" hidden="false" customHeight="true" outlineLevel="0" collapsed="false">
      <c r="A313" s="9" t="s">
        <v>1344</v>
      </c>
      <c r="B313" s="10" t="n">
        <v>-0.442882090089394</v>
      </c>
      <c r="C313" s="10" t="n">
        <v>0.0114914124794456</v>
      </c>
      <c r="D313" s="10" t="n">
        <v>0.393206781191969</v>
      </c>
    </row>
    <row r="314" customFormat="false" ht="20" hidden="false" customHeight="true" outlineLevel="0" collapsed="false">
      <c r="A314" s="9" t="s">
        <v>576</v>
      </c>
      <c r="B314" s="10" t="n">
        <v>-0.531555946376771</v>
      </c>
      <c r="C314" s="10" t="n">
        <v>0.0115272663160799</v>
      </c>
      <c r="D314" s="10" t="n">
        <v>0.393206781191969</v>
      </c>
    </row>
    <row r="315" customFormat="false" ht="20" hidden="false" customHeight="true" outlineLevel="0" collapsed="false">
      <c r="A315" s="9" t="s">
        <v>1345</v>
      </c>
      <c r="B315" s="10" t="n">
        <v>0.42111883172097</v>
      </c>
      <c r="C315" s="10" t="n">
        <v>0.0115471725545285</v>
      </c>
      <c r="D315" s="10" t="n">
        <v>0.393206781191969</v>
      </c>
    </row>
    <row r="316" customFormat="false" ht="20" hidden="false" customHeight="true" outlineLevel="0" collapsed="false">
      <c r="A316" s="9" t="s">
        <v>1346</v>
      </c>
      <c r="B316" s="10" t="n">
        <v>-0.368398522193925</v>
      </c>
      <c r="C316" s="10" t="n">
        <v>0.011585222193016</v>
      </c>
      <c r="D316" s="10" t="n">
        <v>0.393206781191969</v>
      </c>
    </row>
    <row r="317" customFormat="false" ht="20" hidden="false" customHeight="true" outlineLevel="0" collapsed="false">
      <c r="A317" s="9" t="s">
        <v>362</v>
      </c>
      <c r="B317" s="10" t="n">
        <v>0.660173009024045</v>
      </c>
      <c r="C317" s="10" t="n">
        <v>0.0116601839074917</v>
      </c>
      <c r="D317" s="10" t="n">
        <v>0.393206781191969</v>
      </c>
    </row>
    <row r="318" customFormat="false" ht="20" hidden="false" customHeight="true" outlineLevel="0" collapsed="false">
      <c r="A318" s="9" t="s">
        <v>925</v>
      </c>
      <c r="B318" s="10" t="n">
        <v>0.647355093836847</v>
      </c>
      <c r="C318" s="10" t="n">
        <v>0.0116630316175256</v>
      </c>
      <c r="D318" s="10" t="n">
        <v>0.393206781191969</v>
      </c>
    </row>
    <row r="319" customFormat="false" ht="20" hidden="false" customHeight="true" outlineLevel="0" collapsed="false">
      <c r="A319" s="9" t="s">
        <v>831</v>
      </c>
      <c r="B319" s="10" t="n">
        <v>-0.275139808278875</v>
      </c>
      <c r="C319" s="10" t="n">
        <v>0.0116684502544758</v>
      </c>
      <c r="D319" s="10" t="n">
        <v>0.393206781191969</v>
      </c>
    </row>
    <row r="320" customFormat="false" ht="20" hidden="false" customHeight="true" outlineLevel="0" collapsed="false">
      <c r="A320" s="9" t="s">
        <v>1036</v>
      </c>
      <c r="B320" s="10" t="n">
        <v>-0.374320420558023</v>
      </c>
      <c r="C320" s="10" t="n">
        <v>0.0116762389282021</v>
      </c>
      <c r="D320" s="10" t="n">
        <v>0.393206781191969</v>
      </c>
    </row>
    <row r="321" customFormat="false" ht="20" hidden="false" customHeight="true" outlineLevel="0" collapsed="false">
      <c r="A321" s="9" t="s">
        <v>900</v>
      </c>
      <c r="B321" s="10" t="n">
        <v>0.206030711100427</v>
      </c>
      <c r="C321" s="10" t="n">
        <v>0.0117060000068394</v>
      </c>
      <c r="D321" s="10" t="n">
        <v>0.393206781191969</v>
      </c>
    </row>
    <row r="322" customFormat="false" ht="20" hidden="false" customHeight="true" outlineLevel="0" collapsed="false">
      <c r="A322" s="9" t="s">
        <v>200</v>
      </c>
      <c r="B322" s="10" t="n">
        <v>-0.534966229796259</v>
      </c>
      <c r="C322" s="10" t="n">
        <v>0.0117354681909316</v>
      </c>
      <c r="D322" s="10" t="n">
        <v>0.393206781191969</v>
      </c>
    </row>
    <row r="323" customFormat="false" ht="20" hidden="false" customHeight="true" outlineLevel="0" collapsed="false">
      <c r="A323" s="9" t="s">
        <v>931</v>
      </c>
      <c r="B323" s="10" t="n">
        <v>0.413603266073762</v>
      </c>
      <c r="C323" s="10" t="n">
        <v>0.0117371786721301</v>
      </c>
      <c r="D323" s="10" t="n">
        <v>0.393206781191969</v>
      </c>
    </row>
    <row r="324" customFormat="false" ht="20" hidden="false" customHeight="true" outlineLevel="0" collapsed="false">
      <c r="A324" s="9" t="s">
        <v>920</v>
      </c>
      <c r="B324" s="10" t="n">
        <v>0.413603266073762</v>
      </c>
      <c r="C324" s="10" t="n">
        <v>0.0117371786721301</v>
      </c>
      <c r="D324" s="10" t="n">
        <v>0.393206781191969</v>
      </c>
    </row>
    <row r="325" customFormat="false" ht="20" hidden="false" customHeight="true" outlineLevel="0" collapsed="false">
      <c r="A325" s="9" t="s">
        <v>858</v>
      </c>
      <c r="B325" s="10" t="n">
        <v>0.413603266073762</v>
      </c>
      <c r="C325" s="10" t="n">
        <v>0.0117371786721301</v>
      </c>
      <c r="D325" s="10" t="n">
        <v>0.393206781191969</v>
      </c>
    </row>
    <row r="326" customFormat="false" ht="20" hidden="false" customHeight="true" outlineLevel="0" collapsed="false">
      <c r="A326" s="9" t="s">
        <v>1347</v>
      </c>
      <c r="B326" s="10" t="n">
        <v>-0.435994768068501</v>
      </c>
      <c r="C326" s="10" t="n">
        <v>0.0117467708428773</v>
      </c>
      <c r="D326" s="10" t="n">
        <v>0.393206781191969</v>
      </c>
    </row>
    <row r="327" customFormat="false" ht="20" hidden="false" customHeight="true" outlineLevel="0" collapsed="false">
      <c r="A327" s="9" t="s">
        <v>1348</v>
      </c>
      <c r="B327" s="10" t="n">
        <v>-0.618285084036123</v>
      </c>
      <c r="C327" s="10" t="n">
        <v>0.0118165961834359</v>
      </c>
      <c r="D327" s="10" t="n">
        <v>0.393206781191969</v>
      </c>
    </row>
    <row r="328" customFormat="false" ht="20" hidden="false" customHeight="true" outlineLevel="0" collapsed="false">
      <c r="A328" s="9" t="s">
        <v>1349</v>
      </c>
      <c r="B328" s="10" t="n">
        <v>0.752776636268843</v>
      </c>
      <c r="C328" s="10" t="n">
        <v>0.0118234055254767</v>
      </c>
      <c r="D328" s="10" t="n">
        <v>0.393206781191969</v>
      </c>
    </row>
    <row r="329" customFormat="false" ht="20" hidden="false" customHeight="true" outlineLevel="0" collapsed="false">
      <c r="A329" s="9" t="s">
        <v>542</v>
      </c>
      <c r="B329" s="10" t="n">
        <v>0.35083036668179</v>
      </c>
      <c r="C329" s="10" t="n">
        <v>0.0118472281836893</v>
      </c>
      <c r="D329" s="10" t="n">
        <v>0.393206781191969</v>
      </c>
    </row>
    <row r="330" customFormat="false" ht="20" hidden="false" customHeight="true" outlineLevel="0" collapsed="false">
      <c r="A330" s="9" t="s">
        <v>102</v>
      </c>
      <c r="B330" s="10" t="n">
        <v>1.5398003131756</v>
      </c>
      <c r="C330" s="10" t="n">
        <v>0.0118481217471502</v>
      </c>
      <c r="D330" s="10" t="n">
        <v>0.393206781191969</v>
      </c>
    </row>
    <row r="331" customFormat="false" ht="20" hidden="false" customHeight="true" outlineLevel="0" collapsed="false">
      <c r="A331" s="9" t="s">
        <v>150</v>
      </c>
      <c r="B331" s="10" t="n">
        <v>-0.303634720810644</v>
      </c>
      <c r="C331" s="10" t="n">
        <v>0.0118550216292963</v>
      </c>
      <c r="D331" s="10" t="n">
        <v>0.393206781191969</v>
      </c>
    </row>
    <row r="332" customFormat="false" ht="20" hidden="false" customHeight="true" outlineLevel="0" collapsed="false">
      <c r="A332" s="9" t="s">
        <v>1020</v>
      </c>
      <c r="B332" s="10" t="n">
        <v>-0.535498329034437</v>
      </c>
      <c r="C332" s="10" t="n">
        <v>0.0118644758342242</v>
      </c>
      <c r="D332" s="10" t="n">
        <v>0.393206781191969</v>
      </c>
    </row>
    <row r="333" customFormat="false" ht="20" hidden="false" customHeight="true" outlineLevel="0" collapsed="false">
      <c r="A333" s="9" t="s">
        <v>1350</v>
      </c>
      <c r="B333" s="10" t="n">
        <v>-0.290771087309934</v>
      </c>
      <c r="C333" s="10" t="n">
        <v>0.0118655992840575</v>
      </c>
      <c r="D333" s="10" t="n">
        <v>0.393206781191969</v>
      </c>
    </row>
    <row r="334" customFormat="false" ht="20" hidden="false" customHeight="true" outlineLevel="0" collapsed="false">
      <c r="A334" s="9" t="s">
        <v>494</v>
      </c>
      <c r="B334" s="10" t="n">
        <v>-0.407756895044296</v>
      </c>
      <c r="C334" s="10" t="n">
        <v>0.0118840893328527</v>
      </c>
      <c r="D334" s="10" t="n">
        <v>0.393206781191969</v>
      </c>
    </row>
    <row r="335" customFormat="false" ht="20" hidden="false" customHeight="true" outlineLevel="0" collapsed="false">
      <c r="A335" s="9" t="s">
        <v>1351</v>
      </c>
      <c r="B335" s="10" t="n">
        <v>0.632332794468952</v>
      </c>
      <c r="C335" s="10" t="n">
        <v>0.011924335625643</v>
      </c>
      <c r="D335" s="10" t="n">
        <v>0.393206781191969</v>
      </c>
    </row>
    <row r="336" customFormat="false" ht="20" hidden="false" customHeight="true" outlineLevel="0" collapsed="false">
      <c r="A336" s="9" t="s">
        <v>1352</v>
      </c>
      <c r="B336" s="10" t="n">
        <v>-0.285482446432737</v>
      </c>
      <c r="C336" s="10" t="n">
        <v>0.0119620242313627</v>
      </c>
      <c r="D336" s="10" t="n">
        <v>0.393206781191969</v>
      </c>
    </row>
    <row r="337" customFormat="false" ht="20" hidden="false" customHeight="true" outlineLevel="0" collapsed="false">
      <c r="A337" s="9" t="s">
        <v>1353</v>
      </c>
      <c r="B337" s="10" t="n">
        <v>-0.254039885362746</v>
      </c>
      <c r="C337" s="10" t="n">
        <v>0.0120081541902697</v>
      </c>
      <c r="D337" s="10" t="n">
        <v>0.393206781191969</v>
      </c>
    </row>
    <row r="338" customFormat="false" ht="20" hidden="false" customHeight="true" outlineLevel="0" collapsed="false">
      <c r="A338" s="9" t="s">
        <v>1354</v>
      </c>
      <c r="B338" s="10" t="n">
        <v>0.280232922678456</v>
      </c>
      <c r="C338" s="10" t="n">
        <v>0.0120200158398997</v>
      </c>
      <c r="D338" s="10" t="n">
        <v>0.393206781191969</v>
      </c>
    </row>
    <row r="339" customFormat="false" ht="20" hidden="false" customHeight="true" outlineLevel="0" collapsed="false">
      <c r="A339" s="9" t="s">
        <v>1355</v>
      </c>
      <c r="B339" s="10" t="n">
        <v>0.62082841009097</v>
      </c>
      <c r="C339" s="10" t="n">
        <v>0.0120613402412014</v>
      </c>
      <c r="D339" s="10" t="n">
        <v>0.393206781191969</v>
      </c>
    </row>
    <row r="340" customFormat="false" ht="20" hidden="false" customHeight="true" outlineLevel="0" collapsed="false">
      <c r="A340" s="9" t="s">
        <v>903</v>
      </c>
      <c r="B340" s="10" t="n">
        <v>-0.363884128685604</v>
      </c>
      <c r="C340" s="10" t="n">
        <v>0.0120736084034261</v>
      </c>
      <c r="D340" s="10" t="n">
        <v>0.393206781191969</v>
      </c>
    </row>
    <row r="341" customFormat="false" ht="20" hidden="false" customHeight="true" outlineLevel="0" collapsed="false">
      <c r="A341" s="9" t="s">
        <v>833</v>
      </c>
      <c r="B341" s="10" t="n">
        <v>-0.379613175356855</v>
      </c>
      <c r="C341" s="10" t="n">
        <v>0.0120836715496747</v>
      </c>
      <c r="D341" s="10" t="n">
        <v>0.393206781191969</v>
      </c>
    </row>
    <row r="342" customFormat="false" ht="20" hidden="false" customHeight="true" outlineLevel="0" collapsed="false">
      <c r="A342" s="9" t="s">
        <v>1356</v>
      </c>
      <c r="B342" s="10" t="n">
        <v>0.474412925558082</v>
      </c>
      <c r="C342" s="10" t="n">
        <v>0.0121034146220989</v>
      </c>
      <c r="D342" s="10" t="n">
        <v>0.393206781191969</v>
      </c>
    </row>
    <row r="343" customFormat="false" ht="20" hidden="false" customHeight="true" outlineLevel="0" collapsed="false">
      <c r="A343" s="9" t="s">
        <v>1357</v>
      </c>
      <c r="B343" s="10" t="n">
        <v>0.192002074009195</v>
      </c>
      <c r="C343" s="10" t="n">
        <v>0.0121076657924578</v>
      </c>
      <c r="D343" s="10" t="n">
        <v>0.393206781191969</v>
      </c>
    </row>
    <row r="344" customFormat="false" ht="20" hidden="false" customHeight="true" outlineLevel="0" collapsed="false">
      <c r="A344" s="9" t="s">
        <v>383</v>
      </c>
      <c r="B344" s="10" t="n">
        <v>-0.453656894828794</v>
      </c>
      <c r="C344" s="10" t="n">
        <v>0.0121699532484121</v>
      </c>
      <c r="D344" s="10" t="n">
        <v>0.393206781191969</v>
      </c>
    </row>
    <row r="345" customFormat="false" ht="20" hidden="false" customHeight="true" outlineLevel="0" collapsed="false">
      <c r="A345" s="9" t="s">
        <v>1358</v>
      </c>
      <c r="B345" s="10" t="n">
        <v>-0.295242583615147</v>
      </c>
      <c r="C345" s="10" t="n">
        <v>0.0121937244106116</v>
      </c>
      <c r="D345" s="10" t="n">
        <v>0.393206781191969</v>
      </c>
    </row>
    <row r="346" customFormat="false" ht="20" hidden="false" customHeight="true" outlineLevel="0" collapsed="false">
      <c r="A346" s="9" t="s">
        <v>851</v>
      </c>
      <c r="B346" s="10" t="n">
        <v>0.409804850129288</v>
      </c>
      <c r="C346" s="10" t="n">
        <v>0.0122091836107282</v>
      </c>
      <c r="D346" s="10" t="n">
        <v>0.393206781191969</v>
      </c>
    </row>
    <row r="347" customFormat="false" ht="20" hidden="false" customHeight="true" outlineLevel="0" collapsed="false">
      <c r="A347" s="9" t="s">
        <v>1359</v>
      </c>
      <c r="B347" s="10" t="n">
        <v>-0.572840623244702</v>
      </c>
      <c r="C347" s="10" t="n">
        <v>0.012234246668402</v>
      </c>
      <c r="D347" s="10" t="n">
        <v>0.393206781191969</v>
      </c>
    </row>
    <row r="348" customFormat="false" ht="20" hidden="false" customHeight="true" outlineLevel="0" collapsed="false">
      <c r="A348" s="9" t="s">
        <v>1360</v>
      </c>
      <c r="B348" s="10" t="n">
        <v>0.547866800974099</v>
      </c>
      <c r="C348" s="10" t="n">
        <v>0.0122625172895566</v>
      </c>
      <c r="D348" s="10" t="n">
        <v>0.393206781191969</v>
      </c>
    </row>
    <row r="349" customFormat="false" ht="20" hidden="false" customHeight="true" outlineLevel="0" collapsed="false">
      <c r="A349" s="9" t="s">
        <v>1361</v>
      </c>
      <c r="B349" s="10" t="n">
        <v>0.31203712045889</v>
      </c>
      <c r="C349" s="10" t="n">
        <v>0.0123106935196503</v>
      </c>
      <c r="D349" s="10" t="n">
        <v>0.393206781191969</v>
      </c>
    </row>
    <row r="350" customFormat="false" ht="20" hidden="false" customHeight="true" outlineLevel="0" collapsed="false">
      <c r="A350" s="9" t="s">
        <v>1362</v>
      </c>
      <c r="B350" s="10" t="n">
        <v>-0.302299444214908</v>
      </c>
      <c r="C350" s="10" t="n">
        <v>0.0124324021902137</v>
      </c>
      <c r="D350" s="10" t="n">
        <v>0.393206781191969</v>
      </c>
    </row>
    <row r="351" customFormat="false" ht="20" hidden="false" customHeight="true" outlineLevel="0" collapsed="false">
      <c r="A351" s="9" t="s">
        <v>646</v>
      </c>
      <c r="B351" s="10" t="n">
        <v>0.741978571482975</v>
      </c>
      <c r="C351" s="10" t="n">
        <v>0.0124828167891504</v>
      </c>
      <c r="D351" s="10" t="n">
        <v>0.393206781191969</v>
      </c>
    </row>
    <row r="352" customFormat="false" ht="20" hidden="false" customHeight="true" outlineLevel="0" collapsed="false">
      <c r="A352" s="9" t="s">
        <v>1363</v>
      </c>
      <c r="B352" s="10" t="n">
        <v>-0.191372286733007</v>
      </c>
      <c r="C352" s="10" t="n">
        <v>0.012510769245453</v>
      </c>
      <c r="D352" s="10" t="n">
        <v>0.393206781191969</v>
      </c>
    </row>
    <row r="353" customFormat="false" ht="20" hidden="false" customHeight="true" outlineLevel="0" collapsed="false">
      <c r="A353" s="9" t="s">
        <v>1364</v>
      </c>
      <c r="B353" s="10" t="n">
        <v>-0.352414861277554</v>
      </c>
      <c r="C353" s="10" t="n">
        <v>0.0125454534493146</v>
      </c>
      <c r="D353" s="10" t="n">
        <v>0.393206781191969</v>
      </c>
    </row>
    <row r="354" customFormat="false" ht="20" hidden="false" customHeight="true" outlineLevel="0" collapsed="false">
      <c r="A354" s="9" t="s">
        <v>1365</v>
      </c>
      <c r="B354" s="10" t="n">
        <v>-0.296615930833399</v>
      </c>
      <c r="C354" s="10" t="n">
        <v>0.0125575922394193</v>
      </c>
      <c r="D354" s="10" t="n">
        <v>0.393206781191969</v>
      </c>
    </row>
    <row r="355" customFormat="false" ht="20" hidden="false" customHeight="true" outlineLevel="0" collapsed="false">
      <c r="A355" s="9" t="s">
        <v>319</v>
      </c>
      <c r="B355" s="10" t="n">
        <v>0.557100124129446</v>
      </c>
      <c r="C355" s="10" t="n">
        <v>0.0125972529604401</v>
      </c>
      <c r="D355" s="10" t="n">
        <v>0.393206781191969</v>
      </c>
    </row>
    <row r="356" customFormat="false" ht="20" hidden="false" customHeight="true" outlineLevel="0" collapsed="false">
      <c r="A356" s="9" t="s">
        <v>1366</v>
      </c>
      <c r="B356" s="10" t="n">
        <v>0.271730658920808</v>
      </c>
      <c r="C356" s="10" t="n">
        <v>0.0126196182042523</v>
      </c>
      <c r="D356" s="10" t="n">
        <v>0.393206781191969</v>
      </c>
    </row>
    <row r="357" customFormat="false" ht="20" hidden="false" customHeight="true" outlineLevel="0" collapsed="false">
      <c r="A357" s="9" t="s">
        <v>974</v>
      </c>
      <c r="B357" s="10" t="n">
        <v>0.425685417658662</v>
      </c>
      <c r="C357" s="10" t="n">
        <v>0.0127849051934998</v>
      </c>
      <c r="D357" s="10" t="n">
        <v>0.393206781191969</v>
      </c>
    </row>
    <row r="358" customFormat="false" ht="20" hidden="false" customHeight="true" outlineLevel="0" collapsed="false">
      <c r="A358" s="9" t="s">
        <v>205</v>
      </c>
      <c r="B358" s="10" t="n">
        <v>-0.252048956279485</v>
      </c>
      <c r="C358" s="10" t="n">
        <v>0.0128647080233064</v>
      </c>
      <c r="D358" s="10" t="n">
        <v>0.393206781191969</v>
      </c>
    </row>
    <row r="359" customFormat="false" ht="20" hidden="false" customHeight="true" outlineLevel="0" collapsed="false">
      <c r="A359" s="9" t="s">
        <v>1028</v>
      </c>
      <c r="B359" s="10" t="n">
        <v>-0.212538367458397</v>
      </c>
      <c r="C359" s="10" t="n">
        <v>0.0128917911866416</v>
      </c>
      <c r="D359" s="10" t="n">
        <v>0.393206781191969</v>
      </c>
    </row>
    <row r="360" customFormat="false" ht="20" hidden="false" customHeight="true" outlineLevel="0" collapsed="false">
      <c r="A360" s="9" t="s">
        <v>1367</v>
      </c>
      <c r="B360" s="10" t="n">
        <v>0.719465723066099</v>
      </c>
      <c r="C360" s="10" t="n">
        <v>0.0129108683808599</v>
      </c>
      <c r="D360" s="10" t="n">
        <v>0.393206781191969</v>
      </c>
    </row>
    <row r="361" customFormat="false" ht="20" hidden="false" customHeight="true" outlineLevel="0" collapsed="false">
      <c r="A361" s="9" t="s">
        <v>1047</v>
      </c>
      <c r="B361" s="10" t="n">
        <v>-0.444872571680301</v>
      </c>
      <c r="C361" s="10" t="n">
        <v>0.0129191681583559</v>
      </c>
      <c r="D361" s="10" t="n">
        <v>0.393206781191969</v>
      </c>
    </row>
    <row r="362" customFormat="false" ht="20" hidden="false" customHeight="true" outlineLevel="0" collapsed="false">
      <c r="A362" s="9" t="s">
        <v>805</v>
      </c>
      <c r="B362" s="10" t="n">
        <v>-0.516566663863385</v>
      </c>
      <c r="C362" s="10" t="n">
        <v>0.0129558380439606</v>
      </c>
      <c r="D362" s="10" t="n">
        <v>0.393206781191969</v>
      </c>
    </row>
    <row r="363" customFormat="false" ht="20" hidden="false" customHeight="true" outlineLevel="0" collapsed="false">
      <c r="A363" s="9" t="s">
        <v>1368</v>
      </c>
      <c r="B363" s="10" t="n">
        <v>-0.287766955302889</v>
      </c>
      <c r="C363" s="10" t="n">
        <v>0.0129647187792616</v>
      </c>
      <c r="D363" s="10" t="n">
        <v>0.393206781191969</v>
      </c>
    </row>
    <row r="364" customFormat="false" ht="20" hidden="false" customHeight="true" outlineLevel="0" collapsed="false">
      <c r="A364" s="9" t="s">
        <v>1369</v>
      </c>
      <c r="B364" s="10" t="n">
        <v>-0.373415017938567</v>
      </c>
      <c r="C364" s="10" t="n">
        <v>0.0130177729636633</v>
      </c>
      <c r="D364" s="10" t="n">
        <v>0.393206781191969</v>
      </c>
    </row>
    <row r="365" customFormat="false" ht="20" hidden="false" customHeight="true" outlineLevel="0" collapsed="false">
      <c r="A365" s="9" t="s">
        <v>518</v>
      </c>
      <c r="B365" s="10" t="n">
        <v>0.647921881965959</v>
      </c>
      <c r="C365" s="10" t="n">
        <v>0.0130601263846903</v>
      </c>
      <c r="D365" s="10" t="n">
        <v>0.393206781191969</v>
      </c>
    </row>
    <row r="366" customFormat="false" ht="20" hidden="false" customHeight="true" outlineLevel="0" collapsed="false">
      <c r="A366" s="9" t="s">
        <v>1370</v>
      </c>
      <c r="B366" s="10" t="n">
        <v>0.426348322062845</v>
      </c>
      <c r="C366" s="10" t="n">
        <v>0.0131781347638618</v>
      </c>
      <c r="D366" s="10" t="n">
        <v>0.393206781191969</v>
      </c>
    </row>
    <row r="367" customFormat="false" ht="20" hidden="false" customHeight="true" outlineLevel="0" collapsed="false">
      <c r="A367" s="9" t="s">
        <v>1371</v>
      </c>
      <c r="B367" s="10" t="n">
        <v>0.371329872431581</v>
      </c>
      <c r="C367" s="10" t="n">
        <v>0.0131878831902494</v>
      </c>
      <c r="D367" s="10" t="n">
        <v>0.393206781191969</v>
      </c>
    </row>
    <row r="368" customFormat="false" ht="20" hidden="false" customHeight="true" outlineLevel="0" collapsed="false">
      <c r="A368" s="9" t="s">
        <v>1372</v>
      </c>
      <c r="B368" s="10" t="n">
        <v>-0.451902965159428</v>
      </c>
      <c r="C368" s="10" t="n">
        <v>0.0131961518430865</v>
      </c>
      <c r="D368" s="10" t="n">
        <v>0.393206781191969</v>
      </c>
    </row>
    <row r="369" customFormat="false" ht="20" hidden="false" customHeight="true" outlineLevel="0" collapsed="false">
      <c r="A369" s="9" t="s">
        <v>1373</v>
      </c>
      <c r="B369" s="10" t="n">
        <v>-0.614277700487262</v>
      </c>
      <c r="C369" s="10" t="n">
        <v>0.0132127134375899</v>
      </c>
      <c r="D369" s="10" t="n">
        <v>0.393206781191969</v>
      </c>
    </row>
    <row r="370" customFormat="false" ht="20" hidden="false" customHeight="true" outlineLevel="0" collapsed="false">
      <c r="A370" s="9" t="s">
        <v>1374</v>
      </c>
      <c r="B370" s="10" t="n">
        <v>-0.379877827622352</v>
      </c>
      <c r="C370" s="10" t="n">
        <v>0.0132187688456785</v>
      </c>
      <c r="D370" s="10" t="n">
        <v>0.393206781191969</v>
      </c>
    </row>
    <row r="371" customFormat="false" ht="20" hidden="false" customHeight="true" outlineLevel="0" collapsed="false">
      <c r="A371" s="9" t="s">
        <v>493</v>
      </c>
      <c r="B371" s="10" t="n">
        <v>0.541115401022516</v>
      </c>
      <c r="C371" s="10" t="n">
        <v>0.0132211808976719</v>
      </c>
      <c r="D371" s="10" t="n">
        <v>0.393206781191969</v>
      </c>
    </row>
    <row r="372" customFormat="false" ht="20" hidden="false" customHeight="true" outlineLevel="0" collapsed="false">
      <c r="A372" s="9" t="s">
        <v>1375</v>
      </c>
      <c r="B372" s="10" t="n">
        <v>-0.289236682429697</v>
      </c>
      <c r="C372" s="10" t="n">
        <v>0.0132397809906041</v>
      </c>
      <c r="D372" s="10" t="n">
        <v>0.393206781191969</v>
      </c>
    </row>
    <row r="373" customFormat="false" ht="20" hidden="false" customHeight="true" outlineLevel="0" collapsed="false">
      <c r="A373" s="9" t="s">
        <v>307</v>
      </c>
      <c r="B373" s="10" t="n">
        <v>-0.328000574640996</v>
      </c>
      <c r="C373" s="10" t="n">
        <v>0.0133362382016727</v>
      </c>
      <c r="D373" s="10" t="n">
        <v>0.393206781191969</v>
      </c>
    </row>
    <row r="374" customFormat="false" ht="20" hidden="false" customHeight="true" outlineLevel="0" collapsed="false">
      <c r="A374" s="9" t="s">
        <v>1376</v>
      </c>
      <c r="B374" s="10" t="n">
        <v>-0.390074549803311</v>
      </c>
      <c r="C374" s="10" t="n">
        <v>0.0134075450896934</v>
      </c>
      <c r="D374" s="10" t="n">
        <v>0.393206781191969</v>
      </c>
    </row>
    <row r="375" customFormat="false" ht="20" hidden="false" customHeight="true" outlineLevel="0" collapsed="false">
      <c r="A375" s="9" t="s">
        <v>942</v>
      </c>
      <c r="B375" s="10" t="n">
        <v>-0.478362558101226</v>
      </c>
      <c r="C375" s="10" t="n">
        <v>0.0134166959346149</v>
      </c>
      <c r="D375" s="10" t="n">
        <v>0.393206781191969</v>
      </c>
    </row>
    <row r="376" customFormat="false" ht="20" hidden="false" customHeight="true" outlineLevel="0" collapsed="false">
      <c r="A376" s="9" t="s">
        <v>1377</v>
      </c>
      <c r="B376" s="10" t="n">
        <v>-0.362109968017266</v>
      </c>
      <c r="C376" s="10" t="n">
        <v>0.0134291555188771</v>
      </c>
      <c r="D376" s="10" t="n">
        <v>0.393206781191969</v>
      </c>
    </row>
    <row r="377" customFormat="false" ht="20" hidden="false" customHeight="true" outlineLevel="0" collapsed="false">
      <c r="A377" s="9" t="s">
        <v>1378</v>
      </c>
      <c r="B377" s="10" t="n">
        <v>0.315125208156164</v>
      </c>
      <c r="C377" s="10" t="n">
        <v>0.0134337674988769</v>
      </c>
      <c r="D377" s="10" t="n">
        <v>0.393206781191969</v>
      </c>
    </row>
    <row r="378" customFormat="false" ht="20" hidden="false" customHeight="true" outlineLevel="0" collapsed="false">
      <c r="A378" s="9" t="s">
        <v>1379</v>
      </c>
      <c r="B378" s="10" t="n">
        <v>-0.275808179949576</v>
      </c>
      <c r="C378" s="10" t="n">
        <v>0.0134866306001333</v>
      </c>
      <c r="D378" s="10" t="n">
        <v>0.393206781191969</v>
      </c>
    </row>
    <row r="379" customFormat="false" ht="20" hidden="false" customHeight="true" outlineLevel="0" collapsed="false">
      <c r="A379" s="9" t="s">
        <v>1380</v>
      </c>
      <c r="B379" s="10" t="n">
        <v>-0.253671228824054</v>
      </c>
      <c r="C379" s="10" t="n">
        <v>0.0134983866754904</v>
      </c>
      <c r="D379" s="10" t="n">
        <v>0.393206781191969</v>
      </c>
    </row>
    <row r="380" customFormat="false" ht="20" hidden="false" customHeight="true" outlineLevel="0" collapsed="false">
      <c r="A380" s="9" t="s">
        <v>1381</v>
      </c>
      <c r="B380" s="10" t="n">
        <v>-1.46126284531099</v>
      </c>
      <c r="C380" s="10" t="n">
        <v>0.0135349523581439</v>
      </c>
      <c r="D380" s="10" t="n">
        <v>0.393206781191969</v>
      </c>
    </row>
    <row r="381" customFormat="false" ht="20" hidden="false" customHeight="true" outlineLevel="0" collapsed="false">
      <c r="A381" s="9" t="s">
        <v>157</v>
      </c>
      <c r="B381" s="10" t="n">
        <v>0.686521670630148</v>
      </c>
      <c r="C381" s="10" t="n">
        <v>0.0135360948945442</v>
      </c>
      <c r="D381" s="10" t="n">
        <v>0.393206781191969</v>
      </c>
    </row>
    <row r="382" customFormat="false" ht="20" hidden="false" customHeight="true" outlineLevel="0" collapsed="false">
      <c r="A382" s="9" t="s">
        <v>1382</v>
      </c>
      <c r="B382" s="10" t="n">
        <v>-0.237252545470965</v>
      </c>
      <c r="C382" s="10" t="n">
        <v>0.0135699282596545</v>
      </c>
      <c r="D382" s="10" t="n">
        <v>0.393206781191969</v>
      </c>
    </row>
    <row r="383" customFormat="false" ht="20" hidden="false" customHeight="true" outlineLevel="0" collapsed="false">
      <c r="A383" s="9" t="s">
        <v>1383</v>
      </c>
      <c r="B383" s="10" t="n">
        <v>-0.701193123650762</v>
      </c>
      <c r="C383" s="10" t="n">
        <v>0.0135724847939343</v>
      </c>
      <c r="D383" s="10" t="n">
        <v>0.393206781191969</v>
      </c>
    </row>
    <row r="384" customFormat="false" ht="20" hidden="false" customHeight="true" outlineLevel="0" collapsed="false">
      <c r="A384" s="9" t="s">
        <v>650</v>
      </c>
      <c r="B384" s="10" t="n">
        <v>-0.549371130621799</v>
      </c>
      <c r="C384" s="10" t="n">
        <v>0.013649367220704</v>
      </c>
      <c r="D384" s="10" t="n">
        <v>0.393206781191969</v>
      </c>
    </row>
    <row r="385" customFormat="false" ht="20" hidden="false" customHeight="true" outlineLevel="0" collapsed="false">
      <c r="A385" s="9" t="s">
        <v>1384</v>
      </c>
      <c r="B385" s="10" t="n">
        <v>0.221006720620591</v>
      </c>
      <c r="C385" s="10" t="n">
        <v>0.0136573191281459</v>
      </c>
      <c r="D385" s="10" t="n">
        <v>0.393206781191969</v>
      </c>
    </row>
    <row r="386" customFormat="false" ht="20" hidden="false" customHeight="true" outlineLevel="0" collapsed="false">
      <c r="A386" s="9" t="s">
        <v>1385</v>
      </c>
      <c r="B386" s="10" t="n">
        <v>-0.452084444056183</v>
      </c>
      <c r="C386" s="10" t="n">
        <v>0.0137106973394428</v>
      </c>
      <c r="D386" s="10" t="n">
        <v>0.393206781191969</v>
      </c>
    </row>
    <row r="387" customFormat="false" ht="20" hidden="false" customHeight="true" outlineLevel="0" collapsed="false">
      <c r="A387" s="9" t="s">
        <v>1386</v>
      </c>
      <c r="B387" s="10" t="n">
        <v>-0.280095636914496</v>
      </c>
      <c r="C387" s="10" t="n">
        <v>0.0137701502141022</v>
      </c>
      <c r="D387" s="10" t="n">
        <v>0.393206781191969</v>
      </c>
    </row>
    <row r="388" customFormat="false" ht="20" hidden="false" customHeight="true" outlineLevel="0" collapsed="false">
      <c r="A388" s="9" t="s">
        <v>1387</v>
      </c>
      <c r="B388" s="10" t="n">
        <v>-0.224864253647861</v>
      </c>
      <c r="C388" s="10" t="n">
        <v>0.0137709462971086</v>
      </c>
      <c r="D388" s="10" t="n">
        <v>0.393206781191969</v>
      </c>
    </row>
    <row r="389" customFormat="false" ht="20" hidden="false" customHeight="true" outlineLevel="0" collapsed="false">
      <c r="A389" s="9" t="s">
        <v>1006</v>
      </c>
      <c r="B389" s="10" t="n">
        <v>-0.198283550894253</v>
      </c>
      <c r="C389" s="10" t="n">
        <v>0.0138179121045497</v>
      </c>
      <c r="D389" s="10" t="n">
        <v>0.393206781191969</v>
      </c>
    </row>
    <row r="390" customFormat="false" ht="20" hidden="false" customHeight="true" outlineLevel="0" collapsed="false">
      <c r="A390" s="9" t="s">
        <v>1017</v>
      </c>
      <c r="B390" s="10" t="n">
        <v>-0.385986262923788</v>
      </c>
      <c r="C390" s="10" t="n">
        <v>0.0138331229618313</v>
      </c>
      <c r="D390" s="10" t="n">
        <v>0.393206781191969</v>
      </c>
    </row>
    <row r="391" customFormat="false" ht="20" hidden="false" customHeight="true" outlineLevel="0" collapsed="false">
      <c r="A391" s="9" t="s">
        <v>168</v>
      </c>
      <c r="B391" s="10" t="n">
        <v>-0.171162560360328</v>
      </c>
      <c r="C391" s="10" t="n">
        <v>0.013860539435715</v>
      </c>
      <c r="D391" s="10" t="n">
        <v>0.393206781191969</v>
      </c>
    </row>
    <row r="392" customFormat="false" ht="20" hidden="false" customHeight="true" outlineLevel="0" collapsed="false">
      <c r="A392" s="9" t="s">
        <v>389</v>
      </c>
      <c r="B392" s="10" t="n">
        <v>-0.271313419358529</v>
      </c>
      <c r="C392" s="10" t="n">
        <v>0.0138873828876242</v>
      </c>
      <c r="D392" s="10" t="n">
        <v>0.393206781191969</v>
      </c>
    </row>
    <row r="393" customFormat="false" ht="20" hidden="false" customHeight="true" outlineLevel="0" collapsed="false">
      <c r="A393" s="9" t="s">
        <v>1388</v>
      </c>
      <c r="B393" s="10" t="n">
        <v>0.552868907476247</v>
      </c>
      <c r="C393" s="10" t="n">
        <v>0.0139300457423172</v>
      </c>
      <c r="D393" s="10" t="n">
        <v>0.393206781191969</v>
      </c>
    </row>
    <row r="394" customFormat="false" ht="20" hidden="false" customHeight="true" outlineLevel="0" collapsed="false">
      <c r="A394" s="9" t="s">
        <v>808</v>
      </c>
      <c r="B394" s="10" t="n">
        <v>0.62458515598406</v>
      </c>
      <c r="C394" s="10" t="n">
        <v>0.0139465956427869</v>
      </c>
      <c r="D394" s="10" t="n">
        <v>0.393206781191969</v>
      </c>
    </row>
    <row r="395" customFormat="false" ht="20" hidden="false" customHeight="true" outlineLevel="0" collapsed="false">
      <c r="A395" s="9" t="s">
        <v>1389</v>
      </c>
      <c r="B395" s="10" t="n">
        <v>-0.374079773799736</v>
      </c>
      <c r="C395" s="10" t="n">
        <v>0.0139765080846318</v>
      </c>
      <c r="D395" s="10" t="n">
        <v>0.393206781191969</v>
      </c>
    </row>
    <row r="396" customFormat="false" ht="20" hidden="false" customHeight="true" outlineLevel="0" collapsed="false">
      <c r="A396" s="9" t="s">
        <v>1390</v>
      </c>
      <c r="B396" s="10" t="n">
        <v>-0.272825590890615</v>
      </c>
      <c r="C396" s="10" t="n">
        <v>0.0140460966471762</v>
      </c>
      <c r="D396" s="10" t="n">
        <v>0.393206781191969</v>
      </c>
    </row>
    <row r="397" customFormat="false" ht="20" hidden="false" customHeight="true" outlineLevel="0" collapsed="false">
      <c r="A397" s="9" t="s">
        <v>1391</v>
      </c>
      <c r="B397" s="10" t="n">
        <v>-0.545597053491137</v>
      </c>
      <c r="C397" s="10" t="n">
        <v>0.0140950313241862</v>
      </c>
      <c r="D397" s="10" t="n">
        <v>0.393206781191969</v>
      </c>
    </row>
    <row r="398" customFormat="false" ht="20" hidden="false" customHeight="true" outlineLevel="0" collapsed="false">
      <c r="A398" s="9" t="s">
        <v>1392</v>
      </c>
      <c r="B398" s="10" t="n">
        <v>-0.530081004779584</v>
      </c>
      <c r="C398" s="10" t="n">
        <v>0.0141461306542716</v>
      </c>
      <c r="D398" s="10" t="n">
        <v>0.393206781191969</v>
      </c>
    </row>
    <row r="399" customFormat="false" ht="20" hidden="false" customHeight="true" outlineLevel="0" collapsed="false">
      <c r="A399" s="9" t="s">
        <v>1393</v>
      </c>
      <c r="B399" s="10" t="n">
        <v>-0.220246533020249</v>
      </c>
      <c r="C399" s="10" t="n">
        <v>0.0142429115748263</v>
      </c>
      <c r="D399" s="10" t="n">
        <v>0.393206781191969</v>
      </c>
    </row>
    <row r="400" customFormat="false" ht="20" hidden="false" customHeight="true" outlineLevel="0" collapsed="false">
      <c r="A400" s="9" t="s">
        <v>1394</v>
      </c>
      <c r="B400" s="10" t="n">
        <v>-0.311974288797914</v>
      </c>
      <c r="C400" s="10" t="n">
        <v>0.0142600561817448</v>
      </c>
      <c r="D400" s="10" t="n">
        <v>0.393206781191969</v>
      </c>
    </row>
    <row r="401" customFormat="false" ht="20" hidden="false" customHeight="true" outlineLevel="0" collapsed="false">
      <c r="A401" s="9" t="s">
        <v>1395</v>
      </c>
      <c r="B401" s="10" t="n">
        <v>-0.565055930613771</v>
      </c>
      <c r="C401" s="10" t="n">
        <v>0.0142619919392695</v>
      </c>
      <c r="D401" s="10" t="n">
        <v>0.393206781191969</v>
      </c>
    </row>
    <row r="402" customFormat="false" ht="20" hidden="false" customHeight="true" outlineLevel="0" collapsed="false">
      <c r="A402" s="9" t="s">
        <v>1396</v>
      </c>
      <c r="B402" s="10" t="n">
        <v>0.429132301622147</v>
      </c>
      <c r="C402" s="10" t="n">
        <v>0.0143526226583648</v>
      </c>
      <c r="D402" s="10" t="n">
        <v>0.393206781191969</v>
      </c>
    </row>
    <row r="403" customFormat="false" ht="20" hidden="false" customHeight="true" outlineLevel="0" collapsed="false">
      <c r="A403" s="9" t="s">
        <v>1397</v>
      </c>
      <c r="B403" s="10" t="n">
        <v>-0.516627674180201</v>
      </c>
      <c r="C403" s="10" t="n">
        <v>0.014353156882079</v>
      </c>
      <c r="D403" s="10" t="n">
        <v>0.393206781191969</v>
      </c>
    </row>
    <row r="404" customFormat="false" ht="20" hidden="false" customHeight="true" outlineLevel="0" collapsed="false">
      <c r="A404" s="9" t="s">
        <v>1398</v>
      </c>
      <c r="B404" s="10" t="n">
        <v>0.314927295354441</v>
      </c>
      <c r="C404" s="10" t="n">
        <v>0.014358223877186</v>
      </c>
      <c r="D404" s="10" t="n">
        <v>0.393206781191969</v>
      </c>
    </row>
    <row r="405" customFormat="false" ht="20" hidden="false" customHeight="true" outlineLevel="0" collapsed="false">
      <c r="A405" s="9" t="s">
        <v>1399</v>
      </c>
      <c r="B405" s="10" t="n">
        <v>0.393385090031031</v>
      </c>
      <c r="C405" s="10" t="n">
        <v>0.0143634688309936</v>
      </c>
      <c r="D405" s="10" t="n">
        <v>0.393206781191969</v>
      </c>
    </row>
    <row r="406" customFormat="false" ht="20" hidden="false" customHeight="true" outlineLevel="0" collapsed="false">
      <c r="A406" s="9" t="s">
        <v>1400</v>
      </c>
      <c r="B406" s="10" t="n">
        <v>0.268451892501322</v>
      </c>
      <c r="C406" s="10" t="n">
        <v>0.0144043112080966</v>
      </c>
      <c r="D406" s="10" t="n">
        <v>0.393206781191969</v>
      </c>
    </row>
    <row r="407" customFormat="false" ht="20" hidden="false" customHeight="true" outlineLevel="0" collapsed="false">
      <c r="A407" s="9" t="s">
        <v>1401</v>
      </c>
      <c r="B407" s="10" t="n">
        <v>-0.653033696740436</v>
      </c>
      <c r="C407" s="10" t="n">
        <v>0.0144191792919412</v>
      </c>
      <c r="D407" s="10" t="n">
        <v>0.393206781191969</v>
      </c>
    </row>
    <row r="408" customFormat="false" ht="20" hidden="false" customHeight="true" outlineLevel="0" collapsed="false">
      <c r="A408" s="9" t="s">
        <v>554</v>
      </c>
      <c r="B408" s="10" t="n">
        <v>-0.470798289690963</v>
      </c>
      <c r="C408" s="10" t="n">
        <v>0.0144536227256661</v>
      </c>
      <c r="D408" s="10" t="n">
        <v>0.393206781191969</v>
      </c>
    </row>
    <row r="409" customFormat="false" ht="20" hidden="false" customHeight="true" outlineLevel="0" collapsed="false">
      <c r="A409" s="9" t="s">
        <v>1402</v>
      </c>
      <c r="B409" s="10" t="n">
        <v>-0.261058801995917</v>
      </c>
      <c r="C409" s="10" t="n">
        <v>0.0144713586149665</v>
      </c>
      <c r="D409" s="10" t="n">
        <v>0.393206781191969</v>
      </c>
    </row>
    <row r="410" customFormat="false" ht="20" hidden="false" customHeight="true" outlineLevel="0" collapsed="false">
      <c r="A410" s="9" t="s">
        <v>1403</v>
      </c>
      <c r="B410" s="10" t="n">
        <v>0.21838085900809</v>
      </c>
      <c r="C410" s="10" t="n">
        <v>0.0145031415585935</v>
      </c>
      <c r="D410" s="10" t="n">
        <v>0.393206781191969</v>
      </c>
    </row>
    <row r="411" customFormat="false" ht="20" hidden="false" customHeight="true" outlineLevel="0" collapsed="false">
      <c r="A411" s="9" t="s">
        <v>1404</v>
      </c>
      <c r="B411" s="10" t="n">
        <v>-0.400490803222794</v>
      </c>
      <c r="C411" s="10" t="n">
        <v>0.0145196561599073</v>
      </c>
      <c r="D411" s="10" t="n">
        <v>0.393206781191969</v>
      </c>
    </row>
    <row r="412" customFormat="false" ht="20" hidden="false" customHeight="true" outlineLevel="0" collapsed="false">
      <c r="A412" s="9" t="s">
        <v>1405</v>
      </c>
      <c r="B412" s="10" t="n">
        <v>-0.319185835285755</v>
      </c>
      <c r="C412" s="10" t="n">
        <v>0.0145716068054052</v>
      </c>
      <c r="D412" s="10" t="n">
        <v>0.393206781191969</v>
      </c>
    </row>
    <row r="413" customFormat="false" ht="20" hidden="false" customHeight="true" outlineLevel="0" collapsed="false">
      <c r="A413" s="9" t="s">
        <v>1406</v>
      </c>
      <c r="B413" s="10" t="n">
        <v>-0.245872866775191</v>
      </c>
      <c r="C413" s="10" t="n">
        <v>0.0145734082221933</v>
      </c>
      <c r="D413" s="10" t="n">
        <v>0.393206781191969</v>
      </c>
    </row>
    <row r="414" customFormat="false" ht="20" hidden="false" customHeight="true" outlineLevel="0" collapsed="false">
      <c r="A414" s="9" t="s">
        <v>471</v>
      </c>
      <c r="B414" s="10" t="n">
        <v>0.435577592491095</v>
      </c>
      <c r="C414" s="10" t="n">
        <v>0.0145837296797251</v>
      </c>
      <c r="D414" s="10" t="n">
        <v>0.393206781191969</v>
      </c>
    </row>
    <row r="415" customFormat="false" ht="20" hidden="false" customHeight="true" outlineLevel="0" collapsed="false">
      <c r="A415" s="9" t="s">
        <v>352</v>
      </c>
      <c r="B415" s="10" t="n">
        <v>-0.314284692359616</v>
      </c>
      <c r="C415" s="10" t="n">
        <v>0.0146018366467812</v>
      </c>
      <c r="D415" s="10" t="n">
        <v>0.393206781191969</v>
      </c>
    </row>
    <row r="416" customFormat="false" ht="20" hidden="false" customHeight="true" outlineLevel="0" collapsed="false">
      <c r="A416" s="9" t="s">
        <v>1407</v>
      </c>
      <c r="B416" s="10" t="n">
        <v>0.683779532056554</v>
      </c>
      <c r="C416" s="10" t="n">
        <v>0.0146361165019164</v>
      </c>
      <c r="D416" s="10" t="n">
        <v>0.393206781191969</v>
      </c>
    </row>
    <row r="417" customFormat="false" ht="20" hidden="false" customHeight="true" outlineLevel="0" collapsed="false">
      <c r="A417" s="9" t="s">
        <v>628</v>
      </c>
      <c r="B417" s="10" t="n">
        <v>0.44662432500862</v>
      </c>
      <c r="C417" s="10" t="n">
        <v>0.0146407940053588</v>
      </c>
      <c r="D417" s="10" t="n">
        <v>0.393206781191969</v>
      </c>
    </row>
    <row r="418" customFormat="false" ht="20" hidden="false" customHeight="true" outlineLevel="0" collapsed="false">
      <c r="A418" s="9" t="s">
        <v>1408</v>
      </c>
      <c r="B418" s="10" t="n">
        <v>0.286968733532201</v>
      </c>
      <c r="C418" s="10" t="n">
        <v>0.0146581657157297</v>
      </c>
      <c r="D418" s="10" t="n">
        <v>0.393206781191969</v>
      </c>
    </row>
    <row r="419" customFormat="false" ht="20" hidden="false" customHeight="true" outlineLevel="0" collapsed="false">
      <c r="A419" s="9" t="s">
        <v>1409</v>
      </c>
      <c r="B419" s="10" t="n">
        <v>-0.203313226057956</v>
      </c>
      <c r="C419" s="10" t="n">
        <v>0.0146685080281554</v>
      </c>
      <c r="D419" s="10" t="n">
        <v>0.393206781191969</v>
      </c>
    </row>
    <row r="420" customFormat="false" ht="20" hidden="false" customHeight="true" outlineLevel="0" collapsed="false">
      <c r="A420" s="9" t="s">
        <v>1410</v>
      </c>
      <c r="B420" s="10" t="n">
        <v>-0.299899915421138</v>
      </c>
      <c r="C420" s="10" t="n">
        <v>0.0146812638237695</v>
      </c>
      <c r="D420" s="10" t="n">
        <v>0.393206781191969</v>
      </c>
    </row>
    <row r="421" customFormat="false" ht="20" hidden="false" customHeight="true" outlineLevel="0" collapsed="false">
      <c r="A421" s="9" t="s">
        <v>608</v>
      </c>
      <c r="B421" s="10" t="n">
        <v>-0.43265658395291</v>
      </c>
      <c r="C421" s="10" t="n">
        <v>0.014683715053441</v>
      </c>
      <c r="D421" s="10" t="n">
        <v>0.393206781191969</v>
      </c>
    </row>
    <row r="422" customFormat="false" ht="20" hidden="false" customHeight="true" outlineLevel="0" collapsed="false">
      <c r="A422" s="9" t="s">
        <v>1411</v>
      </c>
      <c r="B422" s="10" t="n">
        <v>-0.348346176944688</v>
      </c>
      <c r="C422" s="10" t="n">
        <v>0.0146854937889397</v>
      </c>
      <c r="D422" s="10" t="n">
        <v>0.393206781191969</v>
      </c>
    </row>
    <row r="423" customFormat="false" ht="20" hidden="false" customHeight="true" outlineLevel="0" collapsed="false">
      <c r="A423" s="9" t="s">
        <v>864</v>
      </c>
      <c r="B423" s="10" t="n">
        <v>-0.613858638006185</v>
      </c>
      <c r="C423" s="10" t="n">
        <v>0.0146904504644069</v>
      </c>
      <c r="D423" s="10" t="n">
        <v>0.393206781191969</v>
      </c>
    </row>
    <row r="424" customFormat="false" ht="20" hidden="false" customHeight="true" outlineLevel="0" collapsed="false">
      <c r="A424" s="9" t="s">
        <v>1412</v>
      </c>
      <c r="B424" s="10" t="n">
        <v>-0.223322268607656</v>
      </c>
      <c r="C424" s="10" t="n">
        <v>0.0147233923955342</v>
      </c>
      <c r="D424" s="10" t="n">
        <v>0.393206781191969</v>
      </c>
    </row>
    <row r="425" customFormat="false" ht="20" hidden="false" customHeight="true" outlineLevel="0" collapsed="false">
      <c r="A425" s="9" t="s">
        <v>281</v>
      </c>
      <c r="B425" s="10" t="n">
        <v>-0.671731779692484</v>
      </c>
      <c r="C425" s="10" t="n">
        <v>0.0147574392854477</v>
      </c>
      <c r="D425" s="10" t="n">
        <v>0.393206781191969</v>
      </c>
    </row>
    <row r="426" customFormat="false" ht="20" hidden="false" customHeight="true" outlineLevel="0" collapsed="false">
      <c r="A426" s="9" t="s">
        <v>1413</v>
      </c>
      <c r="B426" s="10" t="n">
        <v>1.22736830724501</v>
      </c>
      <c r="C426" s="10" t="n">
        <v>0.0148277099806062</v>
      </c>
      <c r="D426" s="10" t="n">
        <v>0.393206781191969</v>
      </c>
    </row>
    <row r="427" customFormat="false" ht="20" hidden="false" customHeight="true" outlineLevel="0" collapsed="false">
      <c r="A427" s="9" t="s">
        <v>1414</v>
      </c>
      <c r="B427" s="10" t="n">
        <v>0.673739728893358</v>
      </c>
      <c r="C427" s="10" t="n">
        <v>0.0148556840398634</v>
      </c>
      <c r="D427" s="10" t="n">
        <v>0.393206781191969</v>
      </c>
    </row>
    <row r="428" customFormat="false" ht="20" hidden="false" customHeight="true" outlineLevel="0" collapsed="false">
      <c r="A428" s="9" t="s">
        <v>1415</v>
      </c>
      <c r="B428" s="10" t="n">
        <v>-0.447283469609973</v>
      </c>
      <c r="C428" s="10" t="n">
        <v>0.0148582833856768</v>
      </c>
      <c r="D428" s="10" t="n">
        <v>0.393206781191969</v>
      </c>
    </row>
    <row r="429" customFormat="false" ht="20" hidden="false" customHeight="true" outlineLevel="0" collapsed="false">
      <c r="A429" s="9" t="s">
        <v>1416</v>
      </c>
      <c r="B429" s="10" t="n">
        <v>0.770108495810425</v>
      </c>
      <c r="C429" s="10" t="n">
        <v>0.0148724000984829</v>
      </c>
      <c r="D429" s="10" t="n">
        <v>0.393206781191969</v>
      </c>
    </row>
    <row r="430" customFormat="false" ht="20" hidden="false" customHeight="true" outlineLevel="0" collapsed="false">
      <c r="A430" s="9" t="s">
        <v>343</v>
      </c>
      <c r="B430" s="10" t="n">
        <v>-0.339458929516907</v>
      </c>
      <c r="C430" s="10" t="n">
        <v>0.0148890407828583</v>
      </c>
      <c r="D430" s="10" t="n">
        <v>0.393206781191969</v>
      </c>
    </row>
    <row r="431" customFormat="false" ht="20" hidden="false" customHeight="true" outlineLevel="0" collapsed="false">
      <c r="A431" s="9" t="s">
        <v>1417</v>
      </c>
      <c r="B431" s="10" t="n">
        <v>-0.774955942709463</v>
      </c>
      <c r="C431" s="10" t="n">
        <v>0.0149069487694028</v>
      </c>
      <c r="D431" s="10" t="n">
        <v>0.393206781191969</v>
      </c>
    </row>
    <row r="432" customFormat="false" ht="20" hidden="false" customHeight="true" outlineLevel="0" collapsed="false">
      <c r="A432" s="9" t="s">
        <v>1013</v>
      </c>
      <c r="B432" s="10" t="n">
        <v>0.374741727430424</v>
      </c>
      <c r="C432" s="10" t="n">
        <v>0.0149391599673953</v>
      </c>
      <c r="D432" s="10" t="n">
        <v>0.393206781191969</v>
      </c>
    </row>
    <row r="433" customFormat="false" ht="20" hidden="false" customHeight="true" outlineLevel="0" collapsed="false">
      <c r="A433" s="9" t="s">
        <v>709</v>
      </c>
      <c r="B433" s="10" t="n">
        <v>-0.245845700476906</v>
      </c>
      <c r="C433" s="10" t="n">
        <v>0.0149424688192328</v>
      </c>
      <c r="D433" s="10" t="n">
        <v>0.393206781191969</v>
      </c>
    </row>
    <row r="434" customFormat="false" ht="20" hidden="false" customHeight="true" outlineLevel="0" collapsed="false">
      <c r="A434" s="9" t="s">
        <v>464</v>
      </c>
      <c r="B434" s="10" t="n">
        <v>0.258910321547943</v>
      </c>
      <c r="C434" s="10" t="n">
        <v>0.0150289580551701</v>
      </c>
      <c r="D434" s="10" t="n">
        <v>0.393206781191969</v>
      </c>
    </row>
    <row r="435" customFormat="false" ht="20" hidden="false" customHeight="true" outlineLevel="0" collapsed="false">
      <c r="A435" s="9" t="s">
        <v>788</v>
      </c>
      <c r="B435" s="10" t="n">
        <v>-0.260915518046008</v>
      </c>
      <c r="C435" s="10" t="n">
        <v>0.0150696310977389</v>
      </c>
      <c r="D435" s="10" t="n">
        <v>0.393206781191969</v>
      </c>
    </row>
    <row r="436" customFormat="false" ht="20" hidden="false" customHeight="true" outlineLevel="0" collapsed="false">
      <c r="A436" s="9" t="s">
        <v>109</v>
      </c>
      <c r="B436" s="10" t="n">
        <v>0.309517510841689</v>
      </c>
      <c r="C436" s="10" t="n">
        <v>0.0150738294226498</v>
      </c>
      <c r="D436" s="10" t="n">
        <v>0.393206781191969</v>
      </c>
    </row>
    <row r="437" customFormat="false" ht="20" hidden="false" customHeight="true" outlineLevel="0" collapsed="false">
      <c r="A437" s="9" t="s">
        <v>854</v>
      </c>
      <c r="B437" s="10" t="n">
        <v>-0.322153085836578</v>
      </c>
      <c r="C437" s="10" t="n">
        <v>0.0150935462390364</v>
      </c>
      <c r="D437" s="10" t="n">
        <v>0.393206781191969</v>
      </c>
    </row>
    <row r="438" customFormat="false" ht="20" hidden="false" customHeight="true" outlineLevel="0" collapsed="false">
      <c r="A438" s="9" t="s">
        <v>1418</v>
      </c>
      <c r="B438" s="10" t="n">
        <v>0.409514620004829</v>
      </c>
      <c r="C438" s="10" t="n">
        <v>0.0151178965240275</v>
      </c>
      <c r="D438" s="10" t="n">
        <v>0.393206781191969</v>
      </c>
    </row>
    <row r="439" customFormat="false" ht="20" hidden="false" customHeight="true" outlineLevel="0" collapsed="false">
      <c r="A439" s="9" t="s">
        <v>1419</v>
      </c>
      <c r="B439" s="10" t="n">
        <v>-0.381961883828176</v>
      </c>
      <c r="C439" s="10" t="n">
        <v>0.0151251667707914</v>
      </c>
      <c r="D439" s="10" t="n">
        <v>0.393206781191969</v>
      </c>
    </row>
    <row r="440" customFormat="false" ht="20" hidden="false" customHeight="true" outlineLevel="0" collapsed="false">
      <c r="A440" s="9" t="s">
        <v>314</v>
      </c>
      <c r="B440" s="10" t="n">
        <v>-0.271904184046502</v>
      </c>
      <c r="C440" s="10" t="n">
        <v>0.0151306466710746</v>
      </c>
      <c r="D440" s="10" t="n">
        <v>0.393206781191969</v>
      </c>
    </row>
    <row r="441" customFormat="false" ht="20" hidden="false" customHeight="true" outlineLevel="0" collapsed="false">
      <c r="A441" s="9" t="s">
        <v>894</v>
      </c>
      <c r="B441" s="10" t="n">
        <v>0.500851276046843</v>
      </c>
      <c r="C441" s="10" t="n">
        <v>0.015140824970571</v>
      </c>
      <c r="D441" s="10" t="n">
        <v>0.393206781191969</v>
      </c>
    </row>
    <row r="442" customFormat="false" ht="20" hidden="false" customHeight="true" outlineLevel="0" collapsed="false">
      <c r="A442" s="9" t="s">
        <v>1420</v>
      </c>
      <c r="B442" s="10" t="n">
        <v>-0.354498696031656</v>
      </c>
      <c r="C442" s="10" t="n">
        <v>0.0151595012950706</v>
      </c>
      <c r="D442" s="10" t="n">
        <v>0.393206781191969</v>
      </c>
    </row>
    <row r="443" customFormat="false" ht="20" hidden="false" customHeight="true" outlineLevel="0" collapsed="false">
      <c r="A443" s="9" t="s">
        <v>1421</v>
      </c>
      <c r="B443" s="10" t="n">
        <v>0.394196315429408</v>
      </c>
      <c r="C443" s="10" t="n">
        <v>0.0151638229977801</v>
      </c>
      <c r="D443" s="10" t="n">
        <v>0.393206781191969</v>
      </c>
    </row>
    <row r="444" customFormat="false" ht="20" hidden="false" customHeight="true" outlineLevel="0" collapsed="false">
      <c r="A444" s="9" t="s">
        <v>1422</v>
      </c>
      <c r="B444" s="10" t="n">
        <v>-0.298459564145261</v>
      </c>
      <c r="C444" s="10" t="n">
        <v>0.0151856774971789</v>
      </c>
      <c r="D444" s="10" t="n">
        <v>0.393206781191969</v>
      </c>
    </row>
    <row r="445" customFormat="false" ht="20" hidden="false" customHeight="true" outlineLevel="0" collapsed="false">
      <c r="A445" s="9" t="s">
        <v>1423</v>
      </c>
      <c r="B445" s="10" t="n">
        <v>0.732306710917543</v>
      </c>
      <c r="C445" s="10" t="n">
        <v>0.0152117422839104</v>
      </c>
      <c r="D445" s="10" t="n">
        <v>0.393206781191969</v>
      </c>
    </row>
    <row r="446" customFormat="false" ht="20" hidden="false" customHeight="true" outlineLevel="0" collapsed="false">
      <c r="A446" s="9" t="s">
        <v>1424</v>
      </c>
      <c r="B446" s="10" t="n">
        <v>-0.275186172365528</v>
      </c>
      <c r="C446" s="10" t="n">
        <v>0.0152955924205739</v>
      </c>
      <c r="D446" s="10" t="n">
        <v>0.393206781191969</v>
      </c>
    </row>
    <row r="447" customFormat="false" ht="20" hidden="false" customHeight="true" outlineLevel="0" collapsed="false">
      <c r="A447" s="9" t="s">
        <v>531</v>
      </c>
      <c r="B447" s="10" t="n">
        <v>0.390936327124392</v>
      </c>
      <c r="C447" s="10" t="n">
        <v>0.0152994465009172</v>
      </c>
      <c r="D447" s="10" t="n">
        <v>0.393206781191969</v>
      </c>
    </row>
    <row r="448" customFormat="false" ht="20" hidden="false" customHeight="true" outlineLevel="0" collapsed="false">
      <c r="A448" s="9" t="s">
        <v>1011</v>
      </c>
      <c r="B448" s="10" t="n">
        <v>0.439579393373038</v>
      </c>
      <c r="C448" s="10" t="n">
        <v>0.0153084877791546</v>
      </c>
      <c r="D448" s="10" t="n">
        <v>0.393206781191969</v>
      </c>
    </row>
    <row r="449" customFormat="false" ht="20" hidden="false" customHeight="true" outlineLevel="0" collapsed="false">
      <c r="A449" s="9" t="s">
        <v>42</v>
      </c>
      <c r="B449" s="10" t="n">
        <v>0.278068319059213</v>
      </c>
      <c r="C449" s="10" t="n">
        <v>0.0153122087885353</v>
      </c>
      <c r="D449" s="10" t="n">
        <v>0.393206781191969</v>
      </c>
    </row>
    <row r="450" customFormat="false" ht="20" hidden="false" customHeight="true" outlineLevel="0" collapsed="false">
      <c r="A450" s="9" t="s">
        <v>994</v>
      </c>
      <c r="B450" s="10" t="n">
        <v>-0.473688276699838</v>
      </c>
      <c r="C450" s="10" t="n">
        <v>0.0153516348147844</v>
      </c>
      <c r="D450" s="10" t="n">
        <v>0.393206781191969</v>
      </c>
    </row>
    <row r="451" customFormat="false" ht="20" hidden="false" customHeight="true" outlineLevel="0" collapsed="false">
      <c r="A451" s="9" t="s">
        <v>212</v>
      </c>
      <c r="B451" s="10" t="n">
        <v>-0.595860307228377</v>
      </c>
      <c r="C451" s="10" t="n">
        <v>0.0153609275946632</v>
      </c>
      <c r="D451" s="10" t="n">
        <v>0.393206781191969</v>
      </c>
    </row>
    <row r="452" customFormat="false" ht="20" hidden="false" customHeight="true" outlineLevel="0" collapsed="false">
      <c r="A452" s="9" t="s">
        <v>463</v>
      </c>
      <c r="B452" s="10" t="n">
        <v>-0.487485164822655</v>
      </c>
      <c r="C452" s="10" t="n">
        <v>0.015367244716168</v>
      </c>
      <c r="D452" s="10" t="n">
        <v>0.393206781191969</v>
      </c>
    </row>
    <row r="453" customFormat="false" ht="20" hidden="false" customHeight="true" outlineLevel="0" collapsed="false">
      <c r="A453" s="9" t="s">
        <v>559</v>
      </c>
      <c r="B453" s="10" t="n">
        <v>-0.290682589929142</v>
      </c>
      <c r="C453" s="10" t="n">
        <v>0.0153781021158046</v>
      </c>
      <c r="D453" s="10" t="n">
        <v>0.393206781191969</v>
      </c>
    </row>
    <row r="454" customFormat="false" ht="20" hidden="false" customHeight="true" outlineLevel="0" collapsed="false">
      <c r="A454" s="9" t="s">
        <v>690</v>
      </c>
      <c r="B454" s="10" t="n">
        <v>-0.410368183981579</v>
      </c>
      <c r="C454" s="10" t="n">
        <v>0.0154300223016263</v>
      </c>
      <c r="D454" s="10" t="n">
        <v>0.393206781191969</v>
      </c>
    </row>
    <row r="455" customFormat="false" ht="20" hidden="false" customHeight="true" outlineLevel="0" collapsed="false">
      <c r="A455" s="9" t="s">
        <v>1425</v>
      </c>
      <c r="B455" s="10" t="n">
        <v>-0.315822188435298</v>
      </c>
      <c r="C455" s="10" t="n">
        <v>0.0154496860635485</v>
      </c>
      <c r="D455" s="10" t="n">
        <v>0.393206781191969</v>
      </c>
    </row>
    <row r="456" customFormat="false" ht="20" hidden="false" customHeight="true" outlineLevel="0" collapsed="false">
      <c r="A456" s="9" t="s">
        <v>1070</v>
      </c>
      <c r="B456" s="10" t="n">
        <v>1.02263044696194</v>
      </c>
      <c r="C456" s="10" t="n">
        <v>0.0154657510112161</v>
      </c>
      <c r="D456" s="10" t="n">
        <v>0.393206781191969</v>
      </c>
    </row>
    <row r="457" customFormat="false" ht="20" hidden="false" customHeight="true" outlineLevel="0" collapsed="false">
      <c r="A457" s="9" t="s">
        <v>1426</v>
      </c>
      <c r="B457" s="10" t="n">
        <v>0.303022833066672</v>
      </c>
      <c r="C457" s="10" t="n">
        <v>0.015513478229593</v>
      </c>
      <c r="D457" s="10" t="n">
        <v>0.393206781191969</v>
      </c>
    </row>
    <row r="458" customFormat="false" ht="20" hidden="false" customHeight="true" outlineLevel="0" collapsed="false">
      <c r="A458" s="9" t="s">
        <v>376</v>
      </c>
      <c r="B458" s="10" t="n">
        <v>0.385671726016991</v>
      </c>
      <c r="C458" s="10" t="n">
        <v>0.0155420643734453</v>
      </c>
      <c r="D458" s="10" t="n">
        <v>0.393206781191969</v>
      </c>
    </row>
    <row r="459" customFormat="false" ht="20" hidden="false" customHeight="true" outlineLevel="0" collapsed="false">
      <c r="A459" s="9" t="s">
        <v>1427</v>
      </c>
      <c r="B459" s="10" t="n">
        <v>0.186667737182848</v>
      </c>
      <c r="C459" s="10" t="n">
        <v>0.015569904576149</v>
      </c>
      <c r="D459" s="10" t="n">
        <v>0.393206781191969</v>
      </c>
    </row>
    <row r="460" customFormat="false" ht="20" hidden="false" customHeight="true" outlineLevel="0" collapsed="false">
      <c r="A460" s="9" t="s">
        <v>1428</v>
      </c>
      <c r="B460" s="10" t="n">
        <v>0.455620873422621</v>
      </c>
      <c r="C460" s="10" t="n">
        <v>0.0155755438476282</v>
      </c>
      <c r="D460" s="10" t="n">
        <v>0.393206781191969</v>
      </c>
    </row>
    <row r="461" customFormat="false" ht="20" hidden="false" customHeight="true" outlineLevel="0" collapsed="false">
      <c r="A461" s="9" t="s">
        <v>939</v>
      </c>
      <c r="B461" s="10" t="n">
        <v>-0.440926275472787</v>
      </c>
      <c r="C461" s="10" t="n">
        <v>0.0156551181926142</v>
      </c>
      <c r="D461" s="10" t="n">
        <v>0.393206781191969</v>
      </c>
    </row>
    <row r="462" customFormat="false" ht="20" hidden="false" customHeight="true" outlineLevel="0" collapsed="false">
      <c r="A462" s="9" t="s">
        <v>818</v>
      </c>
      <c r="B462" s="10" t="n">
        <v>-0.609023292697724</v>
      </c>
      <c r="C462" s="10" t="n">
        <v>0.0156603144297012</v>
      </c>
      <c r="D462" s="10" t="n">
        <v>0.393206781191969</v>
      </c>
    </row>
    <row r="463" customFormat="false" ht="20" hidden="false" customHeight="true" outlineLevel="0" collapsed="false">
      <c r="A463" s="9" t="s">
        <v>741</v>
      </c>
      <c r="B463" s="10" t="n">
        <v>-0.250480146943269</v>
      </c>
      <c r="C463" s="10" t="n">
        <v>0.0156631146250062</v>
      </c>
      <c r="D463" s="10" t="n">
        <v>0.393206781191969</v>
      </c>
    </row>
    <row r="464" customFormat="false" ht="20" hidden="false" customHeight="true" outlineLevel="0" collapsed="false">
      <c r="A464" s="9" t="s">
        <v>57</v>
      </c>
      <c r="B464" s="10" t="n">
        <v>-0.809233387778938</v>
      </c>
      <c r="C464" s="10" t="n">
        <v>0.0156634041290889</v>
      </c>
      <c r="D464" s="10" t="n">
        <v>0.393206781191969</v>
      </c>
    </row>
    <row r="465" customFormat="false" ht="20" hidden="false" customHeight="true" outlineLevel="0" collapsed="false">
      <c r="A465" s="9" t="s">
        <v>955</v>
      </c>
      <c r="B465" s="10" t="n">
        <v>-0.15924137858364</v>
      </c>
      <c r="C465" s="10" t="n">
        <v>0.015723444486226</v>
      </c>
      <c r="D465" s="10" t="n">
        <v>0.393206781191969</v>
      </c>
    </row>
    <row r="466" customFormat="false" ht="20" hidden="false" customHeight="true" outlineLevel="0" collapsed="false">
      <c r="A466" s="9" t="s">
        <v>38</v>
      </c>
      <c r="B466" s="10" t="n">
        <v>0.927499396609315</v>
      </c>
      <c r="C466" s="10" t="n">
        <v>0.0157904015922604</v>
      </c>
      <c r="D466" s="10" t="n">
        <v>0.393206781191969</v>
      </c>
    </row>
    <row r="467" customFormat="false" ht="20" hidden="false" customHeight="true" outlineLevel="0" collapsed="false">
      <c r="A467" s="9" t="s">
        <v>1429</v>
      </c>
      <c r="B467" s="10" t="n">
        <v>-0.459774619500352</v>
      </c>
      <c r="C467" s="10" t="n">
        <v>0.0157975451832744</v>
      </c>
      <c r="D467" s="10" t="n">
        <v>0.393206781191969</v>
      </c>
    </row>
    <row r="468" customFormat="false" ht="20" hidden="false" customHeight="true" outlineLevel="0" collapsed="false">
      <c r="A468" s="9" t="s">
        <v>331</v>
      </c>
      <c r="B468" s="10" t="n">
        <v>-0.303883549291175</v>
      </c>
      <c r="C468" s="10" t="n">
        <v>0.0158304362305539</v>
      </c>
      <c r="D468" s="10" t="n">
        <v>0.393206781191969</v>
      </c>
    </row>
    <row r="469" customFormat="false" ht="20" hidden="false" customHeight="true" outlineLevel="0" collapsed="false">
      <c r="A469" s="9" t="s">
        <v>1430</v>
      </c>
      <c r="B469" s="10" t="n">
        <v>-0.296803722367373</v>
      </c>
      <c r="C469" s="10" t="n">
        <v>0.0158544457624383</v>
      </c>
      <c r="D469" s="10" t="n">
        <v>0.393206781191969</v>
      </c>
    </row>
    <row r="470" customFormat="false" ht="20" hidden="false" customHeight="true" outlineLevel="0" collapsed="false">
      <c r="A470" s="9" t="s">
        <v>980</v>
      </c>
      <c r="B470" s="10" t="n">
        <v>-0.380909054757431</v>
      </c>
      <c r="C470" s="10" t="n">
        <v>0.0158623713804165</v>
      </c>
      <c r="D470" s="10" t="n">
        <v>0.393206781191969</v>
      </c>
    </row>
    <row r="471" customFormat="false" ht="20" hidden="false" customHeight="true" outlineLevel="0" collapsed="false">
      <c r="A471" s="9" t="s">
        <v>1431</v>
      </c>
      <c r="B471" s="10" t="n">
        <v>-0.347808015123333</v>
      </c>
      <c r="C471" s="10" t="n">
        <v>0.0158853594102924</v>
      </c>
      <c r="D471" s="10" t="n">
        <v>0.393206781191969</v>
      </c>
    </row>
    <row r="472" customFormat="false" ht="20" hidden="false" customHeight="true" outlineLevel="0" collapsed="false">
      <c r="A472" s="9" t="s">
        <v>1432</v>
      </c>
      <c r="B472" s="10" t="n">
        <v>0.536686971891228</v>
      </c>
      <c r="C472" s="10" t="n">
        <v>0.015887989279996</v>
      </c>
      <c r="D472" s="10" t="n">
        <v>0.393206781191969</v>
      </c>
    </row>
    <row r="473" customFormat="false" ht="20" hidden="false" customHeight="true" outlineLevel="0" collapsed="false">
      <c r="A473" s="9" t="s">
        <v>1433</v>
      </c>
      <c r="B473" s="10" t="n">
        <v>-0.357757436923484</v>
      </c>
      <c r="C473" s="10" t="n">
        <v>0.0158930032666815</v>
      </c>
      <c r="D473" s="10" t="n">
        <v>0.393206781191969</v>
      </c>
    </row>
    <row r="474" customFormat="false" ht="20" hidden="false" customHeight="true" outlineLevel="0" collapsed="false">
      <c r="A474" s="9" t="s">
        <v>960</v>
      </c>
      <c r="B474" s="10" t="n">
        <v>0.367396842513487</v>
      </c>
      <c r="C474" s="10" t="n">
        <v>0.0158970256344486</v>
      </c>
      <c r="D474" s="10" t="n">
        <v>0.393206781191969</v>
      </c>
    </row>
    <row r="475" customFormat="false" ht="20" hidden="false" customHeight="true" outlineLevel="0" collapsed="false">
      <c r="A475" s="9" t="s">
        <v>1434</v>
      </c>
      <c r="B475" s="10" t="n">
        <v>0.3913827091009</v>
      </c>
      <c r="C475" s="10" t="n">
        <v>0.0159056180361397</v>
      </c>
      <c r="D475" s="10" t="n">
        <v>0.393206781191969</v>
      </c>
    </row>
    <row r="476" customFormat="false" ht="20" hidden="false" customHeight="true" outlineLevel="0" collapsed="false">
      <c r="A476" s="9" t="s">
        <v>654</v>
      </c>
      <c r="B476" s="10" t="n">
        <v>0.562587794691932</v>
      </c>
      <c r="C476" s="10" t="n">
        <v>0.0159931184683279</v>
      </c>
      <c r="D476" s="10" t="n">
        <v>0.393206781191969</v>
      </c>
    </row>
    <row r="477" customFormat="false" ht="20" hidden="false" customHeight="true" outlineLevel="0" collapsed="false">
      <c r="A477" s="9" t="s">
        <v>681</v>
      </c>
      <c r="B477" s="10" t="n">
        <v>0.388706882519275</v>
      </c>
      <c r="C477" s="10" t="n">
        <v>0.0160412880062908</v>
      </c>
      <c r="D477" s="10" t="n">
        <v>0.393206781191969</v>
      </c>
    </row>
    <row r="478" customFormat="false" ht="20" hidden="false" customHeight="true" outlineLevel="0" collapsed="false">
      <c r="A478" s="9" t="s">
        <v>1435</v>
      </c>
      <c r="B478" s="10" t="n">
        <v>-0.350840725632839</v>
      </c>
      <c r="C478" s="10" t="n">
        <v>0.0160460231605717</v>
      </c>
      <c r="D478" s="10" t="n">
        <v>0.393206781191969</v>
      </c>
    </row>
    <row r="479" customFormat="false" ht="20" hidden="false" customHeight="true" outlineLevel="0" collapsed="false">
      <c r="A479" s="9" t="s">
        <v>1436</v>
      </c>
      <c r="B479" s="10" t="n">
        <v>-0.405275073118024</v>
      </c>
      <c r="C479" s="10" t="n">
        <v>0.0160887856552172</v>
      </c>
      <c r="D479" s="10" t="n">
        <v>0.393206781191969</v>
      </c>
    </row>
    <row r="480" customFormat="false" ht="20" hidden="false" customHeight="true" outlineLevel="0" collapsed="false">
      <c r="A480" s="9" t="s">
        <v>1437</v>
      </c>
      <c r="B480" s="10" t="n">
        <v>-0.196066719222932</v>
      </c>
      <c r="C480" s="10" t="n">
        <v>0.0161274671486558</v>
      </c>
      <c r="D480" s="10" t="n">
        <v>0.393206781191969</v>
      </c>
    </row>
    <row r="481" customFormat="false" ht="20" hidden="false" customHeight="true" outlineLevel="0" collapsed="false">
      <c r="A481" s="9" t="s">
        <v>1438</v>
      </c>
      <c r="B481" s="10" t="n">
        <v>-0.603996804424413</v>
      </c>
      <c r="C481" s="10" t="n">
        <v>0.0161408649692832</v>
      </c>
      <c r="D481" s="10" t="n">
        <v>0.393206781191969</v>
      </c>
    </row>
    <row r="482" customFormat="false" ht="20" hidden="false" customHeight="true" outlineLevel="0" collapsed="false">
      <c r="A482" s="9" t="s">
        <v>169</v>
      </c>
      <c r="B482" s="10" t="n">
        <v>-0.392194319611162</v>
      </c>
      <c r="C482" s="10" t="n">
        <v>0.0162191745185513</v>
      </c>
      <c r="D482" s="10" t="n">
        <v>0.393206781191969</v>
      </c>
    </row>
    <row r="483" customFormat="false" ht="20" hidden="false" customHeight="true" outlineLevel="0" collapsed="false">
      <c r="A483" s="9" t="s">
        <v>573</v>
      </c>
      <c r="B483" s="10" t="n">
        <v>0.371893943590407</v>
      </c>
      <c r="C483" s="10" t="n">
        <v>0.0163120612055318</v>
      </c>
      <c r="D483" s="10" t="n">
        <v>0.393206781191969</v>
      </c>
    </row>
    <row r="484" customFormat="false" ht="20" hidden="false" customHeight="true" outlineLevel="0" collapsed="false">
      <c r="A484" s="9" t="s">
        <v>884</v>
      </c>
      <c r="B484" s="10" t="n">
        <v>-0.225686253231694</v>
      </c>
      <c r="C484" s="10" t="n">
        <v>0.0163236098779928</v>
      </c>
      <c r="D484" s="10" t="n">
        <v>0.393206781191969</v>
      </c>
    </row>
    <row r="485" customFormat="false" ht="20" hidden="false" customHeight="true" outlineLevel="0" collapsed="false">
      <c r="A485" s="9" t="s">
        <v>1439</v>
      </c>
      <c r="B485" s="10" t="n">
        <v>0.694490796311578</v>
      </c>
      <c r="C485" s="10" t="n">
        <v>0.0163448555778768</v>
      </c>
      <c r="D485" s="10" t="n">
        <v>0.393206781191969</v>
      </c>
    </row>
    <row r="486" customFormat="false" ht="20" hidden="false" customHeight="true" outlineLevel="0" collapsed="false">
      <c r="A486" s="9" t="s">
        <v>218</v>
      </c>
      <c r="B486" s="10" t="n">
        <v>0.752910313548502</v>
      </c>
      <c r="C486" s="10" t="n">
        <v>0.0163647074589212</v>
      </c>
      <c r="D486" s="10" t="n">
        <v>0.393206781191969</v>
      </c>
    </row>
    <row r="487" customFormat="false" ht="20" hidden="false" customHeight="true" outlineLevel="0" collapsed="false">
      <c r="A487" s="9" t="s">
        <v>782</v>
      </c>
      <c r="B487" s="10" t="n">
        <v>-0.284512651711978</v>
      </c>
      <c r="C487" s="10" t="n">
        <v>0.0164789040069758</v>
      </c>
      <c r="D487" s="10" t="n">
        <v>0.393206781191969</v>
      </c>
    </row>
    <row r="488" customFormat="false" ht="20" hidden="false" customHeight="true" outlineLevel="0" collapsed="false">
      <c r="A488" s="9" t="s">
        <v>1440</v>
      </c>
      <c r="B488" s="10" t="n">
        <v>-0.189998069777985</v>
      </c>
      <c r="C488" s="10" t="n">
        <v>0.016511897981589</v>
      </c>
      <c r="D488" s="10" t="n">
        <v>0.393206781191969</v>
      </c>
    </row>
    <row r="489" customFormat="false" ht="20" hidden="false" customHeight="true" outlineLevel="0" collapsed="false">
      <c r="A489" s="9" t="s">
        <v>82</v>
      </c>
      <c r="B489" s="10" t="n">
        <v>-1.69247722495772</v>
      </c>
      <c r="C489" s="10" t="n">
        <v>0.0165265963642667</v>
      </c>
      <c r="D489" s="10" t="n">
        <v>0.393206781191969</v>
      </c>
    </row>
    <row r="490" customFormat="false" ht="20" hidden="false" customHeight="true" outlineLevel="0" collapsed="false">
      <c r="A490" s="9" t="s">
        <v>201</v>
      </c>
      <c r="B490" s="10" t="n">
        <v>0.217557509761415</v>
      </c>
      <c r="C490" s="10" t="n">
        <v>0.0165371237933349</v>
      </c>
      <c r="D490" s="10" t="n">
        <v>0.393206781191969</v>
      </c>
    </row>
    <row r="491" customFormat="false" ht="20" hidden="false" customHeight="true" outlineLevel="0" collapsed="false">
      <c r="A491" s="9" t="s">
        <v>817</v>
      </c>
      <c r="B491" s="10" t="n">
        <v>-0.411613665897324</v>
      </c>
      <c r="C491" s="10" t="n">
        <v>0.0165489102961665</v>
      </c>
      <c r="D491" s="10" t="n">
        <v>0.393206781191969</v>
      </c>
    </row>
    <row r="492" customFormat="false" ht="20" hidden="false" customHeight="true" outlineLevel="0" collapsed="false">
      <c r="A492" s="9" t="s">
        <v>12</v>
      </c>
      <c r="B492" s="10" t="n">
        <v>-0.766665674527274</v>
      </c>
      <c r="C492" s="10" t="n">
        <v>0.0165662656252257</v>
      </c>
      <c r="D492" s="10" t="n">
        <v>0.393206781191969</v>
      </c>
    </row>
    <row r="493" customFormat="false" ht="20" hidden="false" customHeight="true" outlineLevel="0" collapsed="false">
      <c r="A493" s="9" t="s">
        <v>1441</v>
      </c>
      <c r="B493" s="10" t="n">
        <v>-0.206818413640386</v>
      </c>
      <c r="C493" s="10" t="n">
        <v>0.0165819005609854</v>
      </c>
      <c r="D493" s="10" t="n">
        <v>0.393206781191969</v>
      </c>
    </row>
    <row r="494" customFormat="false" ht="20" hidden="false" customHeight="true" outlineLevel="0" collapsed="false">
      <c r="A494" s="9" t="s">
        <v>1442</v>
      </c>
      <c r="B494" s="10" t="n">
        <v>-0.187227138551042</v>
      </c>
      <c r="C494" s="10" t="n">
        <v>0.0166372332594339</v>
      </c>
      <c r="D494" s="10" t="n">
        <v>0.393206781191969</v>
      </c>
    </row>
    <row r="495" customFormat="false" ht="20" hidden="false" customHeight="true" outlineLevel="0" collapsed="false">
      <c r="A495" s="9" t="s">
        <v>1443</v>
      </c>
      <c r="B495" s="10" t="n">
        <v>0.517529113854535</v>
      </c>
      <c r="C495" s="10" t="n">
        <v>0.0166402971385012</v>
      </c>
      <c r="D495" s="10" t="n">
        <v>0.393206781191969</v>
      </c>
    </row>
    <row r="496" customFormat="false" ht="20" hidden="false" customHeight="true" outlineLevel="0" collapsed="false">
      <c r="A496" s="9" t="s">
        <v>1444</v>
      </c>
      <c r="B496" s="10" t="n">
        <v>0.470694493698426</v>
      </c>
      <c r="C496" s="10" t="n">
        <v>0.0166672380804354</v>
      </c>
      <c r="D496" s="10" t="n">
        <v>0.393206781191969</v>
      </c>
    </row>
    <row r="497" customFormat="false" ht="20" hidden="false" customHeight="true" outlineLevel="0" collapsed="false">
      <c r="A497" s="9" t="s">
        <v>1445</v>
      </c>
      <c r="B497" s="10" t="n">
        <v>-0.387472002654342</v>
      </c>
      <c r="C497" s="10" t="n">
        <v>0.0166676712159651</v>
      </c>
      <c r="D497" s="10" t="n">
        <v>0.393206781191969</v>
      </c>
    </row>
    <row r="498" customFormat="false" ht="20" hidden="false" customHeight="true" outlineLevel="0" collapsed="false">
      <c r="A498" s="9" t="s">
        <v>413</v>
      </c>
      <c r="B498" s="10" t="n">
        <v>0.409134824086631</v>
      </c>
      <c r="C498" s="10" t="n">
        <v>0.0166962361743398</v>
      </c>
      <c r="D498" s="10" t="n">
        <v>0.393206781191969</v>
      </c>
    </row>
    <row r="499" customFormat="false" ht="20" hidden="false" customHeight="true" outlineLevel="0" collapsed="false">
      <c r="A499" s="9" t="s">
        <v>1446</v>
      </c>
      <c r="B499" s="10" t="n">
        <v>-0.627022927622886</v>
      </c>
      <c r="C499" s="10" t="n">
        <v>0.0167256997140961</v>
      </c>
      <c r="D499" s="10" t="n">
        <v>0.393206781191969</v>
      </c>
    </row>
    <row r="500" customFormat="false" ht="20" hidden="false" customHeight="true" outlineLevel="0" collapsed="false">
      <c r="A500" s="9" t="s">
        <v>1061</v>
      </c>
      <c r="B500" s="10" t="n">
        <v>0.257211228183539</v>
      </c>
      <c r="C500" s="10" t="n">
        <v>0.0167492453550517</v>
      </c>
      <c r="D500" s="10" t="n">
        <v>0.393206781191969</v>
      </c>
    </row>
    <row r="501" customFormat="false" ht="20" hidden="false" customHeight="true" outlineLevel="0" collapsed="false">
      <c r="A501" s="9" t="s">
        <v>779</v>
      </c>
      <c r="B501" s="10" t="n">
        <v>0.416328057644002</v>
      </c>
      <c r="C501" s="10" t="n">
        <v>0.0167686945079555</v>
      </c>
      <c r="D501" s="10" t="n">
        <v>0.393206781191969</v>
      </c>
    </row>
    <row r="502" customFormat="false" ht="20" hidden="false" customHeight="true" outlineLevel="0" collapsed="false">
      <c r="A502" s="9" t="s">
        <v>384</v>
      </c>
      <c r="B502" s="10" t="n">
        <v>-0.27439249584164</v>
      </c>
      <c r="C502" s="10" t="n">
        <v>0.0168881683767969</v>
      </c>
      <c r="D502" s="10" t="n">
        <v>0.393206781191969</v>
      </c>
    </row>
    <row r="503" customFormat="false" ht="20" hidden="false" customHeight="true" outlineLevel="0" collapsed="false">
      <c r="A503" s="9" t="s">
        <v>1447</v>
      </c>
      <c r="B503" s="10" t="n">
        <v>0.838408802099034</v>
      </c>
      <c r="C503" s="10" t="n">
        <v>0.0168992149239475</v>
      </c>
      <c r="D503" s="10" t="n">
        <v>0.393206781191969</v>
      </c>
    </row>
    <row r="504" customFormat="false" ht="20" hidden="false" customHeight="true" outlineLevel="0" collapsed="false">
      <c r="A504" s="9" t="s">
        <v>456</v>
      </c>
      <c r="B504" s="10" t="n">
        <v>-0.236843584218299</v>
      </c>
      <c r="C504" s="10" t="n">
        <v>0.0169053490299876</v>
      </c>
      <c r="D504" s="10" t="n">
        <v>0.393206781191969</v>
      </c>
    </row>
    <row r="505" customFormat="false" ht="20" hidden="false" customHeight="true" outlineLevel="0" collapsed="false">
      <c r="A505" s="9" t="s">
        <v>1448</v>
      </c>
      <c r="B505" s="10" t="n">
        <v>-0.254973577500032</v>
      </c>
      <c r="C505" s="10" t="n">
        <v>0.0169687883243987</v>
      </c>
      <c r="D505" s="10" t="n">
        <v>0.393206781191969</v>
      </c>
    </row>
    <row r="506" customFormat="false" ht="20" hidden="false" customHeight="true" outlineLevel="0" collapsed="false">
      <c r="A506" s="9" t="s">
        <v>1449</v>
      </c>
      <c r="B506" s="10" t="n">
        <v>0.46579245429374</v>
      </c>
      <c r="C506" s="10" t="n">
        <v>0.0170238473436379</v>
      </c>
      <c r="D506" s="10" t="n">
        <v>0.393206781191969</v>
      </c>
    </row>
    <row r="507" customFormat="false" ht="20" hidden="false" customHeight="true" outlineLevel="0" collapsed="false">
      <c r="A507" s="9" t="s">
        <v>1450</v>
      </c>
      <c r="B507" s="10" t="n">
        <v>-0.311874881963814</v>
      </c>
      <c r="C507" s="10" t="n">
        <v>0.0170504403001591</v>
      </c>
      <c r="D507" s="10" t="n">
        <v>0.393206781191969</v>
      </c>
    </row>
    <row r="508" customFormat="false" ht="20" hidden="false" customHeight="true" outlineLevel="0" collapsed="false">
      <c r="A508" s="9" t="s">
        <v>637</v>
      </c>
      <c r="B508" s="10" t="n">
        <v>-0.557889518773597</v>
      </c>
      <c r="C508" s="10" t="n">
        <v>0.0171682871149611</v>
      </c>
      <c r="D508" s="10" t="n">
        <v>0.393206781191969</v>
      </c>
    </row>
    <row r="509" customFormat="false" ht="20" hidden="false" customHeight="true" outlineLevel="0" collapsed="false">
      <c r="A509" s="9" t="s">
        <v>562</v>
      </c>
      <c r="B509" s="10" t="n">
        <v>-0.624456024390763</v>
      </c>
      <c r="C509" s="10" t="n">
        <v>0.0172257613170874</v>
      </c>
      <c r="D509" s="10" t="n">
        <v>0.393206781191969</v>
      </c>
    </row>
    <row r="510" customFormat="false" ht="20" hidden="false" customHeight="true" outlineLevel="0" collapsed="false">
      <c r="A510" s="9" t="s">
        <v>1451</v>
      </c>
      <c r="B510" s="10" t="n">
        <v>-0.245033728956371</v>
      </c>
      <c r="C510" s="10" t="n">
        <v>0.0172375621687607</v>
      </c>
      <c r="D510" s="10" t="n">
        <v>0.393206781191969</v>
      </c>
    </row>
    <row r="511" customFormat="false" ht="20" hidden="false" customHeight="true" outlineLevel="0" collapsed="false">
      <c r="A511" s="9" t="s">
        <v>1452</v>
      </c>
      <c r="B511" s="10" t="n">
        <v>-0.317847097056212</v>
      </c>
      <c r="C511" s="10" t="n">
        <v>0.0172523765717306</v>
      </c>
      <c r="D511" s="10" t="n">
        <v>0.393206781191969</v>
      </c>
    </row>
    <row r="512" customFormat="false" ht="20" hidden="false" customHeight="true" outlineLevel="0" collapsed="false">
      <c r="A512" s="9" t="s">
        <v>105</v>
      </c>
      <c r="B512" s="10" t="n">
        <v>0.289009287108015</v>
      </c>
      <c r="C512" s="10" t="n">
        <v>0.017258314798308</v>
      </c>
      <c r="D512" s="10" t="n">
        <v>0.393206781191969</v>
      </c>
    </row>
    <row r="513" customFormat="false" ht="20" hidden="false" customHeight="true" outlineLevel="0" collapsed="false">
      <c r="A513" s="9" t="s">
        <v>321</v>
      </c>
      <c r="B513" s="10" t="n">
        <v>0.293650155229562</v>
      </c>
      <c r="C513" s="10" t="n">
        <v>0.0172797572005416</v>
      </c>
      <c r="D513" s="10" t="n">
        <v>0.393206781191969</v>
      </c>
    </row>
    <row r="514" customFormat="false" ht="20" hidden="false" customHeight="true" outlineLevel="0" collapsed="false">
      <c r="A514" s="9" t="s">
        <v>303</v>
      </c>
      <c r="B514" s="10" t="n">
        <v>-0.69881439910721</v>
      </c>
      <c r="C514" s="10" t="n">
        <v>0.0172903120594558</v>
      </c>
      <c r="D514" s="10" t="n">
        <v>0.393206781191969</v>
      </c>
    </row>
    <row r="515" customFormat="false" ht="20" hidden="false" customHeight="true" outlineLevel="0" collapsed="false">
      <c r="A515" s="9" t="s">
        <v>1453</v>
      </c>
      <c r="B515" s="10" t="n">
        <v>0.291534215143499</v>
      </c>
      <c r="C515" s="10" t="n">
        <v>0.0172961814415625</v>
      </c>
      <c r="D515" s="10" t="n">
        <v>0.393206781191969</v>
      </c>
    </row>
    <row r="516" customFormat="false" ht="20" hidden="false" customHeight="true" outlineLevel="0" collapsed="false">
      <c r="A516" s="9" t="s">
        <v>1454</v>
      </c>
      <c r="B516" s="10" t="n">
        <v>-0.157329010608541</v>
      </c>
      <c r="C516" s="10" t="n">
        <v>0.0173572409755107</v>
      </c>
      <c r="D516" s="10" t="n">
        <v>0.393206781191969</v>
      </c>
    </row>
    <row r="517" customFormat="false" ht="20" hidden="false" customHeight="true" outlineLevel="0" collapsed="false">
      <c r="A517" s="9" t="s">
        <v>1455</v>
      </c>
      <c r="B517" s="10" t="n">
        <v>0.277362137972265</v>
      </c>
      <c r="C517" s="10" t="n">
        <v>0.0173810733569561</v>
      </c>
      <c r="D517" s="10" t="n">
        <v>0.393206781191969</v>
      </c>
    </row>
    <row r="518" customFormat="false" ht="20" hidden="false" customHeight="true" outlineLevel="0" collapsed="false">
      <c r="A518" s="9" t="s">
        <v>1456</v>
      </c>
      <c r="B518" s="10" t="n">
        <v>0.369899101831875</v>
      </c>
      <c r="C518" s="10" t="n">
        <v>0.0174313386062131</v>
      </c>
      <c r="D518" s="10" t="n">
        <v>0.393206781191969</v>
      </c>
    </row>
    <row r="519" customFormat="false" ht="20" hidden="false" customHeight="true" outlineLevel="0" collapsed="false">
      <c r="A519" s="9" t="s">
        <v>986</v>
      </c>
      <c r="B519" s="10" t="n">
        <v>0.466036758600243</v>
      </c>
      <c r="C519" s="10" t="n">
        <v>0.0174592681147221</v>
      </c>
      <c r="D519" s="10" t="n">
        <v>0.393206781191969</v>
      </c>
    </row>
    <row r="520" customFormat="false" ht="20" hidden="false" customHeight="true" outlineLevel="0" collapsed="false">
      <c r="A520" s="9" t="s">
        <v>590</v>
      </c>
      <c r="B520" s="10" t="n">
        <v>-0.316422267775288</v>
      </c>
      <c r="C520" s="10" t="n">
        <v>0.0174635144320634</v>
      </c>
      <c r="D520" s="10" t="n">
        <v>0.393206781191969</v>
      </c>
    </row>
    <row r="521" customFormat="false" ht="20" hidden="false" customHeight="true" outlineLevel="0" collapsed="false">
      <c r="A521" s="9" t="s">
        <v>1457</v>
      </c>
      <c r="B521" s="10" t="n">
        <v>0.625688236539856</v>
      </c>
      <c r="C521" s="10" t="n">
        <v>0.0174867760109712</v>
      </c>
      <c r="D521" s="10" t="n">
        <v>0.393206781191969</v>
      </c>
    </row>
    <row r="522" customFormat="false" ht="20" hidden="false" customHeight="true" outlineLevel="0" collapsed="false">
      <c r="A522" s="9" t="s">
        <v>511</v>
      </c>
      <c r="B522" s="10" t="n">
        <v>-0.712714378161009</v>
      </c>
      <c r="C522" s="10" t="n">
        <v>0.0175218931741983</v>
      </c>
      <c r="D522" s="10" t="n">
        <v>0.393206781191969</v>
      </c>
    </row>
    <row r="523" customFormat="false" ht="20" hidden="false" customHeight="true" outlineLevel="0" collapsed="false">
      <c r="A523" s="9" t="s">
        <v>1458</v>
      </c>
      <c r="B523" s="10" t="n">
        <v>-0.417703795245613</v>
      </c>
      <c r="C523" s="10" t="n">
        <v>0.0175783296865421</v>
      </c>
      <c r="D523" s="10" t="n">
        <v>0.393206781191969</v>
      </c>
    </row>
    <row r="524" customFormat="false" ht="20" hidden="false" customHeight="true" outlineLevel="0" collapsed="false">
      <c r="A524" s="9" t="s">
        <v>1459</v>
      </c>
      <c r="B524" s="10" t="n">
        <v>0.411997392162939</v>
      </c>
      <c r="C524" s="10" t="n">
        <v>0.0175801606377476</v>
      </c>
      <c r="D524" s="10" t="n">
        <v>0.393206781191969</v>
      </c>
    </row>
    <row r="525" customFormat="false" ht="20" hidden="false" customHeight="true" outlineLevel="0" collapsed="false">
      <c r="A525" s="9" t="s">
        <v>1460</v>
      </c>
      <c r="B525" s="10" t="n">
        <v>0.33226089797095</v>
      </c>
      <c r="C525" s="10" t="n">
        <v>0.0176190002354982</v>
      </c>
      <c r="D525" s="10" t="n">
        <v>0.393206781191969</v>
      </c>
    </row>
    <row r="526" customFormat="false" ht="20" hidden="false" customHeight="true" outlineLevel="0" collapsed="false">
      <c r="A526" s="9" t="s">
        <v>963</v>
      </c>
      <c r="B526" s="10" t="n">
        <v>0.452743865723541</v>
      </c>
      <c r="C526" s="10" t="n">
        <v>0.0176271244934143</v>
      </c>
      <c r="D526" s="10" t="n">
        <v>0.393206781191969</v>
      </c>
    </row>
    <row r="527" customFormat="false" ht="20" hidden="false" customHeight="true" outlineLevel="0" collapsed="false">
      <c r="A527" s="9" t="s">
        <v>1461</v>
      </c>
      <c r="B527" s="10" t="n">
        <v>0.486084049428872</v>
      </c>
      <c r="C527" s="10" t="n">
        <v>0.0176332073541224</v>
      </c>
      <c r="D527" s="10" t="n">
        <v>0.393206781191969</v>
      </c>
    </row>
    <row r="528" customFormat="false" ht="20" hidden="false" customHeight="true" outlineLevel="0" collapsed="false">
      <c r="A528" s="9" t="s">
        <v>1462</v>
      </c>
      <c r="B528" s="10" t="n">
        <v>-0.714673229670571</v>
      </c>
      <c r="C528" s="10" t="n">
        <v>0.0176631902265019</v>
      </c>
      <c r="D528" s="10" t="n">
        <v>0.393206781191969</v>
      </c>
    </row>
    <row r="529" customFormat="false" ht="20" hidden="false" customHeight="true" outlineLevel="0" collapsed="false">
      <c r="A529" s="9" t="s">
        <v>108</v>
      </c>
      <c r="B529" s="10" t="n">
        <v>-0.49758317020957</v>
      </c>
      <c r="C529" s="10" t="n">
        <v>0.0176920124036296</v>
      </c>
      <c r="D529" s="10" t="n">
        <v>0.393206781191969</v>
      </c>
    </row>
    <row r="530" customFormat="false" ht="20" hidden="false" customHeight="true" outlineLevel="0" collapsed="false">
      <c r="A530" s="9" t="s">
        <v>1463</v>
      </c>
      <c r="B530" s="10" t="n">
        <v>-0.194443503208214</v>
      </c>
      <c r="C530" s="10" t="n">
        <v>0.0176959462272125</v>
      </c>
      <c r="D530" s="10" t="n">
        <v>0.393206781191969</v>
      </c>
    </row>
    <row r="531" customFormat="false" ht="20" hidden="false" customHeight="true" outlineLevel="0" collapsed="false">
      <c r="A531" s="9" t="s">
        <v>95</v>
      </c>
      <c r="B531" s="10" t="n">
        <v>-0.347998422189864</v>
      </c>
      <c r="C531" s="10" t="n">
        <v>0.0177031196107194</v>
      </c>
      <c r="D531" s="10" t="n">
        <v>0.393206781191969</v>
      </c>
    </row>
    <row r="532" customFormat="false" ht="20" hidden="false" customHeight="true" outlineLevel="0" collapsed="false">
      <c r="A532" s="9" t="s">
        <v>975</v>
      </c>
      <c r="B532" s="10" t="n">
        <v>-0.267401251851262</v>
      </c>
      <c r="C532" s="10" t="n">
        <v>0.017714520920172</v>
      </c>
      <c r="D532" s="10" t="n">
        <v>0.393206781191969</v>
      </c>
    </row>
    <row r="533" customFormat="false" ht="20" hidden="false" customHeight="true" outlineLevel="0" collapsed="false">
      <c r="A533" s="9" t="s">
        <v>1464</v>
      </c>
      <c r="B533" s="10" t="n">
        <v>0.48736833717425</v>
      </c>
      <c r="C533" s="10" t="n">
        <v>0.0178119458424014</v>
      </c>
      <c r="D533" s="10" t="n">
        <v>0.393206781191969</v>
      </c>
    </row>
    <row r="534" customFormat="false" ht="20" hidden="false" customHeight="true" outlineLevel="0" collapsed="false">
      <c r="A534" s="9" t="s">
        <v>578</v>
      </c>
      <c r="B534" s="10" t="n">
        <v>-0.208792534366299</v>
      </c>
      <c r="C534" s="10" t="n">
        <v>0.0178317187623319</v>
      </c>
      <c r="D534" s="10" t="n">
        <v>0.393206781191969</v>
      </c>
    </row>
    <row r="535" customFormat="false" ht="20" hidden="false" customHeight="true" outlineLevel="0" collapsed="false">
      <c r="A535" s="9" t="s">
        <v>1465</v>
      </c>
      <c r="B535" s="10" t="n">
        <v>-0.239403188443908</v>
      </c>
      <c r="C535" s="10" t="n">
        <v>0.0178369685244613</v>
      </c>
      <c r="D535" s="10" t="n">
        <v>0.393206781191969</v>
      </c>
    </row>
    <row r="536" customFormat="false" ht="20" hidden="false" customHeight="true" outlineLevel="0" collapsed="false">
      <c r="A536" s="9" t="s">
        <v>987</v>
      </c>
      <c r="B536" s="10" t="n">
        <v>-0.227338806115611</v>
      </c>
      <c r="C536" s="10" t="n">
        <v>0.0178401139497969</v>
      </c>
      <c r="D536" s="10" t="n">
        <v>0.393206781191969</v>
      </c>
    </row>
    <row r="537" customFormat="false" ht="20" hidden="false" customHeight="true" outlineLevel="0" collapsed="false">
      <c r="A537" s="9" t="s">
        <v>1466</v>
      </c>
      <c r="B537" s="10" t="n">
        <v>-0.393493137387503</v>
      </c>
      <c r="C537" s="10" t="n">
        <v>0.0179117357982321</v>
      </c>
      <c r="D537" s="10" t="n">
        <v>0.393206781191969</v>
      </c>
    </row>
    <row r="538" customFormat="false" ht="20" hidden="false" customHeight="true" outlineLevel="0" collapsed="false">
      <c r="A538" s="9" t="s">
        <v>1467</v>
      </c>
      <c r="B538" s="10" t="n">
        <v>-0.633509240291569</v>
      </c>
      <c r="C538" s="10" t="n">
        <v>0.0179425234068684</v>
      </c>
      <c r="D538" s="10" t="n">
        <v>0.393206781191969</v>
      </c>
    </row>
    <row r="539" customFormat="false" ht="20" hidden="false" customHeight="true" outlineLevel="0" collapsed="false">
      <c r="A539" s="9" t="s">
        <v>1468</v>
      </c>
      <c r="B539" s="10" t="n">
        <v>-1.00062490807615</v>
      </c>
      <c r="C539" s="10" t="n">
        <v>0.0179438353488423</v>
      </c>
      <c r="D539" s="10" t="n">
        <v>0.393206781191969</v>
      </c>
    </row>
    <row r="540" customFormat="false" ht="20" hidden="false" customHeight="true" outlineLevel="0" collapsed="false">
      <c r="A540" s="9" t="s">
        <v>1469</v>
      </c>
      <c r="B540" s="10" t="n">
        <v>0.398926511811283</v>
      </c>
      <c r="C540" s="10" t="n">
        <v>0.0179526204424159</v>
      </c>
      <c r="D540" s="10" t="n">
        <v>0.393206781191969</v>
      </c>
    </row>
    <row r="541" customFormat="false" ht="20" hidden="false" customHeight="true" outlineLevel="0" collapsed="false">
      <c r="A541" s="9" t="s">
        <v>907</v>
      </c>
      <c r="B541" s="10" t="n">
        <v>-0.228178452439161</v>
      </c>
      <c r="C541" s="10" t="n">
        <v>0.0180820668063504</v>
      </c>
      <c r="D541" s="10" t="n">
        <v>0.393206781191969</v>
      </c>
    </row>
    <row r="542" customFormat="false" ht="20" hidden="false" customHeight="true" outlineLevel="0" collapsed="false">
      <c r="A542" s="9" t="s">
        <v>1470</v>
      </c>
      <c r="B542" s="10" t="n">
        <v>-0.341670073166401</v>
      </c>
      <c r="C542" s="10" t="n">
        <v>0.0181038975990254</v>
      </c>
      <c r="D542" s="10" t="n">
        <v>0.393206781191969</v>
      </c>
    </row>
    <row r="543" customFormat="false" ht="20" hidden="false" customHeight="true" outlineLevel="0" collapsed="false">
      <c r="A543" s="9" t="s">
        <v>597</v>
      </c>
      <c r="B543" s="10" t="n">
        <v>-0.457711059739237</v>
      </c>
      <c r="C543" s="10" t="n">
        <v>0.0181218323940413</v>
      </c>
      <c r="D543" s="10" t="n">
        <v>0.393206781191969</v>
      </c>
    </row>
    <row r="544" customFormat="false" ht="20" hidden="false" customHeight="true" outlineLevel="0" collapsed="false">
      <c r="A544" s="9" t="s">
        <v>1059</v>
      </c>
      <c r="B544" s="10" t="n">
        <v>-0.430252196051298</v>
      </c>
      <c r="C544" s="10" t="n">
        <v>0.0181503818011758</v>
      </c>
      <c r="D544" s="10" t="n">
        <v>0.393206781191969</v>
      </c>
    </row>
    <row r="545" customFormat="false" ht="20" hidden="false" customHeight="true" outlineLevel="0" collapsed="false">
      <c r="A545" s="9" t="s">
        <v>182</v>
      </c>
      <c r="B545" s="10" t="n">
        <v>0.74479840876814</v>
      </c>
      <c r="C545" s="10" t="n">
        <v>0.0181530078679638</v>
      </c>
      <c r="D545" s="10" t="n">
        <v>0.393206781191969</v>
      </c>
    </row>
    <row r="546" customFormat="false" ht="20" hidden="false" customHeight="true" outlineLevel="0" collapsed="false">
      <c r="A546" s="9" t="s">
        <v>1471</v>
      </c>
      <c r="B546" s="10" t="n">
        <v>-1.06171150130309</v>
      </c>
      <c r="C546" s="10" t="n">
        <v>0.018157121332673</v>
      </c>
      <c r="D546" s="10" t="n">
        <v>0.393206781191969</v>
      </c>
    </row>
    <row r="547" customFormat="false" ht="20" hidden="false" customHeight="true" outlineLevel="0" collapsed="false">
      <c r="A547" s="9" t="s">
        <v>1472</v>
      </c>
      <c r="B547" s="10" t="n">
        <v>-0.571783024006943</v>
      </c>
      <c r="C547" s="10" t="n">
        <v>0.0181594166733404</v>
      </c>
      <c r="D547" s="10" t="n">
        <v>0.393206781191969</v>
      </c>
    </row>
    <row r="548" customFormat="false" ht="20" hidden="false" customHeight="true" outlineLevel="0" collapsed="false">
      <c r="A548" s="9" t="s">
        <v>547</v>
      </c>
      <c r="B548" s="10" t="n">
        <v>-0.34426784208959</v>
      </c>
      <c r="C548" s="10" t="n">
        <v>0.018183622694616</v>
      </c>
      <c r="D548" s="10" t="n">
        <v>0.393206781191969</v>
      </c>
    </row>
    <row r="549" customFormat="false" ht="20" hidden="false" customHeight="true" outlineLevel="0" collapsed="false">
      <c r="A549" s="9" t="s">
        <v>1473</v>
      </c>
      <c r="B549" s="10" t="n">
        <v>0.51126860103007</v>
      </c>
      <c r="C549" s="10" t="n">
        <v>0.01823297217035</v>
      </c>
      <c r="D549" s="10" t="n">
        <v>0.393206781191969</v>
      </c>
    </row>
    <row r="550" customFormat="false" ht="20" hidden="false" customHeight="true" outlineLevel="0" collapsed="false">
      <c r="A550" s="9" t="s">
        <v>1474</v>
      </c>
      <c r="B550" s="10" t="n">
        <v>-0.41397649268581</v>
      </c>
      <c r="C550" s="10" t="n">
        <v>0.0182405141775847</v>
      </c>
      <c r="D550" s="10" t="n">
        <v>0.393206781191969</v>
      </c>
    </row>
    <row r="551" customFormat="false" ht="20" hidden="false" customHeight="true" outlineLevel="0" collapsed="false">
      <c r="A551" s="9" t="s">
        <v>1475</v>
      </c>
      <c r="B551" s="10" t="n">
        <v>0.289928229159544</v>
      </c>
      <c r="C551" s="10" t="n">
        <v>0.01826069617007</v>
      </c>
      <c r="D551" s="10" t="n">
        <v>0.393206781191969</v>
      </c>
    </row>
    <row r="552" customFormat="false" ht="20" hidden="false" customHeight="true" outlineLevel="0" collapsed="false">
      <c r="A552" s="9" t="s">
        <v>1476</v>
      </c>
      <c r="B552" s="10" t="n">
        <v>-0.61749699595223</v>
      </c>
      <c r="C552" s="10" t="n">
        <v>0.0182663441182941</v>
      </c>
      <c r="D552" s="10" t="n">
        <v>0.393206781191969</v>
      </c>
    </row>
    <row r="553" customFormat="false" ht="20" hidden="false" customHeight="true" outlineLevel="0" collapsed="false">
      <c r="A553" s="9" t="s">
        <v>1477</v>
      </c>
      <c r="B553" s="10" t="n">
        <v>-0.250205459217178</v>
      </c>
      <c r="C553" s="10" t="n">
        <v>0.0182769124500096</v>
      </c>
      <c r="D553" s="10" t="n">
        <v>0.393206781191969</v>
      </c>
    </row>
    <row r="554" customFormat="false" ht="20" hidden="false" customHeight="true" outlineLevel="0" collapsed="false">
      <c r="A554" s="9" t="s">
        <v>1478</v>
      </c>
      <c r="B554" s="10" t="n">
        <v>-0.547885133980656</v>
      </c>
      <c r="C554" s="10" t="n">
        <v>0.0183071269228379</v>
      </c>
      <c r="D554" s="10" t="n">
        <v>0.393206781191969</v>
      </c>
    </row>
    <row r="555" customFormat="false" ht="20" hidden="false" customHeight="true" outlineLevel="0" collapsed="false">
      <c r="A555" s="9" t="s">
        <v>1479</v>
      </c>
      <c r="B555" s="10" t="n">
        <v>0.471840519514304</v>
      </c>
      <c r="C555" s="10" t="n">
        <v>0.0183302890278715</v>
      </c>
      <c r="D555" s="10" t="n">
        <v>0.393206781191969</v>
      </c>
    </row>
    <row r="556" customFormat="false" ht="20" hidden="false" customHeight="true" outlineLevel="0" collapsed="false">
      <c r="A556" s="9" t="s">
        <v>1480</v>
      </c>
      <c r="B556" s="10" t="n">
        <v>0.684053631949065</v>
      </c>
      <c r="C556" s="10" t="n">
        <v>0.0184872739518282</v>
      </c>
      <c r="D556" s="10" t="n">
        <v>0.393206781191969</v>
      </c>
    </row>
    <row r="557" customFormat="false" ht="20" hidden="false" customHeight="true" outlineLevel="0" collapsed="false">
      <c r="A557" s="9" t="s">
        <v>1481</v>
      </c>
      <c r="B557" s="10" t="n">
        <v>-0.306555832752125</v>
      </c>
      <c r="C557" s="10" t="n">
        <v>0.0185121666707593</v>
      </c>
      <c r="D557" s="10" t="n">
        <v>0.393206781191969</v>
      </c>
    </row>
    <row r="558" customFormat="false" ht="20" hidden="false" customHeight="true" outlineLevel="0" collapsed="false">
      <c r="A558" s="9" t="s">
        <v>285</v>
      </c>
      <c r="B558" s="10" t="n">
        <v>0.306154714755736</v>
      </c>
      <c r="C558" s="10" t="n">
        <v>0.0185270280356514</v>
      </c>
      <c r="D558" s="10" t="n">
        <v>0.393206781191969</v>
      </c>
    </row>
    <row r="559" customFormat="false" ht="20" hidden="false" customHeight="true" outlineLevel="0" collapsed="false">
      <c r="A559" s="9" t="s">
        <v>1482</v>
      </c>
      <c r="B559" s="10" t="n">
        <v>-0.56582392210808</v>
      </c>
      <c r="C559" s="10" t="n">
        <v>0.0185524696267871</v>
      </c>
      <c r="D559" s="10" t="n">
        <v>0.393206781191969</v>
      </c>
    </row>
    <row r="560" customFormat="false" ht="20" hidden="false" customHeight="true" outlineLevel="0" collapsed="false">
      <c r="A560" s="9" t="s">
        <v>492</v>
      </c>
      <c r="B560" s="10" t="n">
        <v>0.294222324339443</v>
      </c>
      <c r="C560" s="10" t="n">
        <v>0.0185950647990036</v>
      </c>
      <c r="D560" s="10" t="n">
        <v>0.393206781191969</v>
      </c>
    </row>
    <row r="561" customFormat="false" ht="20" hidden="false" customHeight="true" outlineLevel="0" collapsed="false">
      <c r="A561" s="9" t="s">
        <v>1483</v>
      </c>
      <c r="B561" s="10" t="n">
        <v>-0.24065917728135</v>
      </c>
      <c r="C561" s="10" t="n">
        <v>0.0186414769932748</v>
      </c>
      <c r="D561" s="10" t="n">
        <v>0.393206781191969</v>
      </c>
    </row>
    <row r="562" customFormat="false" ht="20" hidden="false" customHeight="true" outlineLevel="0" collapsed="false">
      <c r="A562" s="9" t="s">
        <v>1484</v>
      </c>
      <c r="B562" s="10" t="n">
        <v>-0.268012455289345</v>
      </c>
      <c r="C562" s="10" t="n">
        <v>0.0186538056365102</v>
      </c>
      <c r="D562" s="10" t="n">
        <v>0.393206781191969</v>
      </c>
    </row>
    <row r="563" customFormat="false" ht="20" hidden="false" customHeight="true" outlineLevel="0" collapsed="false">
      <c r="A563" s="9" t="s">
        <v>1485</v>
      </c>
      <c r="B563" s="10" t="n">
        <v>0.349373177215555</v>
      </c>
      <c r="C563" s="10" t="n">
        <v>0.0186853324719335</v>
      </c>
      <c r="D563" s="10" t="n">
        <v>0.393206781191969</v>
      </c>
    </row>
    <row r="564" customFormat="false" ht="20" hidden="false" customHeight="true" outlineLevel="0" collapsed="false">
      <c r="A564" s="9" t="s">
        <v>1486</v>
      </c>
      <c r="B564" s="10" t="n">
        <v>-0.311696274202581</v>
      </c>
      <c r="C564" s="10" t="n">
        <v>0.0186862211370545</v>
      </c>
      <c r="D564" s="10" t="n">
        <v>0.393206781191969</v>
      </c>
    </row>
    <row r="565" customFormat="false" ht="20" hidden="false" customHeight="true" outlineLevel="0" collapsed="false">
      <c r="A565" s="9" t="s">
        <v>1487</v>
      </c>
      <c r="B565" s="10" t="n">
        <v>0.449427917415515</v>
      </c>
      <c r="C565" s="10" t="n">
        <v>0.0187157047516125</v>
      </c>
      <c r="D565" s="10" t="n">
        <v>0.393206781191969</v>
      </c>
    </row>
    <row r="566" customFormat="false" ht="20" hidden="false" customHeight="true" outlineLevel="0" collapsed="false">
      <c r="A566" s="9" t="s">
        <v>1488</v>
      </c>
      <c r="B566" s="10" t="n">
        <v>0.218680898435886</v>
      </c>
      <c r="C566" s="10" t="n">
        <v>0.0187172693738664</v>
      </c>
      <c r="D566" s="10" t="n">
        <v>0.393206781191969</v>
      </c>
    </row>
    <row r="567" customFormat="false" ht="20" hidden="false" customHeight="true" outlineLevel="0" collapsed="false">
      <c r="A567" s="9" t="s">
        <v>1489</v>
      </c>
      <c r="B567" s="10" t="n">
        <v>0.606647052087592</v>
      </c>
      <c r="C567" s="10" t="n">
        <v>0.0187229476628985</v>
      </c>
      <c r="D567" s="10" t="n">
        <v>0.393206781191969</v>
      </c>
    </row>
    <row r="568" customFormat="false" ht="20" hidden="false" customHeight="true" outlineLevel="0" collapsed="false">
      <c r="A568" s="9" t="s">
        <v>1490</v>
      </c>
      <c r="B568" s="10" t="n">
        <v>0.989493850857758</v>
      </c>
      <c r="C568" s="10" t="n">
        <v>0.018762251899658</v>
      </c>
      <c r="D568" s="10" t="n">
        <v>0.393206781191969</v>
      </c>
    </row>
    <row r="569" customFormat="false" ht="20" hidden="false" customHeight="true" outlineLevel="0" collapsed="false">
      <c r="A569" s="9" t="s">
        <v>667</v>
      </c>
      <c r="B569" s="10" t="n">
        <v>-0.175880016591156</v>
      </c>
      <c r="C569" s="10" t="n">
        <v>0.0187871974382856</v>
      </c>
      <c r="D569" s="10" t="n">
        <v>0.393206781191969</v>
      </c>
    </row>
    <row r="570" customFormat="false" ht="20" hidden="false" customHeight="true" outlineLevel="0" collapsed="false">
      <c r="A570" s="9" t="s">
        <v>475</v>
      </c>
      <c r="B570" s="10" t="n">
        <v>-0.376683121221937</v>
      </c>
      <c r="C570" s="10" t="n">
        <v>0.0188114549101763</v>
      </c>
      <c r="D570" s="10" t="n">
        <v>0.393206781191969</v>
      </c>
    </row>
    <row r="571" customFormat="false" ht="20" hidden="false" customHeight="true" outlineLevel="0" collapsed="false">
      <c r="A571" s="9" t="s">
        <v>1491</v>
      </c>
      <c r="B571" s="10" t="n">
        <v>-0.342741576914491</v>
      </c>
      <c r="C571" s="10" t="n">
        <v>0.0188358637020667</v>
      </c>
      <c r="D571" s="10" t="n">
        <v>0.393206781191969</v>
      </c>
    </row>
    <row r="572" customFormat="false" ht="20" hidden="false" customHeight="true" outlineLevel="0" collapsed="false">
      <c r="A572" s="9" t="s">
        <v>141</v>
      </c>
      <c r="B572" s="10" t="n">
        <v>-0.330300021289554</v>
      </c>
      <c r="C572" s="10" t="n">
        <v>0.018870421259321</v>
      </c>
      <c r="D572" s="10" t="n">
        <v>0.393206781191969</v>
      </c>
    </row>
    <row r="573" customFormat="false" ht="20" hidden="false" customHeight="true" outlineLevel="0" collapsed="false">
      <c r="A573" s="9" t="s">
        <v>1492</v>
      </c>
      <c r="B573" s="10" t="n">
        <v>0.168011747462519</v>
      </c>
      <c r="C573" s="10" t="n">
        <v>0.0188726932702719</v>
      </c>
      <c r="D573" s="10" t="n">
        <v>0.393206781191969</v>
      </c>
    </row>
    <row r="574" customFormat="false" ht="20" hidden="false" customHeight="true" outlineLevel="0" collapsed="false">
      <c r="A574" s="9" t="s">
        <v>1493</v>
      </c>
      <c r="B574" s="10" t="n">
        <v>0.376765305716336</v>
      </c>
      <c r="C574" s="10" t="n">
        <v>0.0188822769780168</v>
      </c>
      <c r="D574" s="10" t="n">
        <v>0.393206781191969</v>
      </c>
    </row>
    <row r="575" customFormat="false" ht="20" hidden="false" customHeight="true" outlineLevel="0" collapsed="false">
      <c r="A575" s="9" t="s">
        <v>1494</v>
      </c>
      <c r="B575" s="10" t="n">
        <v>-0.308420737090568</v>
      </c>
      <c r="C575" s="10" t="n">
        <v>0.018892450703076</v>
      </c>
      <c r="D575" s="10" t="n">
        <v>0.393206781191969</v>
      </c>
    </row>
    <row r="576" customFormat="false" ht="20" hidden="false" customHeight="true" outlineLevel="0" collapsed="false">
      <c r="A576" s="9" t="s">
        <v>499</v>
      </c>
      <c r="B576" s="10" t="n">
        <v>-0.461509899844637</v>
      </c>
      <c r="C576" s="10" t="n">
        <v>0.018942063007381</v>
      </c>
      <c r="D576" s="10" t="n">
        <v>0.393206781191969</v>
      </c>
    </row>
    <row r="577" customFormat="false" ht="20" hidden="false" customHeight="true" outlineLevel="0" collapsed="false">
      <c r="A577" s="9" t="s">
        <v>1495</v>
      </c>
      <c r="B577" s="10" t="n">
        <v>-0.261479188444628</v>
      </c>
      <c r="C577" s="10" t="n">
        <v>0.018975682585441</v>
      </c>
      <c r="D577" s="10" t="n">
        <v>0.393206781191969</v>
      </c>
    </row>
    <row r="578" customFormat="false" ht="20" hidden="false" customHeight="true" outlineLevel="0" collapsed="false">
      <c r="A578" s="9" t="s">
        <v>144</v>
      </c>
      <c r="B578" s="10" t="n">
        <v>0.805828433377961</v>
      </c>
      <c r="C578" s="10" t="n">
        <v>0.0190440313856509</v>
      </c>
      <c r="D578" s="10" t="n">
        <v>0.393206781191969</v>
      </c>
    </row>
    <row r="579" customFormat="false" ht="20" hidden="false" customHeight="true" outlineLevel="0" collapsed="false">
      <c r="A579" s="9" t="s">
        <v>399</v>
      </c>
      <c r="B579" s="10" t="n">
        <v>0.61457944214587</v>
      </c>
      <c r="C579" s="10" t="n">
        <v>0.019075948283967</v>
      </c>
      <c r="D579" s="10" t="n">
        <v>0.393206781191969</v>
      </c>
    </row>
    <row r="580" customFormat="false" ht="20" hidden="false" customHeight="true" outlineLevel="0" collapsed="false">
      <c r="A580" s="9" t="s">
        <v>1496</v>
      </c>
      <c r="B580" s="10" t="n">
        <v>-0.988621940529638</v>
      </c>
      <c r="C580" s="10" t="n">
        <v>0.0191083589712944</v>
      </c>
      <c r="D580" s="10" t="n">
        <v>0.393206781191969</v>
      </c>
    </row>
    <row r="581" customFormat="false" ht="20" hidden="false" customHeight="true" outlineLevel="0" collapsed="false">
      <c r="A581" s="9" t="s">
        <v>1497</v>
      </c>
      <c r="B581" s="10" t="n">
        <v>-0.451307313548426</v>
      </c>
      <c r="C581" s="10" t="n">
        <v>0.0191153117100244</v>
      </c>
      <c r="D581" s="10" t="n">
        <v>0.393206781191969</v>
      </c>
    </row>
    <row r="582" customFormat="false" ht="20" hidden="false" customHeight="true" outlineLevel="0" collapsed="false">
      <c r="A582" s="9" t="s">
        <v>689</v>
      </c>
      <c r="B582" s="10" t="n">
        <v>-0.478542901090922</v>
      </c>
      <c r="C582" s="10" t="n">
        <v>0.0191639634502941</v>
      </c>
      <c r="D582" s="10" t="n">
        <v>0.393206781191969</v>
      </c>
    </row>
    <row r="583" customFormat="false" ht="20" hidden="false" customHeight="true" outlineLevel="0" collapsed="false">
      <c r="A583" s="9" t="s">
        <v>1498</v>
      </c>
      <c r="B583" s="10" t="n">
        <v>0.438606565846615</v>
      </c>
      <c r="C583" s="10" t="n">
        <v>0.0191706209277101</v>
      </c>
      <c r="D583" s="10" t="n">
        <v>0.393206781191969</v>
      </c>
    </row>
    <row r="584" customFormat="false" ht="20" hidden="false" customHeight="true" outlineLevel="0" collapsed="false">
      <c r="A584" s="9" t="s">
        <v>1499</v>
      </c>
      <c r="B584" s="10" t="n">
        <v>0.283868050643809</v>
      </c>
      <c r="C584" s="10" t="n">
        <v>0.019209968946947</v>
      </c>
      <c r="D584" s="10" t="n">
        <v>0.393206781191969</v>
      </c>
    </row>
    <row r="585" customFormat="false" ht="20" hidden="false" customHeight="true" outlineLevel="0" collapsed="false">
      <c r="A585" s="9" t="s">
        <v>140</v>
      </c>
      <c r="B585" s="10" t="n">
        <v>0.229024968934301</v>
      </c>
      <c r="C585" s="10" t="n">
        <v>0.0192623374265229</v>
      </c>
      <c r="D585" s="10" t="n">
        <v>0.393206781191969</v>
      </c>
    </row>
    <row r="586" customFormat="false" ht="20" hidden="false" customHeight="true" outlineLevel="0" collapsed="false">
      <c r="A586" s="9" t="s">
        <v>936</v>
      </c>
      <c r="B586" s="10" t="n">
        <v>0.288169426956124</v>
      </c>
      <c r="C586" s="10" t="n">
        <v>0.0192700100789887</v>
      </c>
      <c r="D586" s="10" t="n">
        <v>0.393206781191969</v>
      </c>
    </row>
    <row r="587" customFormat="false" ht="20" hidden="false" customHeight="true" outlineLevel="0" collapsed="false">
      <c r="A587" s="9" t="s">
        <v>1500</v>
      </c>
      <c r="B587" s="10" t="n">
        <v>0.257853969968968</v>
      </c>
      <c r="C587" s="10" t="n">
        <v>0.0192807440362234</v>
      </c>
      <c r="D587" s="10" t="n">
        <v>0.393206781191969</v>
      </c>
    </row>
    <row r="588" customFormat="false" ht="20" hidden="false" customHeight="true" outlineLevel="0" collapsed="false">
      <c r="A588" s="9" t="s">
        <v>1501</v>
      </c>
      <c r="B588" s="10" t="n">
        <v>-0.22676755971412</v>
      </c>
      <c r="C588" s="10" t="n">
        <v>0.019287140326831</v>
      </c>
      <c r="D588" s="10" t="n">
        <v>0.393206781191969</v>
      </c>
    </row>
    <row r="589" customFormat="false" ht="20" hidden="false" customHeight="true" outlineLevel="0" collapsed="false">
      <c r="A589" s="9" t="s">
        <v>625</v>
      </c>
      <c r="B589" s="10" t="n">
        <v>-0.372476610347471</v>
      </c>
      <c r="C589" s="10" t="n">
        <v>0.0192964454361562</v>
      </c>
      <c r="D589" s="10" t="n">
        <v>0.393206781191969</v>
      </c>
    </row>
    <row r="590" customFormat="false" ht="20" hidden="false" customHeight="true" outlineLevel="0" collapsed="false">
      <c r="A590" s="9" t="s">
        <v>1502</v>
      </c>
      <c r="B590" s="10" t="n">
        <v>-0.286462284961213</v>
      </c>
      <c r="C590" s="10" t="n">
        <v>0.0193059399041782</v>
      </c>
      <c r="D590" s="10" t="n">
        <v>0.393206781191969</v>
      </c>
    </row>
    <row r="591" customFormat="false" ht="20" hidden="false" customHeight="true" outlineLevel="0" collapsed="false">
      <c r="A591" s="9" t="s">
        <v>1503</v>
      </c>
      <c r="B591" s="10" t="n">
        <v>-0.268410703152949</v>
      </c>
      <c r="C591" s="10" t="n">
        <v>0.0193826907363685</v>
      </c>
      <c r="D591" s="10" t="n">
        <v>0.393206781191969</v>
      </c>
    </row>
    <row r="592" customFormat="false" ht="20" hidden="false" customHeight="true" outlineLevel="0" collapsed="false">
      <c r="A592" s="9" t="s">
        <v>1504</v>
      </c>
      <c r="B592" s="10" t="n">
        <v>0.284646558888578</v>
      </c>
      <c r="C592" s="10" t="n">
        <v>0.0194076155913984</v>
      </c>
      <c r="D592" s="10" t="n">
        <v>0.393206781191969</v>
      </c>
    </row>
    <row r="593" customFormat="false" ht="20" hidden="false" customHeight="true" outlineLevel="0" collapsed="false">
      <c r="A593" s="9" t="s">
        <v>1505</v>
      </c>
      <c r="B593" s="10" t="n">
        <v>0.493001610330599</v>
      </c>
      <c r="C593" s="10" t="n">
        <v>0.0194747029836936</v>
      </c>
      <c r="D593" s="10" t="n">
        <v>0.393206781191969</v>
      </c>
    </row>
    <row r="594" customFormat="false" ht="20" hidden="false" customHeight="true" outlineLevel="0" collapsed="false">
      <c r="A594" s="9" t="s">
        <v>738</v>
      </c>
      <c r="B594" s="10" t="n">
        <v>0.926097165127859</v>
      </c>
      <c r="C594" s="10" t="n">
        <v>0.0194857129131712</v>
      </c>
      <c r="D594" s="10" t="n">
        <v>0.393206781191969</v>
      </c>
    </row>
    <row r="595" customFormat="false" ht="20" hidden="false" customHeight="true" outlineLevel="0" collapsed="false">
      <c r="A595" s="9" t="s">
        <v>1506</v>
      </c>
      <c r="B595" s="10" t="n">
        <v>-0.251748583425128</v>
      </c>
      <c r="C595" s="10" t="n">
        <v>0.0194934937683565</v>
      </c>
      <c r="D595" s="10" t="n">
        <v>0.393206781191969</v>
      </c>
    </row>
    <row r="596" customFormat="false" ht="20" hidden="false" customHeight="true" outlineLevel="0" collapsed="false">
      <c r="A596" s="9" t="s">
        <v>199</v>
      </c>
      <c r="B596" s="10" t="n">
        <v>-0.324850872402573</v>
      </c>
      <c r="C596" s="10" t="n">
        <v>0.0195004693499959</v>
      </c>
      <c r="D596" s="10" t="n">
        <v>0.393206781191969</v>
      </c>
    </row>
    <row r="597" customFormat="false" ht="20" hidden="false" customHeight="true" outlineLevel="0" collapsed="false">
      <c r="A597" s="9" t="s">
        <v>1507</v>
      </c>
      <c r="B597" s="10" t="n">
        <v>-0.46142609180406</v>
      </c>
      <c r="C597" s="10" t="n">
        <v>0.0195150135738713</v>
      </c>
      <c r="D597" s="10" t="n">
        <v>0.393206781191969</v>
      </c>
    </row>
    <row r="598" customFormat="false" ht="20" hidden="false" customHeight="true" outlineLevel="0" collapsed="false">
      <c r="A598" s="9" t="s">
        <v>811</v>
      </c>
      <c r="B598" s="10" t="n">
        <v>0.214157242542252</v>
      </c>
      <c r="C598" s="10" t="n">
        <v>0.0195181780182085</v>
      </c>
      <c r="D598" s="10" t="n">
        <v>0.393206781191969</v>
      </c>
    </row>
    <row r="599" customFormat="false" ht="20" hidden="false" customHeight="true" outlineLevel="0" collapsed="false">
      <c r="A599" s="9" t="s">
        <v>143</v>
      </c>
      <c r="B599" s="10" t="n">
        <v>0.729965744655551</v>
      </c>
      <c r="C599" s="10" t="n">
        <v>0.0195485630918552</v>
      </c>
      <c r="D599" s="10" t="n">
        <v>0.393206781191969</v>
      </c>
    </row>
    <row r="600" customFormat="false" ht="20" hidden="false" customHeight="true" outlineLevel="0" collapsed="false">
      <c r="A600" s="9" t="s">
        <v>1508</v>
      </c>
      <c r="B600" s="10" t="n">
        <v>-0.337970463396115</v>
      </c>
      <c r="C600" s="10" t="n">
        <v>0.0196514220058836</v>
      </c>
      <c r="D600" s="10" t="n">
        <v>0.393206781191969</v>
      </c>
    </row>
    <row r="601" customFormat="false" ht="20" hidden="false" customHeight="true" outlineLevel="0" collapsed="false">
      <c r="A601" s="9" t="s">
        <v>1509</v>
      </c>
      <c r="B601" s="10" t="n">
        <v>0.609321622742174</v>
      </c>
      <c r="C601" s="10" t="n">
        <v>0.019667875213089</v>
      </c>
      <c r="D601" s="10" t="n">
        <v>0.393206781191969</v>
      </c>
    </row>
    <row r="602" customFormat="false" ht="20" hidden="false" customHeight="true" outlineLevel="0" collapsed="false">
      <c r="A602" s="9" t="s">
        <v>1510</v>
      </c>
      <c r="B602" s="10" t="n">
        <v>-0.441013941033463</v>
      </c>
      <c r="C602" s="10" t="n">
        <v>0.0197634936724966</v>
      </c>
      <c r="D602" s="10" t="n">
        <v>0.393206781191969</v>
      </c>
    </row>
    <row r="603" customFormat="false" ht="20" hidden="false" customHeight="true" outlineLevel="0" collapsed="false">
      <c r="A603" s="9" t="s">
        <v>723</v>
      </c>
      <c r="B603" s="10" t="n">
        <v>-0.67656727760473</v>
      </c>
      <c r="C603" s="10" t="n">
        <v>0.0197643827390803</v>
      </c>
      <c r="D603" s="10" t="n">
        <v>0.393206781191969</v>
      </c>
    </row>
    <row r="604" customFormat="false" ht="20" hidden="false" customHeight="true" outlineLevel="0" collapsed="false">
      <c r="A604" s="9" t="s">
        <v>1511</v>
      </c>
      <c r="B604" s="10" t="n">
        <v>-1.07132045402227</v>
      </c>
      <c r="C604" s="10" t="n">
        <v>0.0198068811370486</v>
      </c>
      <c r="D604" s="10" t="n">
        <v>0.393206781191969</v>
      </c>
    </row>
    <row r="605" customFormat="false" ht="20" hidden="false" customHeight="true" outlineLevel="0" collapsed="false">
      <c r="A605" s="9" t="s">
        <v>1512</v>
      </c>
      <c r="B605" s="10" t="n">
        <v>1.95128782226854</v>
      </c>
      <c r="C605" s="10" t="n">
        <v>0.0198177374444144</v>
      </c>
      <c r="D605" s="10" t="n">
        <v>0.393206781191969</v>
      </c>
    </row>
    <row r="606" customFormat="false" ht="20" hidden="false" customHeight="true" outlineLevel="0" collapsed="false">
      <c r="A606" s="9" t="s">
        <v>1513</v>
      </c>
      <c r="B606" s="10" t="n">
        <v>0.504030831331544</v>
      </c>
      <c r="C606" s="10" t="n">
        <v>0.0198220741825365</v>
      </c>
      <c r="D606" s="10" t="n">
        <v>0.393206781191969</v>
      </c>
    </row>
    <row r="607" customFormat="false" ht="20" hidden="false" customHeight="true" outlineLevel="0" collapsed="false">
      <c r="A607" s="9" t="s">
        <v>1514</v>
      </c>
      <c r="B607" s="10" t="n">
        <v>-0.271739844521456</v>
      </c>
      <c r="C607" s="10" t="n">
        <v>0.0198505302114283</v>
      </c>
      <c r="D607" s="10" t="n">
        <v>0.393206781191969</v>
      </c>
    </row>
    <row r="608" customFormat="false" ht="20" hidden="false" customHeight="true" outlineLevel="0" collapsed="false">
      <c r="A608" s="9" t="s">
        <v>1515</v>
      </c>
      <c r="B608" s="10" t="n">
        <v>-0.183425590491736</v>
      </c>
      <c r="C608" s="10" t="n">
        <v>0.0198778276267895</v>
      </c>
      <c r="D608" s="10" t="n">
        <v>0.393206781191969</v>
      </c>
    </row>
    <row r="609" customFormat="false" ht="20" hidden="false" customHeight="true" outlineLevel="0" collapsed="false">
      <c r="A609" s="9" t="s">
        <v>380</v>
      </c>
      <c r="B609" s="10" t="n">
        <v>-0.301762270136983</v>
      </c>
      <c r="C609" s="10" t="n">
        <v>0.0198941285585706</v>
      </c>
      <c r="D609" s="10" t="n">
        <v>0.393206781191969</v>
      </c>
    </row>
    <row r="610" customFormat="false" ht="20" hidden="false" customHeight="true" outlineLevel="0" collapsed="false">
      <c r="A610" s="9" t="s">
        <v>345</v>
      </c>
      <c r="B610" s="10" t="n">
        <v>-0.622846530336024</v>
      </c>
      <c r="C610" s="10" t="n">
        <v>0.0199110341506527</v>
      </c>
      <c r="D610" s="10" t="n">
        <v>0.393206781191969</v>
      </c>
    </row>
    <row r="611" customFormat="false" ht="20" hidden="false" customHeight="true" outlineLevel="0" collapsed="false">
      <c r="A611" s="9" t="s">
        <v>629</v>
      </c>
      <c r="B611" s="10" t="n">
        <v>-0.435284645518876</v>
      </c>
      <c r="C611" s="10" t="n">
        <v>0.01994979866264</v>
      </c>
      <c r="D611" s="10" t="n">
        <v>0.393206781191969</v>
      </c>
    </row>
    <row r="612" customFormat="false" ht="20" hidden="false" customHeight="true" outlineLevel="0" collapsed="false">
      <c r="A612" s="9" t="s">
        <v>1516</v>
      </c>
      <c r="B612" s="10" t="n">
        <v>-0.247123341628487</v>
      </c>
      <c r="C612" s="10" t="n">
        <v>0.0199570369988716</v>
      </c>
      <c r="D612" s="10" t="n">
        <v>0.393206781191969</v>
      </c>
    </row>
    <row r="613" customFormat="false" ht="20" hidden="false" customHeight="true" outlineLevel="0" collapsed="false">
      <c r="A613" s="9" t="s">
        <v>1517</v>
      </c>
      <c r="B613" s="10" t="n">
        <v>-0.27512295851157</v>
      </c>
      <c r="C613" s="10" t="n">
        <v>0.0199666949959144</v>
      </c>
      <c r="D613" s="10" t="n">
        <v>0.393206781191969</v>
      </c>
    </row>
    <row r="614" customFormat="false" ht="20" hidden="false" customHeight="true" outlineLevel="0" collapsed="false">
      <c r="A614" s="9" t="s">
        <v>1518</v>
      </c>
      <c r="B614" s="10" t="n">
        <v>0.280259832817656</v>
      </c>
      <c r="C614" s="10" t="n">
        <v>0.0199811268122351</v>
      </c>
      <c r="D614" s="10" t="n">
        <v>0.393206781191969</v>
      </c>
    </row>
    <row r="615" customFormat="false" ht="20" hidden="false" customHeight="true" outlineLevel="0" collapsed="false">
      <c r="A615" s="9" t="s">
        <v>1009</v>
      </c>
      <c r="B615" s="10" t="n">
        <v>0.429582077316057</v>
      </c>
      <c r="C615" s="10" t="n">
        <v>0.0200003169369463</v>
      </c>
      <c r="D615" s="10" t="n">
        <v>0.393206781191969</v>
      </c>
    </row>
    <row r="616" customFormat="false" ht="20" hidden="false" customHeight="true" outlineLevel="0" collapsed="false">
      <c r="A616" s="9" t="s">
        <v>1519</v>
      </c>
      <c r="B616" s="10" t="n">
        <v>-0.59000894401044</v>
      </c>
      <c r="C616" s="10" t="n">
        <v>0.0200075038256365</v>
      </c>
      <c r="D616" s="10" t="n">
        <v>0.393206781191969</v>
      </c>
    </row>
    <row r="617" customFormat="false" ht="20" hidden="false" customHeight="true" outlineLevel="0" collapsed="false">
      <c r="A617" s="9" t="s">
        <v>1520</v>
      </c>
      <c r="B617" s="10" t="n">
        <v>0.417108089495661</v>
      </c>
      <c r="C617" s="10" t="n">
        <v>0.0200077382727492</v>
      </c>
      <c r="D617" s="10" t="n">
        <v>0.393206781191969</v>
      </c>
    </row>
    <row r="618" customFormat="false" ht="20" hidden="false" customHeight="true" outlineLevel="0" collapsed="false">
      <c r="A618" s="9" t="s">
        <v>871</v>
      </c>
      <c r="B618" s="10" t="n">
        <v>0.270886845221018</v>
      </c>
      <c r="C618" s="10" t="n">
        <v>0.0200454848210528</v>
      </c>
      <c r="D618" s="10" t="n">
        <v>0.393206781191969</v>
      </c>
    </row>
    <row r="619" customFormat="false" ht="20" hidden="false" customHeight="true" outlineLevel="0" collapsed="false">
      <c r="A619" s="9" t="s">
        <v>1521</v>
      </c>
      <c r="B619" s="10" t="n">
        <v>0.272518180199749</v>
      </c>
      <c r="C619" s="10" t="n">
        <v>0.0200497589887199</v>
      </c>
      <c r="D619" s="10" t="n">
        <v>0.393206781191969</v>
      </c>
    </row>
    <row r="620" customFormat="false" ht="20" hidden="false" customHeight="true" outlineLevel="0" collapsed="false">
      <c r="A620" s="9" t="s">
        <v>400</v>
      </c>
      <c r="B620" s="10" t="n">
        <v>0.52585088319093</v>
      </c>
      <c r="C620" s="10" t="n">
        <v>0.0200937642083886</v>
      </c>
      <c r="D620" s="10" t="n">
        <v>0.393206781191969</v>
      </c>
    </row>
    <row r="621" customFormat="false" ht="20" hidden="false" customHeight="true" outlineLevel="0" collapsed="false">
      <c r="A621" s="9" t="s">
        <v>253</v>
      </c>
      <c r="B621" s="10" t="n">
        <v>-0.367521751480389</v>
      </c>
      <c r="C621" s="10" t="n">
        <v>0.0201140660883146</v>
      </c>
      <c r="D621" s="10" t="n">
        <v>0.393206781191969</v>
      </c>
    </row>
    <row r="622" customFormat="false" ht="20" hidden="false" customHeight="true" outlineLevel="0" collapsed="false">
      <c r="A622" s="9" t="s">
        <v>1522</v>
      </c>
      <c r="B622" s="10" t="n">
        <v>-0.415540574077602</v>
      </c>
      <c r="C622" s="10" t="n">
        <v>0.0201608901622231</v>
      </c>
      <c r="D622" s="10" t="n">
        <v>0.393206781191969</v>
      </c>
    </row>
    <row r="623" customFormat="false" ht="20" hidden="false" customHeight="true" outlineLevel="0" collapsed="false">
      <c r="A623" s="9" t="s">
        <v>1523</v>
      </c>
      <c r="B623" s="10" t="n">
        <v>-0.239331441314266</v>
      </c>
      <c r="C623" s="10" t="n">
        <v>0.0201645691692317</v>
      </c>
      <c r="D623" s="10" t="n">
        <v>0.393206781191969</v>
      </c>
    </row>
    <row r="624" customFormat="false" ht="20" hidden="false" customHeight="true" outlineLevel="0" collapsed="false">
      <c r="A624" s="9" t="s">
        <v>1524</v>
      </c>
      <c r="B624" s="10" t="n">
        <v>0.305408694011873</v>
      </c>
      <c r="C624" s="10" t="n">
        <v>0.020166180090376</v>
      </c>
      <c r="D624" s="10" t="n">
        <v>0.393206781191969</v>
      </c>
    </row>
    <row r="625" customFormat="false" ht="20" hidden="false" customHeight="true" outlineLevel="0" collapsed="false">
      <c r="A625" s="9" t="s">
        <v>1525</v>
      </c>
      <c r="B625" s="10" t="n">
        <v>0.411225251743593</v>
      </c>
      <c r="C625" s="10" t="n">
        <v>0.020172254089427</v>
      </c>
      <c r="D625" s="10" t="n">
        <v>0.393206781191969</v>
      </c>
    </row>
    <row r="626" customFormat="false" ht="20" hidden="false" customHeight="true" outlineLevel="0" collapsed="false">
      <c r="A626" s="9" t="s">
        <v>146</v>
      </c>
      <c r="B626" s="10" t="n">
        <v>0.452904025998173</v>
      </c>
      <c r="C626" s="10" t="n">
        <v>0.0202153750894462</v>
      </c>
      <c r="D626" s="10" t="n">
        <v>0.393206781191969</v>
      </c>
    </row>
    <row r="627" customFormat="false" ht="20" hidden="false" customHeight="true" outlineLevel="0" collapsed="false">
      <c r="A627" s="9" t="s">
        <v>841</v>
      </c>
      <c r="B627" s="10" t="n">
        <v>0.769928490830497</v>
      </c>
      <c r="C627" s="10" t="n">
        <v>0.0202346694502763</v>
      </c>
      <c r="D627" s="10" t="n">
        <v>0.393206781191969</v>
      </c>
    </row>
    <row r="628" customFormat="false" ht="20" hidden="false" customHeight="true" outlineLevel="0" collapsed="false">
      <c r="A628" s="9" t="s">
        <v>734</v>
      </c>
      <c r="B628" s="10" t="n">
        <v>0.485500331420608</v>
      </c>
      <c r="C628" s="10" t="n">
        <v>0.0202554871822254</v>
      </c>
      <c r="D628" s="10" t="n">
        <v>0.393206781191969</v>
      </c>
    </row>
    <row r="629" customFormat="false" ht="20" hidden="false" customHeight="true" outlineLevel="0" collapsed="false">
      <c r="A629" s="9" t="s">
        <v>1526</v>
      </c>
      <c r="B629" s="10" t="n">
        <v>-0.190615578620869</v>
      </c>
      <c r="C629" s="10" t="n">
        <v>0.0202664379488535</v>
      </c>
      <c r="D629" s="10" t="n">
        <v>0.393206781191969</v>
      </c>
    </row>
    <row r="630" customFormat="false" ht="20" hidden="false" customHeight="true" outlineLevel="0" collapsed="false">
      <c r="A630" s="9" t="s">
        <v>1527</v>
      </c>
      <c r="B630" s="10" t="n">
        <v>-0.62584298872279</v>
      </c>
      <c r="C630" s="10" t="n">
        <v>0.0202757106517731</v>
      </c>
      <c r="D630" s="10" t="n">
        <v>0.393206781191969</v>
      </c>
    </row>
    <row r="631" customFormat="false" ht="20" hidden="false" customHeight="true" outlineLevel="0" collapsed="false">
      <c r="A631" s="9" t="s">
        <v>472</v>
      </c>
      <c r="B631" s="10" t="n">
        <v>0.604663296836529</v>
      </c>
      <c r="C631" s="10" t="n">
        <v>0.0203537313534084</v>
      </c>
      <c r="D631" s="10" t="n">
        <v>0.393206781191969</v>
      </c>
    </row>
    <row r="632" customFormat="false" ht="20" hidden="false" customHeight="true" outlineLevel="0" collapsed="false">
      <c r="A632" s="9" t="s">
        <v>1528</v>
      </c>
      <c r="B632" s="10" t="n">
        <v>-0.473491415892334</v>
      </c>
      <c r="C632" s="10" t="n">
        <v>0.0203596712941192</v>
      </c>
      <c r="D632" s="10" t="n">
        <v>0.393206781191969</v>
      </c>
    </row>
    <row r="633" customFormat="false" ht="20" hidden="false" customHeight="true" outlineLevel="0" collapsed="false">
      <c r="A633" s="9" t="s">
        <v>1529</v>
      </c>
      <c r="B633" s="10" t="n">
        <v>0.471184215659763</v>
      </c>
      <c r="C633" s="10" t="n">
        <v>0.0204348157736752</v>
      </c>
      <c r="D633" s="10" t="n">
        <v>0.393206781191969</v>
      </c>
    </row>
    <row r="634" customFormat="false" ht="20" hidden="false" customHeight="true" outlineLevel="0" collapsed="false">
      <c r="A634" s="9" t="s">
        <v>1530</v>
      </c>
      <c r="B634" s="10" t="n">
        <v>-0.206452573277713</v>
      </c>
      <c r="C634" s="10" t="n">
        <v>0.0204606650762418</v>
      </c>
      <c r="D634" s="10" t="n">
        <v>0.393206781191969</v>
      </c>
    </row>
    <row r="635" customFormat="false" ht="20" hidden="false" customHeight="true" outlineLevel="0" collapsed="false">
      <c r="A635" s="9" t="s">
        <v>1531</v>
      </c>
      <c r="B635" s="10" t="n">
        <v>0.690894170172286</v>
      </c>
      <c r="C635" s="10" t="n">
        <v>0.0204682594867776</v>
      </c>
      <c r="D635" s="10" t="n">
        <v>0.393206781191969</v>
      </c>
    </row>
    <row r="636" customFormat="false" ht="20" hidden="false" customHeight="true" outlineLevel="0" collapsed="false">
      <c r="A636" s="9" t="s">
        <v>162</v>
      </c>
      <c r="B636" s="10" t="n">
        <v>0.479129985138881</v>
      </c>
      <c r="C636" s="10" t="n">
        <v>0.020490300433356</v>
      </c>
      <c r="D636" s="10" t="n">
        <v>0.393206781191969</v>
      </c>
    </row>
    <row r="637" customFormat="false" ht="20" hidden="false" customHeight="true" outlineLevel="0" collapsed="false">
      <c r="A637" s="9" t="s">
        <v>785</v>
      </c>
      <c r="B637" s="10" t="n">
        <v>0.301835823063854</v>
      </c>
      <c r="C637" s="10" t="n">
        <v>0.0204932755795049</v>
      </c>
      <c r="D637" s="10" t="n">
        <v>0.393206781191969</v>
      </c>
    </row>
    <row r="638" customFormat="false" ht="20" hidden="false" customHeight="true" outlineLevel="0" collapsed="false">
      <c r="A638" s="9" t="s">
        <v>1532</v>
      </c>
      <c r="B638" s="10" t="n">
        <v>-0.51552802756723</v>
      </c>
      <c r="C638" s="10" t="n">
        <v>0.0205334591532357</v>
      </c>
      <c r="D638" s="10" t="n">
        <v>0.393206781191969</v>
      </c>
    </row>
    <row r="639" customFormat="false" ht="20" hidden="false" customHeight="true" outlineLevel="0" collapsed="false">
      <c r="A639" s="9" t="s">
        <v>1533</v>
      </c>
      <c r="B639" s="10" t="n">
        <v>-0.205665238869475</v>
      </c>
      <c r="C639" s="10" t="n">
        <v>0.0205427607695538</v>
      </c>
      <c r="D639" s="10" t="n">
        <v>0.393206781191969</v>
      </c>
    </row>
    <row r="640" customFormat="false" ht="20" hidden="false" customHeight="true" outlineLevel="0" collapsed="false">
      <c r="A640" s="9" t="s">
        <v>1534</v>
      </c>
      <c r="B640" s="10" t="n">
        <v>-0.423700394735061</v>
      </c>
      <c r="C640" s="10" t="n">
        <v>0.0205611992585139</v>
      </c>
      <c r="D640" s="10" t="n">
        <v>0.393206781191969</v>
      </c>
    </row>
    <row r="641" customFormat="false" ht="20" hidden="false" customHeight="true" outlineLevel="0" collapsed="false">
      <c r="A641" s="9" t="s">
        <v>1535</v>
      </c>
      <c r="B641" s="10" t="n">
        <v>-0.401856167092512</v>
      </c>
      <c r="C641" s="10" t="n">
        <v>0.0206101987093657</v>
      </c>
      <c r="D641" s="10" t="n">
        <v>0.393206781191969</v>
      </c>
    </row>
    <row r="642" customFormat="false" ht="20" hidden="false" customHeight="true" outlineLevel="0" collapsed="false">
      <c r="A642" s="9" t="s">
        <v>1536</v>
      </c>
      <c r="B642" s="10" t="n">
        <v>0.433010542496333</v>
      </c>
      <c r="C642" s="10" t="n">
        <v>0.0207119038659445</v>
      </c>
      <c r="D642" s="10" t="n">
        <v>0.393206781191969</v>
      </c>
    </row>
    <row r="643" customFormat="false" ht="20" hidden="false" customHeight="true" outlineLevel="0" collapsed="false">
      <c r="A643" s="9" t="s">
        <v>1537</v>
      </c>
      <c r="B643" s="10" t="n">
        <v>-0.161203407917939</v>
      </c>
      <c r="C643" s="10" t="n">
        <v>0.0207308374831978</v>
      </c>
      <c r="D643" s="10" t="n">
        <v>0.393206781191969</v>
      </c>
    </row>
    <row r="644" customFormat="false" ht="20" hidden="false" customHeight="true" outlineLevel="0" collapsed="false">
      <c r="A644" s="9" t="s">
        <v>1058</v>
      </c>
      <c r="B644" s="10" t="n">
        <v>-0.221195255106649</v>
      </c>
      <c r="C644" s="10" t="n">
        <v>0.0207900642988533</v>
      </c>
      <c r="D644" s="10" t="n">
        <v>0.393206781191969</v>
      </c>
    </row>
    <row r="645" customFormat="false" ht="20" hidden="false" customHeight="true" outlineLevel="0" collapsed="false">
      <c r="A645" s="9" t="s">
        <v>1538</v>
      </c>
      <c r="B645" s="10" t="n">
        <v>-0.378984901633982</v>
      </c>
      <c r="C645" s="10" t="n">
        <v>0.0208154941705681</v>
      </c>
      <c r="D645" s="10" t="n">
        <v>0.393206781191969</v>
      </c>
    </row>
    <row r="646" customFormat="false" ht="20" hidden="false" customHeight="true" outlineLevel="0" collapsed="false">
      <c r="A646" s="9" t="s">
        <v>1041</v>
      </c>
      <c r="B646" s="10" t="n">
        <v>-0.344278109421287</v>
      </c>
      <c r="C646" s="10" t="n">
        <v>0.0208157064673136</v>
      </c>
      <c r="D646" s="10" t="n">
        <v>0.393206781191969</v>
      </c>
    </row>
    <row r="647" customFormat="false" ht="20" hidden="false" customHeight="true" outlineLevel="0" collapsed="false">
      <c r="A647" s="9" t="s">
        <v>1040</v>
      </c>
      <c r="B647" s="10" t="n">
        <v>0.383849498385521</v>
      </c>
      <c r="C647" s="10" t="n">
        <v>0.0208420545839894</v>
      </c>
      <c r="D647" s="10" t="n">
        <v>0.393206781191969</v>
      </c>
    </row>
    <row r="648" customFormat="false" ht="20" hidden="false" customHeight="true" outlineLevel="0" collapsed="false">
      <c r="A648" s="9" t="s">
        <v>1539</v>
      </c>
      <c r="B648" s="10" t="n">
        <v>0.381589332131588</v>
      </c>
      <c r="C648" s="10" t="n">
        <v>0.0208520841636456</v>
      </c>
      <c r="D648" s="10" t="n">
        <v>0.393206781191969</v>
      </c>
    </row>
    <row r="649" customFormat="false" ht="20" hidden="false" customHeight="true" outlineLevel="0" collapsed="false">
      <c r="A649" s="9" t="s">
        <v>177</v>
      </c>
      <c r="B649" s="10" t="n">
        <v>-0.473742630807333</v>
      </c>
      <c r="C649" s="10" t="n">
        <v>0.0208585832349303</v>
      </c>
      <c r="D649" s="10" t="n">
        <v>0.393206781191969</v>
      </c>
    </row>
    <row r="650" customFormat="false" ht="20" hidden="false" customHeight="true" outlineLevel="0" collapsed="false">
      <c r="A650" s="9" t="s">
        <v>1540</v>
      </c>
      <c r="B650" s="10" t="n">
        <v>-0.402007170806416</v>
      </c>
      <c r="C650" s="10" t="n">
        <v>0.0208764617573466</v>
      </c>
      <c r="D650" s="10" t="n">
        <v>0.393206781191969</v>
      </c>
    </row>
    <row r="651" customFormat="false" ht="20" hidden="false" customHeight="true" outlineLevel="0" collapsed="false">
      <c r="A651" s="9" t="s">
        <v>1541</v>
      </c>
      <c r="B651" s="10" t="n">
        <v>-0.426162332771043</v>
      </c>
      <c r="C651" s="10" t="n">
        <v>0.0208842227757835</v>
      </c>
      <c r="D651" s="10" t="n">
        <v>0.393206781191969</v>
      </c>
    </row>
    <row r="652" customFormat="false" ht="20" hidden="false" customHeight="true" outlineLevel="0" collapsed="false">
      <c r="A652" s="9" t="s">
        <v>287</v>
      </c>
      <c r="B652" s="10" t="n">
        <v>-0.373229272484047</v>
      </c>
      <c r="C652" s="10" t="n">
        <v>0.0209046684317743</v>
      </c>
      <c r="D652" s="10" t="n">
        <v>0.393206781191969</v>
      </c>
    </row>
    <row r="653" customFormat="false" ht="20" hidden="false" customHeight="true" outlineLevel="0" collapsed="false">
      <c r="A653" s="9" t="s">
        <v>1542</v>
      </c>
      <c r="B653" s="10" t="n">
        <v>0.204345004642291</v>
      </c>
      <c r="C653" s="10" t="n">
        <v>0.0209049093987805</v>
      </c>
      <c r="D653" s="10" t="n">
        <v>0.393206781191969</v>
      </c>
    </row>
    <row r="654" customFormat="false" ht="20" hidden="false" customHeight="true" outlineLevel="0" collapsed="false">
      <c r="A654" s="9" t="s">
        <v>852</v>
      </c>
      <c r="B654" s="10" t="n">
        <v>-0.520823843495346</v>
      </c>
      <c r="C654" s="10" t="n">
        <v>0.0209266887907824</v>
      </c>
      <c r="D654" s="10" t="n">
        <v>0.393206781191969</v>
      </c>
    </row>
    <row r="655" customFormat="false" ht="20" hidden="false" customHeight="true" outlineLevel="0" collapsed="false">
      <c r="A655" s="9" t="s">
        <v>1543</v>
      </c>
      <c r="B655" s="10" t="n">
        <v>0.897224636176176</v>
      </c>
      <c r="C655" s="10" t="n">
        <v>0.0209270340622058</v>
      </c>
      <c r="D655" s="10" t="n">
        <v>0.393206781191969</v>
      </c>
    </row>
    <row r="656" customFormat="false" ht="20" hidden="false" customHeight="true" outlineLevel="0" collapsed="false">
      <c r="A656" s="9" t="s">
        <v>1544</v>
      </c>
      <c r="B656" s="10" t="n">
        <v>-0.222181288101786</v>
      </c>
      <c r="C656" s="10" t="n">
        <v>0.020978135593214</v>
      </c>
      <c r="D656" s="10" t="n">
        <v>0.393206781191969</v>
      </c>
    </row>
    <row r="657" customFormat="false" ht="20" hidden="false" customHeight="true" outlineLevel="0" collapsed="false">
      <c r="A657" s="9" t="s">
        <v>1545</v>
      </c>
      <c r="B657" s="10" t="n">
        <v>-1.19677012278544</v>
      </c>
      <c r="C657" s="10" t="n">
        <v>0.0210022067852658</v>
      </c>
      <c r="D657" s="10" t="n">
        <v>0.393206781191969</v>
      </c>
    </row>
    <row r="658" customFormat="false" ht="20" hidden="false" customHeight="true" outlineLevel="0" collapsed="false">
      <c r="A658" s="9" t="s">
        <v>52</v>
      </c>
      <c r="B658" s="10" t="n">
        <v>-0.204018109172544</v>
      </c>
      <c r="C658" s="10" t="n">
        <v>0.0210208153983501</v>
      </c>
      <c r="D658" s="10" t="n">
        <v>0.393206781191969</v>
      </c>
    </row>
    <row r="659" customFormat="false" ht="20" hidden="false" customHeight="true" outlineLevel="0" collapsed="false">
      <c r="A659" s="9" t="s">
        <v>1054</v>
      </c>
      <c r="B659" s="10" t="n">
        <v>0.560551003479165</v>
      </c>
      <c r="C659" s="10" t="n">
        <v>0.0210344387822168</v>
      </c>
      <c r="D659" s="10" t="n">
        <v>0.393206781191969</v>
      </c>
    </row>
    <row r="660" customFormat="false" ht="20" hidden="false" customHeight="true" outlineLevel="0" collapsed="false">
      <c r="A660" s="9" t="s">
        <v>295</v>
      </c>
      <c r="B660" s="10" t="n">
        <v>1.22967507745592</v>
      </c>
      <c r="C660" s="10" t="n">
        <v>0.0210458651199955</v>
      </c>
      <c r="D660" s="10" t="n">
        <v>0.393206781191969</v>
      </c>
    </row>
    <row r="661" customFormat="false" ht="20" hidden="false" customHeight="true" outlineLevel="0" collapsed="false">
      <c r="A661" s="9" t="s">
        <v>1546</v>
      </c>
      <c r="B661" s="10" t="n">
        <v>-0.293237693907772</v>
      </c>
      <c r="C661" s="10" t="n">
        <v>0.021070882160417</v>
      </c>
      <c r="D661" s="10" t="n">
        <v>0.393206781191969</v>
      </c>
    </row>
    <row r="662" customFormat="false" ht="20" hidden="false" customHeight="true" outlineLevel="0" collapsed="false">
      <c r="A662" s="9" t="s">
        <v>1547</v>
      </c>
      <c r="B662" s="10" t="n">
        <v>-0.364697716198486</v>
      </c>
      <c r="C662" s="10" t="n">
        <v>0.0211002490609368</v>
      </c>
      <c r="D662" s="10" t="n">
        <v>0.393206781191969</v>
      </c>
    </row>
    <row r="663" customFormat="false" ht="20" hidden="false" customHeight="true" outlineLevel="0" collapsed="false">
      <c r="A663" s="9" t="s">
        <v>1548</v>
      </c>
      <c r="B663" s="10" t="n">
        <v>0.894157910944181</v>
      </c>
      <c r="C663" s="10" t="n">
        <v>0.0211250744765565</v>
      </c>
      <c r="D663" s="10" t="n">
        <v>0.393206781191969</v>
      </c>
    </row>
    <row r="664" customFormat="false" ht="20" hidden="false" customHeight="true" outlineLevel="0" collapsed="false">
      <c r="A664" s="9" t="s">
        <v>1549</v>
      </c>
      <c r="B664" s="10" t="n">
        <v>-0.253389614951823</v>
      </c>
      <c r="C664" s="10" t="n">
        <v>0.0211269243181052</v>
      </c>
      <c r="D664" s="10" t="n">
        <v>0.393206781191969</v>
      </c>
    </row>
    <row r="665" customFormat="false" ht="20" hidden="false" customHeight="true" outlineLevel="0" collapsed="false">
      <c r="A665" s="9" t="s">
        <v>1550</v>
      </c>
      <c r="B665" s="10" t="n">
        <v>0.510893713129046</v>
      </c>
      <c r="C665" s="10" t="n">
        <v>0.0211349500070301</v>
      </c>
      <c r="D665" s="10" t="n">
        <v>0.393206781191969</v>
      </c>
    </row>
    <row r="666" customFormat="false" ht="20" hidden="false" customHeight="true" outlineLevel="0" collapsed="false">
      <c r="A666" s="9" t="s">
        <v>569</v>
      </c>
      <c r="B666" s="10" t="n">
        <v>-0.423892667497033</v>
      </c>
      <c r="C666" s="10" t="n">
        <v>0.0211464897945549</v>
      </c>
      <c r="D666" s="10" t="n">
        <v>0.393206781191969</v>
      </c>
    </row>
    <row r="667" customFormat="false" ht="20" hidden="false" customHeight="true" outlineLevel="0" collapsed="false">
      <c r="A667" s="9" t="s">
        <v>1551</v>
      </c>
      <c r="B667" s="10" t="n">
        <v>0.340560438678853</v>
      </c>
      <c r="C667" s="10" t="n">
        <v>0.0211631533689126</v>
      </c>
      <c r="D667" s="10" t="n">
        <v>0.393206781191969</v>
      </c>
    </row>
    <row r="668" customFormat="false" ht="20" hidden="false" customHeight="true" outlineLevel="0" collapsed="false">
      <c r="A668" s="9" t="s">
        <v>767</v>
      </c>
      <c r="B668" s="10" t="n">
        <v>-0.707048644610937</v>
      </c>
      <c r="C668" s="10" t="n">
        <v>0.0212229443224502</v>
      </c>
      <c r="D668" s="10" t="n">
        <v>0.393206781191969</v>
      </c>
    </row>
    <row r="669" customFormat="false" ht="20" hidden="false" customHeight="true" outlineLevel="0" collapsed="false">
      <c r="A669" s="9" t="s">
        <v>1032</v>
      </c>
      <c r="B669" s="10" t="n">
        <v>-0.326475655621552</v>
      </c>
      <c r="C669" s="10" t="n">
        <v>0.0212400914786254</v>
      </c>
      <c r="D669" s="10" t="n">
        <v>0.393206781191969</v>
      </c>
    </row>
    <row r="670" customFormat="false" ht="20" hidden="false" customHeight="true" outlineLevel="0" collapsed="false">
      <c r="A670" s="9" t="s">
        <v>1552</v>
      </c>
      <c r="B670" s="10" t="n">
        <v>-0.452204975769815</v>
      </c>
      <c r="C670" s="10" t="n">
        <v>0.0213004953484873</v>
      </c>
      <c r="D670" s="10" t="n">
        <v>0.393206781191969</v>
      </c>
    </row>
    <row r="671" customFormat="false" ht="20" hidden="false" customHeight="true" outlineLevel="0" collapsed="false">
      <c r="A671" s="9" t="s">
        <v>1553</v>
      </c>
      <c r="B671" s="10" t="n">
        <v>0.215801107872522</v>
      </c>
      <c r="C671" s="10" t="n">
        <v>0.02132417025784</v>
      </c>
      <c r="D671" s="10" t="n">
        <v>0.393206781191969</v>
      </c>
    </row>
    <row r="672" customFormat="false" ht="20" hidden="false" customHeight="true" outlineLevel="0" collapsed="false">
      <c r="A672" s="9" t="s">
        <v>1554</v>
      </c>
      <c r="B672" s="10" t="n">
        <v>0.26333255083013</v>
      </c>
      <c r="C672" s="10" t="n">
        <v>0.0213262000893146</v>
      </c>
      <c r="D672" s="10" t="n">
        <v>0.393206781191969</v>
      </c>
    </row>
    <row r="673" customFormat="false" ht="20" hidden="false" customHeight="true" outlineLevel="0" collapsed="false">
      <c r="A673" s="9" t="s">
        <v>1555</v>
      </c>
      <c r="B673" s="10" t="n">
        <v>-0.465403232211472</v>
      </c>
      <c r="C673" s="10" t="n">
        <v>0.0213733177704147</v>
      </c>
      <c r="D673" s="10" t="n">
        <v>0.393206781191969</v>
      </c>
    </row>
    <row r="674" customFormat="false" ht="20" hidden="false" customHeight="true" outlineLevel="0" collapsed="false">
      <c r="A674" s="9" t="s">
        <v>1556</v>
      </c>
      <c r="B674" s="10" t="n">
        <v>0.530679517362521</v>
      </c>
      <c r="C674" s="10" t="n">
        <v>0.0214109022348321</v>
      </c>
      <c r="D674" s="10" t="n">
        <v>0.393206781191969</v>
      </c>
    </row>
    <row r="675" customFormat="false" ht="20" hidden="false" customHeight="true" outlineLevel="0" collapsed="false">
      <c r="A675" s="9" t="s">
        <v>1557</v>
      </c>
      <c r="B675" s="10" t="n">
        <v>-0.467691603911959</v>
      </c>
      <c r="C675" s="10" t="n">
        <v>0.0214157032346189</v>
      </c>
      <c r="D675" s="10" t="n">
        <v>0.393206781191969</v>
      </c>
    </row>
    <row r="676" customFormat="false" ht="20" hidden="false" customHeight="true" outlineLevel="0" collapsed="false">
      <c r="A676" s="9" t="s">
        <v>1558</v>
      </c>
      <c r="B676" s="10" t="n">
        <v>0.206156284750858</v>
      </c>
      <c r="C676" s="10" t="n">
        <v>0.0214268991021627</v>
      </c>
      <c r="D676" s="10" t="n">
        <v>0.393206781191969</v>
      </c>
    </row>
    <row r="677" customFormat="false" ht="20" hidden="false" customHeight="true" outlineLevel="0" collapsed="false">
      <c r="A677" s="9" t="s">
        <v>75</v>
      </c>
      <c r="B677" s="10" t="n">
        <v>0.299403950756293</v>
      </c>
      <c r="C677" s="10" t="n">
        <v>0.0214598406862011</v>
      </c>
      <c r="D677" s="10" t="n">
        <v>0.393206781191969</v>
      </c>
    </row>
    <row r="678" customFormat="false" ht="20" hidden="false" customHeight="true" outlineLevel="0" collapsed="false">
      <c r="A678" s="9" t="s">
        <v>763</v>
      </c>
      <c r="B678" s="10" t="n">
        <v>0.376778203957606</v>
      </c>
      <c r="C678" s="10" t="n">
        <v>0.0214809883395848</v>
      </c>
      <c r="D678" s="10" t="n">
        <v>0.393206781191969</v>
      </c>
    </row>
    <row r="679" customFormat="false" ht="20" hidden="false" customHeight="true" outlineLevel="0" collapsed="false">
      <c r="A679" s="9" t="s">
        <v>1559</v>
      </c>
      <c r="B679" s="10" t="n">
        <v>-0.36821591592171</v>
      </c>
      <c r="C679" s="10" t="n">
        <v>0.0214937016424519</v>
      </c>
      <c r="D679" s="10" t="n">
        <v>0.393206781191969</v>
      </c>
    </row>
    <row r="680" customFormat="false" ht="20" hidden="false" customHeight="true" outlineLevel="0" collapsed="false">
      <c r="A680" s="9" t="s">
        <v>529</v>
      </c>
      <c r="B680" s="10" t="n">
        <v>-0.372638696152027</v>
      </c>
      <c r="C680" s="10" t="n">
        <v>0.0215452498378426</v>
      </c>
      <c r="D680" s="10" t="n">
        <v>0.393206781191969</v>
      </c>
    </row>
    <row r="681" customFormat="false" ht="20" hidden="false" customHeight="true" outlineLevel="0" collapsed="false">
      <c r="A681" s="9" t="s">
        <v>996</v>
      </c>
      <c r="B681" s="10" t="n">
        <v>0.25644770845098</v>
      </c>
      <c r="C681" s="10" t="n">
        <v>0.0216085824130618</v>
      </c>
      <c r="D681" s="10" t="n">
        <v>0.393206781191969</v>
      </c>
    </row>
    <row r="682" customFormat="false" ht="20" hidden="false" customHeight="true" outlineLevel="0" collapsed="false">
      <c r="A682" s="9" t="s">
        <v>1560</v>
      </c>
      <c r="B682" s="10" t="n">
        <v>0.453068143864145</v>
      </c>
      <c r="C682" s="10" t="n">
        <v>0.0216372663741254</v>
      </c>
      <c r="D682" s="10" t="n">
        <v>0.393206781191969</v>
      </c>
    </row>
    <row r="683" customFormat="false" ht="20" hidden="false" customHeight="true" outlineLevel="0" collapsed="false">
      <c r="A683" s="9" t="s">
        <v>1561</v>
      </c>
      <c r="B683" s="10" t="n">
        <v>0.892769412123699</v>
      </c>
      <c r="C683" s="10" t="n">
        <v>0.0216580682588099</v>
      </c>
      <c r="D683" s="10" t="n">
        <v>0.393206781191969</v>
      </c>
    </row>
    <row r="684" customFormat="false" ht="20" hidden="false" customHeight="true" outlineLevel="0" collapsed="false">
      <c r="A684" s="9" t="s">
        <v>1562</v>
      </c>
      <c r="B684" s="10" t="n">
        <v>-0.271203527041904</v>
      </c>
      <c r="C684" s="10" t="n">
        <v>0.0216610347322119</v>
      </c>
      <c r="D684" s="10" t="n">
        <v>0.393206781191969</v>
      </c>
    </row>
    <row r="685" customFormat="false" ht="20" hidden="false" customHeight="true" outlineLevel="0" collapsed="false">
      <c r="A685" s="9" t="s">
        <v>1563</v>
      </c>
      <c r="B685" s="10" t="n">
        <v>-0.168922896021273</v>
      </c>
      <c r="C685" s="10" t="n">
        <v>0.0216650257749534</v>
      </c>
      <c r="D685" s="10" t="n">
        <v>0.393206781191969</v>
      </c>
    </row>
    <row r="686" customFormat="false" ht="20" hidden="false" customHeight="true" outlineLevel="0" collapsed="false">
      <c r="A686" s="9" t="s">
        <v>1564</v>
      </c>
      <c r="B686" s="10" t="n">
        <v>-0.443520249073177</v>
      </c>
      <c r="C686" s="10" t="n">
        <v>0.0217059408516051</v>
      </c>
      <c r="D686" s="10" t="n">
        <v>0.393206781191969</v>
      </c>
    </row>
    <row r="687" customFormat="false" ht="20" hidden="false" customHeight="true" outlineLevel="0" collapsed="false">
      <c r="A687" s="9" t="s">
        <v>1565</v>
      </c>
      <c r="B687" s="10" t="n">
        <v>-0.267045829701873</v>
      </c>
      <c r="C687" s="10" t="n">
        <v>0.0217113651103891</v>
      </c>
      <c r="D687" s="10" t="n">
        <v>0.393206781191969</v>
      </c>
    </row>
    <row r="688" customFormat="false" ht="20" hidden="false" customHeight="true" outlineLevel="0" collapsed="false">
      <c r="A688" s="9" t="s">
        <v>1566</v>
      </c>
      <c r="B688" s="10" t="n">
        <v>0.317768996732521</v>
      </c>
      <c r="C688" s="10" t="n">
        <v>0.0217453126469752</v>
      </c>
      <c r="D688" s="10" t="n">
        <v>0.393206781191969</v>
      </c>
    </row>
    <row r="689" customFormat="false" ht="20" hidden="false" customHeight="true" outlineLevel="0" collapsed="false">
      <c r="A689" s="9" t="s">
        <v>1567</v>
      </c>
      <c r="B689" s="10" t="n">
        <v>0.916131144305088</v>
      </c>
      <c r="C689" s="10" t="n">
        <v>0.0217672578210672</v>
      </c>
      <c r="D689" s="10" t="n">
        <v>0.393206781191969</v>
      </c>
    </row>
    <row r="690" customFormat="false" ht="20" hidden="false" customHeight="true" outlineLevel="0" collapsed="false">
      <c r="A690" s="9" t="s">
        <v>1568</v>
      </c>
      <c r="B690" s="10" t="n">
        <v>0.361621679112828</v>
      </c>
      <c r="C690" s="10" t="n">
        <v>0.0217976087543724</v>
      </c>
      <c r="D690" s="10" t="n">
        <v>0.393206781191969</v>
      </c>
    </row>
    <row r="691" customFormat="false" ht="20" hidden="false" customHeight="true" outlineLevel="0" collapsed="false">
      <c r="A691" s="9" t="s">
        <v>1569</v>
      </c>
      <c r="B691" s="10" t="n">
        <v>-0.328921418144424</v>
      </c>
      <c r="C691" s="10" t="n">
        <v>0.0218264541559135</v>
      </c>
      <c r="D691" s="10" t="n">
        <v>0.393206781191969</v>
      </c>
    </row>
    <row r="692" customFormat="false" ht="20" hidden="false" customHeight="true" outlineLevel="0" collapsed="false">
      <c r="A692" s="9" t="s">
        <v>1570</v>
      </c>
      <c r="B692" s="10" t="n">
        <v>-0.293147252623602</v>
      </c>
      <c r="C692" s="10" t="n">
        <v>0.0218326084740539</v>
      </c>
      <c r="D692" s="10" t="n">
        <v>0.393206781191969</v>
      </c>
    </row>
    <row r="693" customFormat="false" ht="20" hidden="false" customHeight="true" outlineLevel="0" collapsed="false">
      <c r="A693" s="9" t="s">
        <v>596</v>
      </c>
      <c r="B693" s="10" t="n">
        <v>0.382877803961684</v>
      </c>
      <c r="C693" s="10" t="n">
        <v>0.0218369772036785</v>
      </c>
      <c r="D693" s="10" t="n">
        <v>0.393206781191969</v>
      </c>
    </row>
    <row r="694" customFormat="false" ht="20" hidden="false" customHeight="true" outlineLevel="0" collapsed="false">
      <c r="A694" s="9" t="s">
        <v>1571</v>
      </c>
      <c r="B694" s="10" t="n">
        <v>-0.227104966405876</v>
      </c>
      <c r="C694" s="10" t="n">
        <v>0.0218392469348965</v>
      </c>
      <c r="D694" s="10" t="n">
        <v>0.393206781191969</v>
      </c>
    </row>
    <row r="695" customFormat="false" ht="20" hidden="false" customHeight="true" outlineLevel="0" collapsed="false">
      <c r="A695" s="9" t="s">
        <v>1572</v>
      </c>
      <c r="B695" s="10" t="n">
        <v>0.331259075072418</v>
      </c>
      <c r="C695" s="10" t="n">
        <v>0.0218799178717646</v>
      </c>
      <c r="D695" s="10" t="n">
        <v>0.393206781191969</v>
      </c>
    </row>
    <row r="696" customFormat="false" ht="20" hidden="false" customHeight="true" outlineLevel="0" collapsed="false">
      <c r="A696" s="9" t="s">
        <v>870</v>
      </c>
      <c r="B696" s="10" t="n">
        <v>0.251572297574478</v>
      </c>
      <c r="C696" s="10" t="n">
        <v>0.0219144967955523</v>
      </c>
      <c r="D696" s="10" t="n">
        <v>0.393206781191969</v>
      </c>
    </row>
    <row r="697" customFormat="false" ht="20" hidden="false" customHeight="true" outlineLevel="0" collapsed="false">
      <c r="A697" s="9" t="s">
        <v>1573</v>
      </c>
      <c r="B697" s="10" t="n">
        <v>-0.36105022405767</v>
      </c>
      <c r="C697" s="10" t="n">
        <v>0.0219473982173115</v>
      </c>
      <c r="D697" s="10" t="n">
        <v>0.393206781191969</v>
      </c>
    </row>
    <row r="698" customFormat="false" ht="20" hidden="false" customHeight="true" outlineLevel="0" collapsed="false">
      <c r="A698" s="9" t="s">
        <v>1574</v>
      </c>
      <c r="B698" s="10" t="n">
        <v>0.380739118358</v>
      </c>
      <c r="C698" s="10" t="n">
        <v>0.021981189505914</v>
      </c>
      <c r="D698" s="10" t="n">
        <v>0.393206781191969</v>
      </c>
    </row>
    <row r="699" customFormat="false" ht="20" hidden="false" customHeight="true" outlineLevel="0" collapsed="false">
      <c r="A699" s="9" t="s">
        <v>1575</v>
      </c>
      <c r="B699" s="10" t="n">
        <v>-0.446662021436216</v>
      </c>
      <c r="C699" s="10" t="n">
        <v>0.022013028647577</v>
      </c>
      <c r="D699" s="10" t="n">
        <v>0.393206781191969</v>
      </c>
    </row>
    <row r="700" customFormat="false" ht="20" hidden="false" customHeight="true" outlineLevel="0" collapsed="false">
      <c r="A700" s="9" t="s">
        <v>692</v>
      </c>
      <c r="B700" s="10" t="n">
        <v>0.433690762407883</v>
      </c>
      <c r="C700" s="10" t="n">
        <v>0.0220329495523196</v>
      </c>
      <c r="D700" s="10" t="n">
        <v>0.393206781191969</v>
      </c>
    </row>
    <row r="701" customFormat="false" ht="20" hidden="false" customHeight="true" outlineLevel="0" collapsed="false">
      <c r="A701" s="9" t="s">
        <v>313</v>
      </c>
      <c r="B701" s="10" t="n">
        <v>0.221168289359198</v>
      </c>
      <c r="C701" s="10" t="n">
        <v>0.0220400366009864</v>
      </c>
      <c r="D701" s="10" t="n">
        <v>0.393206781191969</v>
      </c>
    </row>
    <row r="702" customFormat="false" ht="20" hidden="false" customHeight="true" outlineLevel="0" collapsed="false">
      <c r="A702" s="9" t="s">
        <v>1576</v>
      </c>
      <c r="B702" s="10" t="n">
        <v>0.615319433941104</v>
      </c>
      <c r="C702" s="10" t="n">
        <v>0.0220515263825071</v>
      </c>
      <c r="D702" s="10" t="n">
        <v>0.393206781191969</v>
      </c>
    </row>
    <row r="703" customFormat="false" ht="20" hidden="false" customHeight="true" outlineLevel="0" collapsed="false">
      <c r="A703" s="9" t="s">
        <v>1577</v>
      </c>
      <c r="B703" s="10" t="n">
        <v>0.591729149595835</v>
      </c>
      <c r="C703" s="10" t="n">
        <v>0.0220737360781898</v>
      </c>
      <c r="D703" s="10" t="n">
        <v>0.393206781191969</v>
      </c>
    </row>
    <row r="704" customFormat="false" ht="20" hidden="false" customHeight="true" outlineLevel="0" collapsed="false">
      <c r="A704" s="9" t="s">
        <v>807</v>
      </c>
      <c r="B704" s="10" t="n">
        <v>-0.222445020248369</v>
      </c>
      <c r="C704" s="10" t="n">
        <v>0.0220914130704064</v>
      </c>
      <c r="D704" s="10" t="n">
        <v>0.393206781191969</v>
      </c>
    </row>
    <row r="705" customFormat="false" ht="20" hidden="false" customHeight="true" outlineLevel="0" collapsed="false">
      <c r="A705" s="9" t="s">
        <v>1578</v>
      </c>
      <c r="B705" s="10" t="n">
        <v>-0.163394860819566</v>
      </c>
      <c r="C705" s="10" t="n">
        <v>0.0220935520933428</v>
      </c>
      <c r="D705" s="10" t="n">
        <v>0.393206781191969</v>
      </c>
    </row>
    <row r="706" customFormat="false" ht="20" hidden="false" customHeight="true" outlineLevel="0" collapsed="false">
      <c r="A706" s="9" t="s">
        <v>1579</v>
      </c>
      <c r="B706" s="10" t="n">
        <v>-0.309846766074385</v>
      </c>
      <c r="C706" s="10" t="n">
        <v>0.0221201116430086</v>
      </c>
      <c r="D706" s="10" t="n">
        <v>0.393206781191969</v>
      </c>
    </row>
    <row r="707" customFormat="false" ht="20" hidden="false" customHeight="true" outlineLevel="0" collapsed="false">
      <c r="A707" s="9" t="s">
        <v>1035</v>
      </c>
      <c r="B707" s="10" t="n">
        <v>-0.187166246292031</v>
      </c>
      <c r="C707" s="10" t="n">
        <v>0.022123135557238</v>
      </c>
      <c r="D707" s="10" t="n">
        <v>0.393206781191969</v>
      </c>
    </row>
    <row r="708" customFormat="false" ht="20" hidden="false" customHeight="true" outlineLevel="0" collapsed="false">
      <c r="A708" s="9" t="s">
        <v>1580</v>
      </c>
      <c r="B708" s="10" t="n">
        <v>-0.528823679502185</v>
      </c>
      <c r="C708" s="10" t="n">
        <v>0.0221396387731986</v>
      </c>
      <c r="D708" s="10" t="n">
        <v>0.393206781191969</v>
      </c>
    </row>
    <row r="709" customFormat="false" ht="20" hidden="false" customHeight="true" outlineLevel="0" collapsed="false">
      <c r="A709" s="9" t="s">
        <v>1581</v>
      </c>
      <c r="B709" s="10" t="n">
        <v>0.805963709590127</v>
      </c>
      <c r="C709" s="10" t="n">
        <v>0.0221537012287078</v>
      </c>
      <c r="D709" s="10" t="n">
        <v>0.393206781191969</v>
      </c>
    </row>
    <row r="710" customFormat="false" ht="20" hidden="false" customHeight="true" outlineLevel="0" collapsed="false">
      <c r="A710" s="9" t="s">
        <v>1582</v>
      </c>
      <c r="B710" s="10" t="n">
        <v>-0.238790942707444</v>
      </c>
      <c r="C710" s="10" t="n">
        <v>0.0221542568603287</v>
      </c>
      <c r="D710" s="10" t="n">
        <v>0.393206781191969</v>
      </c>
    </row>
    <row r="711" customFormat="false" ht="20" hidden="false" customHeight="true" outlineLevel="0" collapsed="false">
      <c r="A711" s="9" t="s">
        <v>969</v>
      </c>
      <c r="B711" s="10" t="n">
        <v>0.494894987704256</v>
      </c>
      <c r="C711" s="10" t="n">
        <v>0.0221896953137066</v>
      </c>
      <c r="D711" s="10" t="n">
        <v>0.393206781191969</v>
      </c>
    </row>
    <row r="712" customFormat="false" ht="20" hidden="false" customHeight="true" outlineLevel="0" collapsed="false">
      <c r="A712" s="9" t="s">
        <v>1583</v>
      </c>
      <c r="B712" s="10" t="n">
        <v>-0.369173634365013</v>
      </c>
      <c r="C712" s="10" t="n">
        <v>0.022192900590272</v>
      </c>
      <c r="D712" s="10" t="n">
        <v>0.393206781191969</v>
      </c>
    </row>
    <row r="713" customFormat="false" ht="20" hidden="false" customHeight="true" outlineLevel="0" collapsed="false">
      <c r="A713" s="9" t="s">
        <v>1584</v>
      </c>
      <c r="B713" s="10" t="n">
        <v>-0.376678162620568</v>
      </c>
      <c r="C713" s="10" t="n">
        <v>0.0222196844800329</v>
      </c>
      <c r="D713" s="10" t="n">
        <v>0.393206781191969</v>
      </c>
    </row>
    <row r="714" customFormat="false" ht="20" hidden="false" customHeight="true" outlineLevel="0" collapsed="false">
      <c r="A714" s="9" t="s">
        <v>1585</v>
      </c>
      <c r="B714" s="10" t="n">
        <v>-0.356882516675049</v>
      </c>
      <c r="C714" s="10" t="n">
        <v>0.0222336405878535</v>
      </c>
      <c r="D714" s="10" t="n">
        <v>0.393206781191969</v>
      </c>
    </row>
    <row r="715" customFormat="false" ht="20" hidden="false" customHeight="true" outlineLevel="0" collapsed="false">
      <c r="A715" s="9" t="s">
        <v>132</v>
      </c>
      <c r="B715" s="10" t="n">
        <v>-0.603609945328321</v>
      </c>
      <c r="C715" s="10" t="n">
        <v>0.0222534143435527</v>
      </c>
      <c r="D715" s="10" t="n">
        <v>0.393206781191969</v>
      </c>
    </row>
    <row r="716" customFormat="false" ht="20" hidden="false" customHeight="true" outlineLevel="0" collapsed="false">
      <c r="A716" s="9" t="s">
        <v>923</v>
      </c>
      <c r="B716" s="10" t="n">
        <v>0.663854685338174</v>
      </c>
      <c r="C716" s="10" t="n">
        <v>0.022260947967599</v>
      </c>
      <c r="D716" s="10" t="n">
        <v>0.393206781191969</v>
      </c>
    </row>
    <row r="717" customFormat="false" ht="20" hidden="false" customHeight="true" outlineLevel="0" collapsed="false">
      <c r="A717" s="9" t="s">
        <v>1586</v>
      </c>
      <c r="B717" s="10" t="n">
        <v>-0.409978049617204</v>
      </c>
      <c r="C717" s="10" t="n">
        <v>0.0222838364856426</v>
      </c>
      <c r="D717" s="10" t="n">
        <v>0.393206781191969</v>
      </c>
    </row>
    <row r="718" customFormat="false" ht="20" hidden="false" customHeight="true" outlineLevel="0" collapsed="false">
      <c r="A718" s="9" t="s">
        <v>688</v>
      </c>
      <c r="B718" s="10" t="n">
        <v>0.200587227631611</v>
      </c>
      <c r="C718" s="10" t="n">
        <v>0.0223262234427884</v>
      </c>
      <c r="D718" s="10" t="n">
        <v>0.393206781191969</v>
      </c>
    </row>
    <row r="719" customFormat="false" ht="20" hidden="false" customHeight="true" outlineLevel="0" collapsed="false">
      <c r="A719" s="9" t="s">
        <v>1587</v>
      </c>
      <c r="B719" s="10" t="n">
        <v>-1.34969663539179</v>
      </c>
      <c r="C719" s="10" t="n">
        <v>0.0223622300940347</v>
      </c>
      <c r="D719" s="10" t="n">
        <v>0.393206781191969</v>
      </c>
    </row>
    <row r="720" customFormat="false" ht="20" hidden="false" customHeight="true" outlineLevel="0" collapsed="false">
      <c r="A720" s="9" t="s">
        <v>755</v>
      </c>
      <c r="B720" s="10" t="n">
        <v>-0.495421815979736</v>
      </c>
      <c r="C720" s="10" t="n">
        <v>0.0224659059401922</v>
      </c>
      <c r="D720" s="10" t="n">
        <v>0.393206781191969</v>
      </c>
    </row>
    <row r="721" customFormat="false" ht="20" hidden="false" customHeight="true" outlineLevel="0" collapsed="false">
      <c r="A721" s="9" t="s">
        <v>1588</v>
      </c>
      <c r="B721" s="10" t="n">
        <v>0.582752049533841</v>
      </c>
      <c r="C721" s="10" t="n">
        <v>0.0224767710069288</v>
      </c>
      <c r="D721" s="10" t="n">
        <v>0.393206781191969</v>
      </c>
    </row>
    <row r="722" customFormat="false" ht="20" hidden="false" customHeight="true" outlineLevel="0" collapsed="false">
      <c r="A722" s="9" t="s">
        <v>1589</v>
      </c>
      <c r="B722" s="10" t="n">
        <v>0.445063173425713</v>
      </c>
      <c r="C722" s="10" t="n">
        <v>0.0225061078798504</v>
      </c>
      <c r="D722" s="10" t="n">
        <v>0.393206781191969</v>
      </c>
    </row>
    <row r="723" customFormat="false" ht="20" hidden="false" customHeight="true" outlineLevel="0" collapsed="false">
      <c r="A723" s="9" t="s">
        <v>1590</v>
      </c>
      <c r="B723" s="10" t="n">
        <v>-0.398213397469465</v>
      </c>
      <c r="C723" s="10" t="n">
        <v>0.0225108516859603</v>
      </c>
      <c r="D723" s="10" t="n">
        <v>0.393206781191969</v>
      </c>
    </row>
    <row r="724" customFormat="false" ht="20" hidden="false" customHeight="true" outlineLevel="0" collapsed="false">
      <c r="A724" s="9" t="s">
        <v>1591</v>
      </c>
      <c r="B724" s="10" t="n">
        <v>0.460070500407932</v>
      </c>
      <c r="C724" s="10" t="n">
        <v>0.0225429300227723</v>
      </c>
      <c r="D724" s="10" t="n">
        <v>0.393206781191969</v>
      </c>
    </row>
    <row r="725" customFormat="false" ht="20" hidden="false" customHeight="true" outlineLevel="0" collapsed="false">
      <c r="A725" s="9" t="s">
        <v>1592</v>
      </c>
      <c r="B725" s="10" t="n">
        <v>0.278599931544455</v>
      </c>
      <c r="C725" s="10" t="n">
        <v>0.0225532179985709</v>
      </c>
      <c r="D725" s="10" t="n">
        <v>0.393206781191969</v>
      </c>
    </row>
    <row r="726" customFormat="false" ht="20" hidden="false" customHeight="true" outlineLevel="0" collapsed="false">
      <c r="A726" s="9" t="s">
        <v>1593</v>
      </c>
      <c r="B726" s="10" t="n">
        <v>0.439178549665584</v>
      </c>
      <c r="C726" s="10" t="n">
        <v>0.0225619527206444</v>
      </c>
      <c r="D726" s="10" t="n">
        <v>0.393206781191969</v>
      </c>
    </row>
    <row r="727" customFormat="false" ht="20" hidden="false" customHeight="true" outlineLevel="0" collapsed="false">
      <c r="A727" s="9" t="s">
        <v>997</v>
      </c>
      <c r="B727" s="10" t="n">
        <v>0.444160174123886</v>
      </c>
      <c r="C727" s="10" t="n">
        <v>0.0225832651639226</v>
      </c>
      <c r="D727" s="10" t="n">
        <v>0.393206781191969</v>
      </c>
    </row>
    <row r="728" customFormat="false" ht="20" hidden="false" customHeight="true" outlineLevel="0" collapsed="false">
      <c r="A728" s="9" t="s">
        <v>1594</v>
      </c>
      <c r="B728" s="10" t="n">
        <v>-0.778403029172045</v>
      </c>
      <c r="C728" s="10" t="n">
        <v>0.0225920618939166</v>
      </c>
      <c r="D728" s="10" t="n">
        <v>0.393206781191969</v>
      </c>
    </row>
    <row r="729" customFormat="false" ht="20" hidden="false" customHeight="true" outlineLevel="0" collapsed="false">
      <c r="A729" s="9" t="s">
        <v>1595</v>
      </c>
      <c r="B729" s="10" t="n">
        <v>-0.543523167139362</v>
      </c>
      <c r="C729" s="10" t="n">
        <v>0.022596414903887</v>
      </c>
      <c r="D729" s="10" t="n">
        <v>0.393206781191969</v>
      </c>
    </row>
    <row r="730" customFormat="false" ht="20" hidden="false" customHeight="true" outlineLevel="0" collapsed="false">
      <c r="A730" s="9" t="s">
        <v>1596</v>
      </c>
      <c r="B730" s="10" t="n">
        <v>0.508194303325884</v>
      </c>
      <c r="C730" s="10" t="n">
        <v>0.0225969312637972</v>
      </c>
      <c r="D730" s="10" t="n">
        <v>0.393206781191969</v>
      </c>
    </row>
    <row r="731" customFormat="false" ht="20" hidden="false" customHeight="true" outlineLevel="0" collapsed="false">
      <c r="A731" s="9" t="s">
        <v>1597</v>
      </c>
      <c r="B731" s="10" t="n">
        <v>0.175527331972986</v>
      </c>
      <c r="C731" s="10" t="n">
        <v>0.0226064770328313</v>
      </c>
      <c r="D731" s="10" t="n">
        <v>0.393206781191969</v>
      </c>
    </row>
    <row r="732" customFormat="false" ht="20" hidden="false" customHeight="true" outlineLevel="0" collapsed="false">
      <c r="A732" s="9" t="s">
        <v>1598</v>
      </c>
      <c r="B732" s="10" t="n">
        <v>-0.387114435547473</v>
      </c>
      <c r="C732" s="10" t="n">
        <v>0.0226129133453685</v>
      </c>
      <c r="D732" s="10" t="n">
        <v>0.393206781191969</v>
      </c>
    </row>
    <row r="733" customFormat="false" ht="20" hidden="false" customHeight="true" outlineLevel="0" collapsed="false">
      <c r="A733" s="9" t="s">
        <v>1599</v>
      </c>
      <c r="B733" s="10" t="n">
        <v>-0.285749570577417</v>
      </c>
      <c r="C733" s="10" t="n">
        <v>0.0226301665975453</v>
      </c>
      <c r="D733" s="10" t="n">
        <v>0.393206781191969</v>
      </c>
    </row>
    <row r="734" customFormat="false" ht="20" hidden="false" customHeight="true" outlineLevel="0" collapsed="false">
      <c r="A734" s="9" t="s">
        <v>1600</v>
      </c>
      <c r="B734" s="10" t="n">
        <v>0.18970934003721</v>
      </c>
      <c r="C734" s="10" t="n">
        <v>0.0226556238923655</v>
      </c>
      <c r="D734" s="10" t="n">
        <v>0.393206781191969</v>
      </c>
    </row>
    <row r="735" customFormat="false" ht="20" hidden="false" customHeight="true" outlineLevel="0" collapsed="false">
      <c r="A735" s="9" t="s">
        <v>1601</v>
      </c>
      <c r="B735" s="10" t="n">
        <v>0.397239164788856</v>
      </c>
      <c r="C735" s="10" t="n">
        <v>0.0226906884474885</v>
      </c>
      <c r="D735" s="10" t="n">
        <v>0.393206781191969</v>
      </c>
    </row>
    <row r="736" customFormat="false" ht="20" hidden="false" customHeight="true" outlineLevel="0" collapsed="false">
      <c r="A736" s="9" t="s">
        <v>1602</v>
      </c>
      <c r="B736" s="10" t="n">
        <v>-0.691659586805152</v>
      </c>
      <c r="C736" s="10" t="n">
        <v>0.0226924638970503</v>
      </c>
      <c r="D736" s="10" t="n">
        <v>0.393206781191969</v>
      </c>
    </row>
    <row r="737" customFormat="false" ht="20" hidden="false" customHeight="true" outlineLevel="0" collapsed="false">
      <c r="A737" s="9" t="s">
        <v>678</v>
      </c>
      <c r="B737" s="10" t="n">
        <v>-0.307633072683372</v>
      </c>
      <c r="C737" s="10" t="n">
        <v>0.0227453570948982</v>
      </c>
      <c r="D737" s="10" t="n">
        <v>0.393206781191969</v>
      </c>
    </row>
    <row r="738" customFormat="false" ht="20" hidden="false" customHeight="true" outlineLevel="0" collapsed="false">
      <c r="A738" s="9" t="s">
        <v>1603</v>
      </c>
      <c r="B738" s="10" t="n">
        <v>0.223047973326583</v>
      </c>
      <c r="C738" s="10" t="n">
        <v>0.0227469688004142</v>
      </c>
      <c r="D738" s="10" t="n">
        <v>0.393206781191969</v>
      </c>
    </row>
    <row r="739" customFormat="false" ht="20" hidden="false" customHeight="true" outlineLevel="0" collapsed="false">
      <c r="A739" s="9" t="s">
        <v>1604</v>
      </c>
      <c r="B739" s="10" t="n">
        <v>0.519067480497573</v>
      </c>
      <c r="C739" s="10" t="n">
        <v>0.0227537747755495</v>
      </c>
      <c r="D739" s="10" t="n">
        <v>0.393206781191969</v>
      </c>
    </row>
    <row r="740" customFormat="false" ht="20" hidden="false" customHeight="true" outlineLevel="0" collapsed="false">
      <c r="A740" s="9" t="s">
        <v>1605</v>
      </c>
      <c r="B740" s="10" t="n">
        <v>0.370560260353042</v>
      </c>
      <c r="C740" s="10" t="n">
        <v>0.0227597698922432</v>
      </c>
      <c r="D740" s="10" t="n">
        <v>0.393206781191969</v>
      </c>
    </row>
    <row r="741" customFormat="false" ht="20" hidden="false" customHeight="true" outlineLevel="0" collapsed="false">
      <c r="A741" s="9" t="s">
        <v>1606</v>
      </c>
      <c r="B741" s="10" t="n">
        <v>-0.35852188471225</v>
      </c>
      <c r="C741" s="10" t="n">
        <v>0.0228052484596905</v>
      </c>
      <c r="D741" s="10" t="n">
        <v>0.393206781191969</v>
      </c>
    </row>
    <row r="742" customFormat="false" ht="20" hidden="false" customHeight="true" outlineLevel="0" collapsed="false">
      <c r="A742" s="9" t="s">
        <v>673</v>
      </c>
      <c r="B742" s="10" t="n">
        <v>0.278762879580121</v>
      </c>
      <c r="C742" s="10" t="n">
        <v>0.0228194340439534</v>
      </c>
      <c r="D742" s="10" t="n">
        <v>0.393206781191969</v>
      </c>
    </row>
    <row r="743" customFormat="false" ht="20" hidden="false" customHeight="true" outlineLevel="0" collapsed="false">
      <c r="A743" s="9" t="s">
        <v>1607</v>
      </c>
      <c r="B743" s="10" t="n">
        <v>0.328236679108823</v>
      </c>
      <c r="C743" s="10" t="n">
        <v>0.02283937803737</v>
      </c>
      <c r="D743" s="10" t="n">
        <v>0.393206781191969</v>
      </c>
    </row>
    <row r="744" customFormat="false" ht="20" hidden="false" customHeight="true" outlineLevel="0" collapsed="false">
      <c r="A744" s="9" t="s">
        <v>847</v>
      </c>
      <c r="B744" s="10" t="n">
        <v>-0.21883927390714</v>
      </c>
      <c r="C744" s="10" t="n">
        <v>0.0228481383290225</v>
      </c>
      <c r="D744" s="10" t="n">
        <v>0.393206781191969</v>
      </c>
    </row>
    <row r="745" customFormat="false" ht="20" hidden="false" customHeight="true" outlineLevel="0" collapsed="false">
      <c r="A745" s="9" t="s">
        <v>902</v>
      </c>
      <c r="B745" s="10" t="n">
        <v>0.499805865560189</v>
      </c>
      <c r="C745" s="10" t="n">
        <v>0.0228648741834615</v>
      </c>
      <c r="D745" s="10" t="n">
        <v>0.393206781191969</v>
      </c>
    </row>
    <row r="746" customFormat="false" ht="20" hidden="false" customHeight="true" outlineLevel="0" collapsed="false">
      <c r="A746" s="9" t="s">
        <v>1608</v>
      </c>
      <c r="B746" s="10" t="n">
        <v>-0.340381002219639</v>
      </c>
      <c r="C746" s="10" t="n">
        <v>0.0228694217063276</v>
      </c>
      <c r="D746" s="10" t="n">
        <v>0.393206781191969</v>
      </c>
    </row>
    <row r="747" customFormat="false" ht="20" hidden="false" customHeight="true" outlineLevel="0" collapsed="false">
      <c r="A747" s="9" t="s">
        <v>53</v>
      </c>
      <c r="B747" s="10" t="n">
        <v>0.198726238971984</v>
      </c>
      <c r="C747" s="10" t="n">
        <v>0.0229059222160761</v>
      </c>
      <c r="D747" s="10" t="n">
        <v>0.393206781191969</v>
      </c>
    </row>
    <row r="748" customFormat="false" ht="20" hidden="false" customHeight="true" outlineLevel="0" collapsed="false">
      <c r="A748" s="9" t="s">
        <v>361</v>
      </c>
      <c r="B748" s="10" t="n">
        <v>0.465486935298979</v>
      </c>
      <c r="C748" s="10" t="n">
        <v>0.0230606828949591</v>
      </c>
      <c r="D748" s="10" t="n">
        <v>0.393206781191969</v>
      </c>
    </row>
    <row r="749" customFormat="false" ht="20" hidden="false" customHeight="true" outlineLevel="0" collapsed="false">
      <c r="A749" s="9" t="s">
        <v>921</v>
      </c>
      <c r="B749" s="10" t="n">
        <v>0.28520701449261</v>
      </c>
      <c r="C749" s="10" t="n">
        <v>0.0231084402239616</v>
      </c>
      <c r="D749" s="10" t="n">
        <v>0.393206781191969</v>
      </c>
    </row>
    <row r="750" customFormat="false" ht="20" hidden="false" customHeight="true" outlineLevel="0" collapsed="false">
      <c r="A750" s="9" t="s">
        <v>1609</v>
      </c>
      <c r="B750" s="10" t="n">
        <v>0.418259143462222</v>
      </c>
      <c r="C750" s="10" t="n">
        <v>0.023113850509263</v>
      </c>
      <c r="D750" s="10" t="n">
        <v>0.393206781191969</v>
      </c>
    </row>
    <row r="751" customFormat="false" ht="20" hidden="false" customHeight="true" outlineLevel="0" collapsed="false">
      <c r="A751" s="9" t="s">
        <v>1610</v>
      </c>
      <c r="B751" s="10" t="n">
        <v>-0.381703744130881</v>
      </c>
      <c r="C751" s="10" t="n">
        <v>0.0231741772944817</v>
      </c>
      <c r="D751" s="10" t="n">
        <v>0.393206781191969</v>
      </c>
    </row>
    <row r="752" customFormat="false" ht="20" hidden="false" customHeight="true" outlineLevel="0" collapsed="false">
      <c r="A752" s="9" t="s">
        <v>1611</v>
      </c>
      <c r="B752" s="10" t="n">
        <v>0.449573547340308</v>
      </c>
      <c r="C752" s="10" t="n">
        <v>0.0231819996221557</v>
      </c>
      <c r="D752" s="10" t="n">
        <v>0.393206781191969</v>
      </c>
    </row>
    <row r="753" customFormat="false" ht="20" hidden="false" customHeight="true" outlineLevel="0" collapsed="false">
      <c r="A753" s="9" t="s">
        <v>1612</v>
      </c>
      <c r="B753" s="10" t="n">
        <v>0.256824753868504</v>
      </c>
      <c r="C753" s="10" t="n">
        <v>0.0232034240227838</v>
      </c>
      <c r="D753" s="10" t="n">
        <v>0.393206781191969</v>
      </c>
    </row>
    <row r="754" customFormat="false" ht="20" hidden="false" customHeight="true" outlineLevel="0" collapsed="false">
      <c r="A754" s="9" t="s">
        <v>1613</v>
      </c>
      <c r="B754" s="10" t="n">
        <v>0.194155423907332</v>
      </c>
      <c r="C754" s="10" t="n">
        <v>0.0232308723138463</v>
      </c>
      <c r="D754" s="10" t="n">
        <v>0.393206781191969</v>
      </c>
    </row>
    <row r="755" customFormat="false" ht="20" hidden="false" customHeight="true" outlineLevel="0" collapsed="false">
      <c r="A755" s="9" t="s">
        <v>1614</v>
      </c>
      <c r="B755" s="10" t="n">
        <v>-0.249975940158365</v>
      </c>
      <c r="C755" s="10" t="n">
        <v>0.0232338552765388</v>
      </c>
      <c r="D755" s="10" t="n">
        <v>0.393206781191969</v>
      </c>
    </row>
    <row r="756" customFormat="false" ht="20" hidden="false" customHeight="true" outlineLevel="0" collapsed="false">
      <c r="A756" s="9" t="s">
        <v>670</v>
      </c>
      <c r="B756" s="10" t="n">
        <v>0.491779025517741</v>
      </c>
      <c r="C756" s="10" t="n">
        <v>0.0232465880713082</v>
      </c>
      <c r="D756" s="10" t="n">
        <v>0.393206781191969</v>
      </c>
    </row>
    <row r="757" customFormat="false" ht="20" hidden="false" customHeight="true" outlineLevel="0" collapsed="false">
      <c r="A757" s="9" t="s">
        <v>1615</v>
      </c>
      <c r="B757" s="10" t="n">
        <v>-0.779814972027156</v>
      </c>
      <c r="C757" s="10" t="n">
        <v>0.0232590509976924</v>
      </c>
      <c r="D757" s="10" t="n">
        <v>0.393206781191969</v>
      </c>
    </row>
    <row r="758" customFormat="false" ht="20" hidden="false" customHeight="true" outlineLevel="0" collapsed="false">
      <c r="A758" s="9" t="s">
        <v>1044</v>
      </c>
      <c r="B758" s="10" t="n">
        <v>0.421368601375091</v>
      </c>
      <c r="C758" s="10" t="n">
        <v>0.0232600994635346</v>
      </c>
      <c r="D758" s="10" t="n">
        <v>0.393206781191969</v>
      </c>
    </row>
    <row r="759" customFormat="false" ht="20" hidden="false" customHeight="true" outlineLevel="0" collapsed="false">
      <c r="A759" s="9" t="s">
        <v>1616</v>
      </c>
      <c r="B759" s="10" t="n">
        <v>0.34348015161101</v>
      </c>
      <c r="C759" s="10" t="n">
        <v>0.0232981022739692</v>
      </c>
      <c r="D759" s="10" t="n">
        <v>0.393206781191969</v>
      </c>
    </row>
    <row r="760" customFormat="false" ht="20" hidden="false" customHeight="true" outlineLevel="0" collapsed="false">
      <c r="A760" s="9" t="s">
        <v>1617</v>
      </c>
      <c r="B760" s="10" t="n">
        <v>-0.254779926731762</v>
      </c>
      <c r="C760" s="10" t="n">
        <v>0.0233327422393762</v>
      </c>
      <c r="D760" s="10" t="n">
        <v>0.393206781191969</v>
      </c>
    </row>
    <row r="761" customFormat="false" ht="20" hidden="false" customHeight="true" outlineLevel="0" collapsed="false">
      <c r="A761" s="9" t="s">
        <v>227</v>
      </c>
      <c r="B761" s="10" t="n">
        <v>-0.571528550459262</v>
      </c>
      <c r="C761" s="10" t="n">
        <v>0.0233395442633772</v>
      </c>
      <c r="D761" s="10" t="n">
        <v>0.393206781191969</v>
      </c>
    </row>
    <row r="762" customFormat="false" ht="20" hidden="false" customHeight="true" outlineLevel="0" collapsed="false">
      <c r="A762" s="9" t="s">
        <v>1618</v>
      </c>
      <c r="B762" s="10" t="n">
        <v>-0.281446952503726</v>
      </c>
      <c r="C762" s="10" t="n">
        <v>0.023376712723454</v>
      </c>
      <c r="D762" s="10" t="n">
        <v>0.393206781191969</v>
      </c>
    </row>
    <row r="763" customFormat="false" ht="20" hidden="false" customHeight="true" outlineLevel="0" collapsed="false">
      <c r="A763" s="9" t="s">
        <v>1619</v>
      </c>
      <c r="B763" s="10" t="n">
        <v>-0.883677678436458</v>
      </c>
      <c r="C763" s="10" t="n">
        <v>0.0234317098390848</v>
      </c>
      <c r="D763" s="10" t="n">
        <v>0.393206781191969</v>
      </c>
    </row>
    <row r="764" customFormat="false" ht="20" hidden="false" customHeight="true" outlineLevel="0" collapsed="false">
      <c r="A764" s="9" t="s">
        <v>1620</v>
      </c>
      <c r="B764" s="10" t="n">
        <v>0.445976746051298</v>
      </c>
      <c r="C764" s="10" t="n">
        <v>0.0234428829181016</v>
      </c>
      <c r="D764" s="10" t="n">
        <v>0.393206781191969</v>
      </c>
    </row>
    <row r="765" customFormat="false" ht="20" hidden="false" customHeight="true" outlineLevel="0" collapsed="false">
      <c r="A765" s="9" t="s">
        <v>1621</v>
      </c>
      <c r="B765" s="10" t="n">
        <v>-0.372102042486498</v>
      </c>
      <c r="C765" s="10" t="n">
        <v>0.0234887276498339</v>
      </c>
      <c r="D765" s="10" t="n">
        <v>0.393206781191969</v>
      </c>
    </row>
    <row r="766" customFormat="false" ht="20" hidden="false" customHeight="true" outlineLevel="0" collapsed="false">
      <c r="A766" s="9" t="s">
        <v>1622</v>
      </c>
      <c r="B766" s="10" t="n">
        <v>-0.232814298134374</v>
      </c>
      <c r="C766" s="10" t="n">
        <v>0.0235025129417133</v>
      </c>
      <c r="D766" s="10" t="n">
        <v>0.393206781191969</v>
      </c>
    </row>
    <row r="767" customFormat="false" ht="20" hidden="false" customHeight="true" outlineLevel="0" collapsed="false">
      <c r="A767" s="9" t="s">
        <v>1623</v>
      </c>
      <c r="B767" s="10" t="n">
        <v>-0.438433308193787</v>
      </c>
      <c r="C767" s="10" t="n">
        <v>0.0235316965991449</v>
      </c>
      <c r="D767" s="10" t="n">
        <v>0.393206781191969</v>
      </c>
    </row>
    <row r="768" customFormat="false" ht="20" hidden="false" customHeight="true" outlineLevel="0" collapsed="false">
      <c r="A768" s="9" t="s">
        <v>1624</v>
      </c>
      <c r="B768" s="10" t="n">
        <v>-0.371332116781306</v>
      </c>
      <c r="C768" s="10" t="n">
        <v>0.0235407950400912</v>
      </c>
      <c r="D768" s="10" t="n">
        <v>0.393206781191969</v>
      </c>
    </row>
    <row r="769" customFormat="false" ht="20" hidden="false" customHeight="true" outlineLevel="0" collapsed="false">
      <c r="A769" s="9" t="s">
        <v>929</v>
      </c>
      <c r="B769" s="10" t="n">
        <v>0.371902421195498</v>
      </c>
      <c r="C769" s="10" t="n">
        <v>0.0235621150337714</v>
      </c>
      <c r="D769" s="10" t="n">
        <v>0.393206781191969</v>
      </c>
    </row>
    <row r="770" customFormat="false" ht="20" hidden="false" customHeight="true" outlineLevel="0" collapsed="false">
      <c r="A770" s="9" t="s">
        <v>1625</v>
      </c>
      <c r="B770" s="10" t="n">
        <v>-1.2396414390591</v>
      </c>
      <c r="C770" s="10" t="n">
        <v>0.0235869432298215</v>
      </c>
      <c r="D770" s="10" t="n">
        <v>0.393206781191969</v>
      </c>
    </row>
    <row r="771" customFormat="false" ht="20" hidden="false" customHeight="true" outlineLevel="0" collapsed="false">
      <c r="A771" s="9" t="s">
        <v>1626</v>
      </c>
      <c r="B771" s="10" t="n">
        <v>-0.414036654401277</v>
      </c>
      <c r="C771" s="10" t="n">
        <v>0.0236037412048796</v>
      </c>
      <c r="D771" s="10" t="n">
        <v>0.393206781191969</v>
      </c>
    </row>
    <row r="772" customFormat="false" ht="20" hidden="false" customHeight="true" outlineLevel="0" collapsed="false">
      <c r="A772" s="9" t="s">
        <v>1627</v>
      </c>
      <c r="B772" s="10" t="n">
        <v>-0.171884425715039</v>
      </c>
      <c r="C772" s="10" t="n">
        <v>0.0236056356334699</v>
      </c>
      <c r="D772" s="10" t="n">
        <v>0.393206781191969</v>
      </c>
    </row>
    <row r="773" customFormat="false" ht="20" hidden="false" customHeight="true" outlineLevel="0" collapsed="false">
      <c r="A773" s="9" t="s">
        <v>1628</v>
      </c>
      <c r="B773" s="10" t="n">
        <v>-0.711632866413184</v>
      </c>
      <c r="C773" s="10" t="n">
        <v>0.0236251587798884</v>
      </c>
      <c r="D773" s="10" t="n">
        <v>0.393206781191969</v>
      </c>
    </row>
    <row r="774" customFormat="false" ht="20" hidden="false" customHeight="true" outlineLevel="0" collapsed="false">
      <c r="A774" s="9" t="s">
        <v>408</v>
      </c>
      <c r="B774" s="10" t="n">
        <v>-0.222184814730301</v>
      </c>
      <c r="C774" s="10" t="n">
        <v>0.0236520401933391</v>
      </c>
      <c r="D774" s="10" t="n">
        <v>0.393206781191969</v>
      </c>
    </row>
    <row r="775" customFormat="false" ht="20" hidden="false" customHeight="true" outlineLevel="0" collapsed="false">
      <c r="A775" s="9" t="s">
        <v>1629</v>
      </c>
      <c r="B775" s="10" t="n">
        <v>-0.382347331533206</v>
      </c>
      <c r="C775" s="10" t="n">
        <v>0.0236765648268295</v>
      </c>
      <c r="D775" s="10" t="n">
        <v>0.393206781191969</v>
      </c>
    </row>
    <row r="776" customFormat="false" ht="20" hidden="false" customHeight="true" outlineLevel="0" collapsed="false">
      <c r="A776" s="9" t="s">
        <v>638</v>
      </c>
      <c r="B776" s="10" t="n">
        <v>-0.47554992959324</v>
      </c>
      <c r="C776" s="10" t="n">
        <v>0.0237147742871862</v>
      </c>
      <c r="D776" s="10" t="n">
        <v>0.393206781191969</v>
      </c>
    </row>
    <row r="777" customFormat="false" ht="20" hidden="false" customHeight="true" outlineLevel="0" collapsed="false">
      <c r="A777" s="9" t="s">
        <v>1630</v>
      </c>
      <c r="B777" s="10" t="n">
        <v>0.359519053010441</v>
      </c>
      <c r="C777" s="10" t="n">
        <v>0.0237383790069187</v>
      </c>
      <c r="D777" s="10" t="n">
        <v>0.393206781191969</v>
      </c>
    </row>
    <row r="778" customFormat="false" ht="20" hidden="false" customHeight="true" outlineLevel="0" collapsed="false">
      <c r="A778" s="9" t="s">
        <v>1025</v>
      </c>
      <c r="B778" s="10" t="n">
        <v>-0.343110629578961</v>
      </c>
      <c r="C778" s="10" t="n">
        <v>0.023758009439421</v>
      </c>
      <c r="D778" s="10" t="n">
        <v>0.393206781191969</v>
      </c>
    </row>
    <row r="779" customFormat="false" ht="20" hidden="false" customHeight="true" outlineLevel="0" collapsed="false">
      <c r="A779" s="9" t="s">
        <v>1631</v>
      </c>
      <c r="B779" s="10" t="n">
        <v>-0.246702995439835</v>
      </c>
      <c r="C779" s="10" t="n">
        <v>0.0237692117793893</v>
      </c>
      <c r="D779" s="10" t="n">
        <v>0.393206781191969</v>
      </c>
    </row>
    <row r="780" customFormat="false" ht="20" hidden="false" customHeight="true" outlineLevel="0" collapsed="false">
      <c r="A780" s="9" t="s">
        <v>1632</v>
      </c>
      <c r="B780" s="10" t="n">
        <v>-0.207023043524169</v>
      </c>
      <c r="C780" s="10" t="n">
        <v>0.0238020098156308</v>
      </c>
      <c r="D780" s="10" t="n">
        <v>0.393206781191969</v>
      </c>
    </row>
    <row r="781" customFormat="false" ht="20" hidden="false" customHeight="true" outlineLevel="0" collapsed="false">
      <c r="A781" s="9" t="s">
        <v>1633</v>
      </c>
      <c r="B781" s="10" t="n">
        <v>-0.407981036910893</v>
      </c>
      <c r="C781" s="10" t="n">
        <v>0.0238029562777172</v>
      </c>
      <c r="D781" s="10" t="n">
        <v>0.393206781191969</v>
      </c>
    </row>
    <row r="782" customFormat="false" ht="20" hidden="false" customHeight="true" outlineLevel="0" collapsed="false">
      <c r="A782" s="9" t="s">
        <v>1634</v>
      </c>
      <c r="B782" s="10" t="n">
        <v>-0.238160686654577</v>
      </c>
      <c r="C782" s="10" t="n">
        <v>0.0238051342506956</v>
      </c>
      <c r="D782" s="10" t="n">
        <v>0.393206781191969</v>
      </c>
    </row>
    <row r="783" customFormat="false" ht="20" hidden="false" customHeight="true" outlineLevel="0" collapsed="false">
      <c r="A783" s="9" t="s">
        <v>104</v>
      </c>
      <c r="B783" s="10" t="n">
        <v>-0.191643718210911</v>
      </c>
      <c r="C783" s="10" t="n">
        <v>0.0238311003298385</v>
      </c>
      <c r="D783" s="10" t="n">
        <v>0.393206781191969</v>
      </c>
    </row>
    <row r="784" customFormat="false" ht="20" hidden="false" customHeight="true" outlineLevel="0" collapsed="false">
      <c r="A784" s="9" t="s">
        <v>1635</v>
      </c>
      <c r="B784" s="10" t="n">
        <v>0.21114261448637</v>
      </c>
      <c r="C784" s="10" t="n">
        <v>0.0238950059245722</v>
      </c>
      <c r="D784" s="10" t="n">
        <v>0.393206781191969</v>
      </c>
    </row>
    <row r="785" customFormat="false" ht="20" hidden="false" customHeight="true" outlineLevel="0" collapsed="false">
      <c r="A785" s="9" t="s">
        <v>1636</v>
      </c>
      <c r="B785" s="10" t="n">
        <v>-0.232233380481243</v>
      </c>
      <c r="C785" s="10" t="n">
        <v>0.023934263852556</v>
      </c>
      <c r="D785" s="10" t="n">
        <v>0.393206781191969</v>
      </c>
    </row>
    <row r="786" customFormat="false" ht="20" hidden="false" customHeight="true" outlineLevel="0" collapsed="false">
      <c r="A786" s="9" t="s">
        <v>1060</v>
      </c>
      <c r="B786" s="10" t="n">
        <v>-0.630916603784356</v>
      </c>
      <c r="C786" s="10" t="n">
        <v>0.0239403520255938</v>
      </c>
      <c r="D786" s="10" t="n">
        <v>0.393206781191969</v>
      </c>
    </row>
    <row r="787" customFormat="false" ht="20" hidden="false" customHeight="true" outlineLevel="0" collapsed="false">
      <c r="A787" s="9" t="s">
        <v>1637</v>
      </c>
      <c r="B787" s="10" t="n">
        <v>0.246147330869204</v>
      </c>
      <c r="C787" s="10" t="n">
        <v>0.0240154573535125</v>
      </c>
      <c r="D787" s="10" t="n">
        <v>0.393206781191969</v>
      </c>
    </row>
    <row r="788" customFormat="false" ht="20" hidden="false" customHeight="true" outlineLevel="0" collapsed="false">
      <c r="A788" s="9" t="s">
        <v>928</v>
      </c>
      <c r="B788" s="10" t="n">
        <v>0.23047990661833</v>
      </c>
      <c r="C788" s="10" t="n">
        <v>0.0240249694573226</v>
      </c>
      <c r="D788" s="10" t="n">
        <v>0.393206781191969</v>
      </c>
    </row>
    <row r="789" customFormat="false" ht="20" hidden="false" customHeight="true" outlineLevel="0" collapsed="false">
      <c r="A789" s="9" t="s">
        <v>1638</v>
      </c>
      <c r="B789" s="10" t="n">
        <v>-0.855743375693422</v>
      </c>
      <c r="C789" s="10" t="n">
        <v>0.0240506557500762</v>
      </c>
      <c r="D789" s="10" t="n">
        <v>0.393206781191969</v>
      </c>
    </row>
    <row r="790" customFormat="false" ht="20" hidden="false" customHeight="true" outlineLevel="0" collapsed="false">
      <c r="A790" s="9" t="s">
        <v>1639</v>
      </c>
      <c r="B790" s="10" t="n">
        <v>-0.289426034167557</v>
      </c>
      <c r="C790" s="10" t="n">
        <v>0.0241052961645008</v>
      </c>
      <c r="D790" s="10" t="n">
        <v>0.393206781191969</v>
      </c>
    </row>
    <row r="791" customFormat="false" ht="20" hidden="false" customHeight="true" outlineLevel="0" collapsed="false">
      <c r="A791" s="9" t="s">
        <v>1640</v>
      </c>
      <c r="B791" s="10" t="n">
        <v>0.219512389180339</v>
      </c>
      <c r="C791" s="10" t="n">
        <v>0.0241099703667774</v>
      </c>
      <c r="D791" s="10" t="n">
        <v>0.393206781191969</v>
      </c>
    </row>
    <row r="792" customFormat="false" ht="20" hidden="false" customHeight="true" outlineLevel="0" collapsed="false">
      <c r="A792" s="9" t="s">
        <v>1641</v>
      </c>
      <c r="B792" s="10" t="n">
        <v>-0.216220944132082</v>
      </c>
      <c r="C792" s="10" t="n">
        <v>0.0241457259775974</v>
      </c>
      <c r="D792" s="10" t="n">
        <v>0.393206781191969</v>
      </c>
    </row>
    <row r="793" customFormat="false" ht="20" hidden="false" customHeight="true" outlineLevel="0" collapsed="false">
      <c r="A793" s="9" t="s">
        <v>1642</v>
      </c>
      <c r="B793" s="10" t="n">
        <v>-0.169336588790887</v>
      </c>
      <c r="C793" s="10" t="n">
        <v>0.024161688199231</v>
      </c>
      <c r="D793" s="10" t="n">
        <v>0.393206781191969</v>
      </c>
    </row>
    <row r="794" customFormat="false" ht="20" hidden="false" customHeight="true" outlineLevel="0" collapsed="false">
      <c r="A794" s="9" t="s">
        <v>387</v>
      </c>
      <c r="B794" s="10" t="n">
        <v>0.310943665026581</v>
      </c>
      <c r="C794" s="10" t="n">
        <v>0.0241771067190882</v>
      </c>
      <c r="D794" s="10" t="n">
        <v>0.393206781191969</v>
      </c>
    </row>
    <row r="795" customFormat="false" ht="20" hidden="false" customHeight="true" outlineLevel="0" collapsed="false">
      <c r="A795" s="9" t="s">
        <v>397</v>
      </c>
      <c r="B795" s="10" t="n">
        <v>-0.382247101312411</v>
      </c>
      <c r="C795" s="10" t="n">
        <v>0.0241787048597551</v>
      </c>
      <c r="D795" s="10" t="n">
        <v>0.393206781191969</v>
      </c>
    </row>
    <row r="796" customFormat="false" ht="20" hidden="false" customHeight="true" outlineLevel="0" collapsed="false">
      <c r="A796" s="9" t="s">
        <v>1643</v>
      </c>
      <c r="B796" s="10" t="n">
        <v>-0.379422576538441</v>
      </c>
      <c r="C796" s="10" t="n">
        <v>0.0242000394314374</v>
      </c>
      <c r="D796" s="10" t="n">
        <v>0.393206781191969</v>
      </c>
    </row>
    <row r="797" customFormat="false" ht="20" hidden="false" customHeight="true" outlineLevel="0" collapsed="false">
      <c r="A797" s="9" t="s">
        <v>1644</v>
      </c>
      <c r="B797" s="10" t="n">
        <v>0.213652722895739</v>
      </c>
      <c r="C797" s="10" t="n">
        <v>0.0242018643677335</v>
      </c>
      <c r="D797" s="10" t="n">
        <v>0.393206781191969</v>
      </c>
    </row>
    <row r="798" customFormat="false" ht="20" hidden="false" customHeight="true" outlineLevel="0" collapsed="false">
      <c r="A798" s="9" t="s">
        <v>1645</v>
      </c>
      <c r="B798" s="10" t="n">
        <v>-0.31354294873356</v>
      </c>
      <c r="C798" s="10" t="n">
        <v>0.0242029052077593</v>
      </c>
      <c r="D798" s="10" t="n">
        <v>0.393206781191969</v>
      </c>
    </row>
    <row r="799" customFormat="false" ht="20" hidden="false" customHeight="true" outlineLevel="0" collapsed="false">
      <c r="A799" s="9" t="s">
        <v>1646</v>
      </c>
      <c r="B799" s="10" t="n">
        <v>0.523229993492103</v>
      </c>
      <c r="C799" s="10" t="n">
        <v>0.0242063120954967</v>
      </c>
      <c r="D799" s="10" t="n">
        <v>0.393206781191969</v>
      </c>
    </row>
    <row r="800" customFormat="false" ht="20" hidden="false" customHeight="true" outlineLevel="0" collapsed="false">
      <c r="A800" s="9" t="s">
        <v>1647</v>
      </c>
      <c r="B800" s="10" t="n">
        <v>0.237910914477631</v>
      </c>
      <c r="C800" s="10" t="n">
        <v>0.0242294976124024</v>
      </c>
      <c r="D800" s="10" t="n">
        <v>0.393206781191969</v>
      </c>
    </row>
    <row r="801" customFormat="false" ht="20" hidden="false" customHeight="true" outlineLevel="0" collapsed="false">
      <c r="A801" s="9" t="s">
        <v>1648</v>
      </c>
      <c r="B801" s="10" t="n">
        <v>0.292375392760681</v>
      </c>
      <c r="C801" s="10" t="n">
        <v>0.0242396519310229</v>
      </c>
      <c r="D801" s="10" t="n">
        <v>0.393206781191969</v>
      </c>
    </row>
    <row r="802" customFormat="false" ht="20" hidden="false" customHeight="true" outlineLevel="0" collapsed="false">
      <c r="A802" s="9" t="s">
        <v>1649</v>
      </c>
      <c r="B802" s="10" t="n">
        <v>0.440739872977406</v>
      </c>
      <c r="C802" s="10" t="n">
        <v>0.0242516524703642</v>
      </c>
      <c r="D802" s="10" t="n">
        <v>0.393206781191969</v>
      </c>
    </row>
    <row r="803" customFormat="false" ht="20" hidden="false" customHeight="true" outlineLevel="0" collapsed="false">
      <c r="A803" s="9" t="s">
        <v>1650</v>
      </c>
      <c r="B803" s="10" t="n">
        <v>0.579091460743784</v>
      </c>
      <c r="C803" s="10" t="n">
        <v>0.0242662350643147</v>
      </c>
      <c r="D803" s="10" t="n">
        <v>0.393206781191969</v>
      </c>
    </row>
    <row r="804" customFormat="false" ht="20" hidden="false" customHeight="true" outlineLevel="0" collapsed="false">
      <c r="A804" s="9" t="s">
        <v>301</v>
      </c>
      <c r="B804" s="10" t="n">
        <v>-0.254516622669443</v>
      </c>
      <c r="C804" s="10" t="n">
        <v>0.0242877312347435</v>
      </c>
      <c r="D804" s="10" t="n">
        <v>0.393206781191969</v>
      </c>
    </row>
    <row r="805" customFormat="false" ht="20" hidden="false" customHeight="true" outlineLevel="0" collapsed="false">
      <c r="A805" s="9" t="s">
        <v>731</v>
      </c>
      <c r="B805" s="10" t="n">
        <v>-0.371250656338826</v>
      </c>
      <c r="C805" s="10" t="n">
        <v>0.024291063943449</v>
      </c>
      <c r="D805" s="10" t="n">
        <v>0.393206781191969</v>
      </c>
    </row>
    <row r="806" customFormat="false" ht="20" hidden="false" customHeight="true" outlineLevel="0" collapsed="false">
      <c r="A806" s="9" t="s">
        <v>549</v>
      </c>
      <c r="B806" s="10" t="n">
        <v>0.208610364164167</v>
      </c>
      <c r="C806" s="10" t="n">
        <v>0.0243180049480609</v>
      </c>
      <c r="D806" s="10" t="n">
        <v>0.393206781191969</v>
      </c>
    </row>
    <row r="807" customFormat="false" ht="20" hidden="false" customHeight="true" outlineLevel="0" collapsed="false">
      <c r="A807" s="9" t="s">
        <v>1651</v>
      </c>
      <c r="B807" s="10" t="n">
        <v>0.440889424629305</v>
      </c>
      <c r="C807" s="10" t="n">
        <v>0.0243363577156747</v>
      </c>
      <c r="D807" s="10" t="n">
        <v>0.393206781191969</v>
      </c>
    </row>
    <row r="808" customFormat="false" ht="20" hidden="false" customHeight="true" outlineLevel="0" collapsed="false">
      <c r="A808" s="9" t="s">
        <v>210</v>
      </c>
      <c r="B808" s="10" t="n">
        <v>-0.366253956385146</v>
      </c>
      <c r="C808" s="10" t="n">
        <v>0.0244228028573439</v>
      </c>
      <c r="D808" s="10" t="n">
        <v>0.393206781191969</v>
      </c>
    </row>
    <row r="809" customFormat="false" ht="20" hidden="false" customHeight="true" outlineLevel="0" collapsed="false">
      <c r="A809" s="9" t="s">
        <v>1652</v>
      </c>
      <c r="B809" s="10" t="n">
        <v>-0.382760949434528</v>
      </c>
      <c r="C809" s="10" t="n">
        <v>0.0244281627501428</v>
      </c>
      <c r="D809" s="10" t="n">
        <v>0.393206781191969</v>
      </c>
    </row>
    <row r="810" customFormat="false" ht="20" hidden="false" customHeight="true" outlineLevel="0" collapsed="false">
      <c r="A810" s="9" t="s">
        <v>906</v>
      </c>
      <c r="B810" s="10" t="n">
        <v>0.33952199584091</v>
      </c>
      <c r="C810" s="10" t="n">
        <v>0.02446999624467</v>
      </c>
      <c r="D810" s="10" t="n">
        <v>0.393206781191969</v>
      </c>
    </row>
    <row r="811" customFormat="false" ht="20" hidden="false" customHeight="true" outlineLevel="0" collapsed="false">
      <c r="A811" s="9" t="s">
        <v>867</v>
      </c>
      <c r="B811" s="10" t="n">
        <v>-0.270503709882663</v>
      </c>
      <c r="C811" s="10" t="n">
        <v>0.0245279617149247</v>
      </c>
      <c r="D811" s="10" t="n">
        <v>0.393206781191969</v>
      </c>
    </row>
    <row r="812" customFormat="false" ht="20" hidden="false" customHeight="true" outlineLevel="0" collapsed="false">
      <c r="A812" s="9" t="s">
        <v>1653</v>
      </c>
      <c r="B812" s="10" t="n">
        <v>-0.191972389928728</v>
      </c>
      <c r="C812" s="10" t="n">
        <v>0.024538150763754</v>
      </c>
      <c r="D812" s="10" t="n">
        <v>0.393206781191969</v>
      </c>
    </row>
    <row r="813" customFormat="false" ht="20" hidden="false" customHeight="true" outlineLevel="0" collapsed="false">
      <c r="A813" s="9" t="s">
        <v>1654</v>
      </c>
      <c r="B813" s="10" t="n">
        <v>0.541198831685903</v>
      </c>
      <c r="C813" s="10" t="n">
        <v>0.02458094910041</v>
      </c>
      <c r="D813" s="10" t="n">
        <v>0.393206781191969</v>
      </c>
    </row>
    <row r="814" customFormat="false" ht="20" hidden="false" customHeight="true" outlineLevel="0" collapsed="false">
      <c r="A814" s="9" t="s">
        <v>1655</v>
      </c>
      <c r="B814" s="10" t="n">
        <v>-0.370159007383094</v>
      </c>
      <c r="C814" s="10" t="n">
        <v>0.0246227646434197</v>
      </c>
      <c r="D814" s="10" t="n">
        <v>0.393206781191969</v>
      </c>
    </row>
    <row r="815" customFormat="false" ht="20" hidden="false" customHeight="true" outlineLevel="0" collapsed="false">
      <c r="A815" s="9" t="s">
        <v>266</v>
      </c>
      <c r="B815" s="10" t="n">
        <v>-0.254602533830512</v>
      </c>
      <c r="C815" s="10" t="n">
        <v>0.0246285756557612</v>
      </c>
      <c r="D815" s="10" t="n">
        <v>0.393206781191969</v>
      </c>
    </row>
    <row r="816" customFormat="false" ht="20" hidden="false" customHeight="true" outlineLevel="0" collapsed="false">
      <c r="A816" s="9" t="s">
        <v>666</v>
      </c>
      <c r="B816" s="10" t="n">
        <v>-0.164279612723915</v>
      </c>
      <c r="C816" s="10" t="n">
        <v>0.0246345718271402</v>
      </c>
      <c r="D816" s="10" t="n">
        <v>0.393206781191969</v>
      </c>
    </row>
    <row r="817" customFormat="false" ht="20" hidden="false" customHeight="true" outlineLevel="0" collapsed="false">
      <c r="A817" s="9" t="s">
        <v>1656</v>
      </c>
      <c r="B817" s="10" t="n">
        <v>0.221162820162419</v>
      </c>
      <c r="C817" s="10" t="n">
        <v>0.0246439066826585</v>
      </c>
      <c r="D817" s="10" t="n">
        <v>0.393206781191969</v>
      </c>
    </row>
    <row r="818" customFormat="false" ht="20" hidden="false" customHeight="true" outlineLevel="0" collapsed="false">
      <c r="A818" s="9" t="s">
        <v>1657</v>
      </c>
      <c r="B818" s="10" t="n">
        <v>0.270852188585597</v>
      </c>
      <c r="C818" s="10" t="n">
        <v>0.0246748002834607</v>
      </c>
      <c r="D818" s="10" t="n">
        <v>0.393206781191969</v>
      </c>
    </row>
    <row r="819" customFormat="false" ht="20" hidden="false" customHeight="true" outlineLevel="0" collapsed="false">
      <c r="A819" s="9" t="s">
        <v>1658</v>
      </c>
      <c r="B819" s="10" t="n">
        <v>0.305301600319209</v>
      </c>
      <c r="C819" s="10" t="n">
        <v>0.024703473511277</v>
      </c>
      <c r="D819" s="10" t="n">
        <v>0.393206781191969</v>
      </c>
    </row>
    <row r="820" customFormat="false" ht="20" hidden="false" customHeight="true" outlineLevel="0" collapsed="false">
      <c r="A820" s="9" t="s">
        <v>1659</v>
      </c>
      <c r="B820" s="10" t="n">
        <v>-0.269836879168088</v>
      </c>
      <c r="C820" s="10" t="n">
        <v>0.0247388662766654</v>
      </c>
      <c r="D820" s="10" t="n">
        <v>0.393206781191969</v>
      </c>
    </row>
    <row r="821" customFormat="false" ht="20" hidden="false" customHeight="true" outlineLevel="0" collapsed="false">
      <c r="A821" s="9" t="s">
        <v>1660</v>
      </c>
      <c r="B821" s="10" t="n">
        <v>0.354183575785893</v>
      </c>
      <c r="C821" s="10" t="n">
        <v>0.0247451890687575</v>
      </c>
      <c r="D821" s="10" t="n">
        <v>0.393206781191969</v>
      </c>
    </row>
    <row r="822" customFormat="false" ht="20" hidden="false" customHeight="true" outlineLevel="0" collapsed="false">
      <c r="A822" s="9" t="s">
        <v>1661</v>
      </c>
      <c r="B822" s="10" t="n">
        <v>-0.493046703057495</v>
      </c>
      <c r="C822" s="10" t="n">
        <v>0.02476098722562</v>
      </c>
      <c r="D822" s="10" t="n">
        <v>0.393206781191969</v>
      </c>
    </row>
    <row r="823" customFormat="false" ht="20" hidden="false" customHeight="true" outlineLevel="0" collapsed="false">
      <c r="A823" s="9" t="s">
        <v>740</v>
      </c>
      <c r="B823" s="10" t="n">
        <v>-0.315287902967951</v>
      </c>
      <c r="C823" s="10" t="n">
        <v>0.0247660201347162</v>
      </c>
      <c r="D823" s="10" t="n">
        <v>0.393206781191969</v>
      </c>
    </row>
    <row r="824" customFormat="false" ht="20" hidden="false" customHeight="true" outlineLevel="0" collapsed="false">
      <c r="A824" s="9" t="s">
        <v>300</v>
      </c>
      <c r="B824" s="10" t="n">
        <v>0.379318655355112</v>
      </c>
      <c r="C824" s="10" t="n">
        <v>0.0247733122572086</v>
      </c>
      <c r="D824" s="10" t="n">
        <v>0.393206781191969</v>
      </c>
    </row>
    <row r="825" customFormat="false" ht="20" hidden="false" customHeight="true" outlineLevel="0" collapsed="false">
      <c r="A825" s="9" t="s">
        <v>1662</v>
      </c>
      <c r="B825" s="10" t="n">
        <v>-0.328205884916119</v>
      </c>
      <c r="C825" s="10" t="n">
        <v>0.0247834104644218</v>
      </c>
      <c r="D825" s="10" t="n">
        <v>0.393206781191969</v>
      </c>
    </row>
    <row r="826" customFormat="false" ht="20" hidden="false" customHeight="true" outlineLevel="0" collapsed="false">
      <c r="A826" s="9" t="s">
        <v>1663</v>
      </c>
      <c r="B826" s="10" t="n">
        <v>-0.468951218868387</v>
      </c>
      <c r="C826" s="10" t="n">
        <v>0.0248165092678275</v>
      </c>
      <c r="D826" s="10" t="n">
        <v>0.393206781191969</v>
      </c>
    </row>
    <row r="827" customFormat="false" ht="20" hidden="false" customHeight="true" outlineLevel="0" collapsed="false">
      <c r="A827" s="9" t="s">
        <v>1664</v>
      </c>
      <c r="B827" s="10" t="n">
        <v>0.421437402028847</v>
      </c>
      <c r="C827" s="10" t="n">
        <v>0.0248192245834398</v>
      </c>
      <c r="D827" s="10" t="n">
        <v>0.393206781191969</v>
      </c>
    </row>
    <row r="828" customFormat="false" ht="20" hidden="false" customHeight="true" outlineLevel="0" collapsed="false">
      <c r="A828" s="9" t="s">
        <v>1665</v>
      </c>
      <c r="B828" s="10" t="n">
        <v>-0.332754283361314</v>
      </c>
      <c r="C828" s="10" t="n">
        <v>0.0248255113133825</v>
      </c>
      <c r="D828" s="10" t="n">
        <v>0.393206781191969</v>
      </c>
    </row>
    <row r="829" customFormat="false" ht="20" hidden="false" customHeight="true" outlineLevel="0" collapsed="false">
      <c r="A829" s="9" t="s">
        <v>30</v>
      </c>
      <c r="B829" s="10" t="n">
        <v>-0.579813611619584</v>
      </c>
      <c r="C829" s="10" t="n">
        <v>0.0248401583106747</v>
      </c>
      <c r="D829" s="10" t="n">
        <v>0.393206781191969</v>
      </c>
    </row>
    <row r="830" customFormat="false" ht="20" hidden="false" customHeight="true" outlineLevel="0" collapsed="false">
      <c r="A830" s="9" t="s">
        <v>1666</v>
      </c>
      <c r="B830" s="10" t="n">
        <v>0.251462945478954</v>
      </c>
      <c r="C830" s="10" t="n">
        <v>0.024844864988259</v>
      </c>
      <c r="D830" s="10" t="n">
        <v>0.393206781191969</v>
      </c>
    </row>
    <row r="831" customFormat="false" ht="20" hidden="false" customHeight="true" outlineLevel="0" collapsed="false">
      <c r="A831" s="9" t="s">
        <v>1667</v>
      </c>
      <c r="B831" s="10" t="n">
        <v>0.473107315283154</v>
      </c>
      <c r="C831" s="10" t="n">
        <v>0.024849303763963</v>
      </c>
      <c r="D831" s="10" t="n">
        <v>0.393206781191969</v>
      </c>
    </row>
    <row r="832" customFormat="false" ht="20" hidden="false" customHeight="true" outlineLevel="0" collapsed="false">
      <c r="A832" s="9" t="s">
        <v>1668</v>
      </c>
      <c r="B832" s="10" t="n">
        <v>0.44900001625453</v>
      </c>
      <c r="C832" s="10" t="n">
        <v>0.0248612010682344</v>
      </c>
      <c r="D832" s="10" t="n">
        <v>0.393206781191969</v>
      </c>
    </row>
    <row r="833" customFormat="false" ht="20" hidden="false" customHeight="true" outlineLevel="0" collapsed="false">
      <c r="A833" s="9" t="s">
        <v>469</v>
      </c>
      <c r="B833" s="10" t="n">
        <v>0.362696733955592</v>
      </c>
      <c r="C833" s="10" t="n">
        <v>0.0248919980006235</v>
      </c>
      <c r="D833" s="10" t="n">
        <v>0.393206781191969</v>
      </c>
    </row>
    <row r="834" customFormat="false" ht="20" hidden="false" customHeight="true" outlineLevel="0" collapsed="false">
      <c r="A834" s="9" t="s">
        <v>889</v>
      </c>
      <c r="B834" s="10" t="n">
        <v>0.278840095321382</v>
      </c>
      <c r="C834" s="10" t="n">
        <v>0.0249026462367344</v>
      </c>
      <c r="D834" s="10" t="n">
        <v>0.393206781191969</v>
      </c>
    </row>
    <row r="835" customFormat="false" ht="20" hidden="false" customHeight="true" outlineLevel="0" collapsed="false">
      <c r="A835" s="9" t="s">
        <v>1669</v>
      </c>
      <c r="B835" s="10" t="n">
        <v>-0.287997726040848</v>
      </c>
      <c r="C835" s="10" t="n">
        <v>0.0249049149610083</v>
      </c>
      <c r="D835" s="10" t="n">
        <v>0.393206781191969</v>
      </c>
    </row>
    <row r="836" customFormat="false" ht="20" hidden="false" customHeight="true" outlineLevel="0" collapsed="false">
      <c r="A836" s="9" t="s">
        <v>1670</v>
      </c>
      <c r="B836" s="10" t="n">
        <v>-0.394640355425381</v>
      </c>
      <c r="C836" s="10" t="n">
        <v>0.0249053057080805</v>
      </c>
      <c r="D836" s="10" t="n">
        <v>0.393206781191969</v>
      </c>
    </row>
    <row r="837" customFormat="false" ht="20" hidden="false" customHeight="true" outlineLevel="0" collapsed="false">
      <c r="A837" s="9" t="s">
        <v>1671</v>
      </c>
      <c r="B837" s="10" t="n">
        <v>0.430811052812991</v>
      </c>
      <c r="C837" s="10" t="n">
        <v>0.0249085381437209</v>
      </c>
      <c r="D837" s="10" t="n">
        <v>0.393206781191969</v>
      </c>
    </row>
    <row r="838" customFormat="false" ht="20" hidden="false" customHeight="true" outlineLevel="0" collapsed="false">
      <c r="A838" s="9" t="s">
        <v>1672</v>
      </c>
      <c r="B838" s="10" t="n">
        <v>-0.352563308609019</v>
      </c>
      <c r="C838" s="10" t="n">
        <v>0.0249655679202576</v>
      </c>
      <c r="D838" s="10" t="n">
        <v>0.393206781191969</v>
      </c>
    </row>
    <row r="839" customFormat="false" ht="20" hidden="false" customHeight="true" outlineLevel="0" collapsed="false">
      <c r="A839" s="9" t="s">
        <v>1673</v>
      </c>
      <c r="B839" s="10" t="n">
        <v>-0.446819227753844</v>
      </c>
      <c r="C839" s="10" t="n">
        <v>0.0250215878493562</v>
      </c>
      <c r="D839" s="10" t="n">
        <v>0.393206781191969</v>
      </c>
    </row>
    <row r="840" customFormat="false" ht="20" hidden="false" customHeight="true" outlineLevel="0" collapsed="false">
      <c r="A840" s="9" t="s">
        <v>1674</v>
      </c>
      <c r="B840" s="10" t="n">
        <v>-0.510575762667565</v>
      </c>
      <c r="C840" s="10" t="n">
        <v>0.0250218610478529</v>
      </c>
      <c r="D840" s="10" t="n">
        <v>0.393206781191969</v>
      </c>
    </row>
    <row r="841" customFormat="false" ht="20" hidden="false" customHeight="true" outlineLevel="0" collapsed="false">
      <c r="A841" s="9" t="s">
        <v>886</v>
      </c>
      <c r="B841" s="10" t="n">
        <v>1.00698857169616</v>
      </c>
      <c r="C841" s="10" t="n">
        <v>0.0250661615852677</v>
      </c>
      <c r="D841" s="10" t="n">
        <v>0.393206781191969</v>
      </c>
    </row>
    <row r="842" customFormat="false" ht="20" hidden="false" customHeight="true" outlineLevel="0" collapsed="false">
      <c r="A842" s="9" t="s">
        <v>326</v>
      </c>
      <c r="B842" s="10" t="n">
        <v>0.464204382725462</v>
      </c>
      <c r="C842" s="10" t="n">
        <v>0.0250699081204672</v>
      </c>
      <c r="D842" s="10" t="n">
        <v>0.393206781191969</v>
      </c>
    </row>
    <row r="843" customFormat="false" ht="20" hidden="false" customHeight="true" outlineLevel="0" collapsed="false">
      <c r="A843" s="9" t="s">
        <v>1675</v>
      </c>
      <c r="B843" s="10" t="n">
        <v>0.406186077749753</v>
      </c>
      <c r="C843" s="10" t="n">
        <v>0.0250782344095161</v>
      </c>
      <c r="D843" s="10" t="n">
        <v>0.393206781191969</v>
      </c>
    </row>
    <row r="844" customFormat="false" ht="20" hidden="false" customHeight="true" outlineLevel="0" collapsed="false">
      <c r="A844" s="9" t="s">
        <v>1676</v>
      </c>
      <c r="B844" s="10" t="n">
        <v>-0.649363703822625</v>
      </c>
      <c r="C844" s="10" t="n">
        <v>0.0250828638754065</v>
      </c>
      <c r="D844" s="10" t="n">
        <v>0.393206781191969</v>
      </c>
    </row>
    <row r="845" customFormat="false" ht="20" hidden="false" customHeight="true" outlineLevel="0" collapsed="false">
      <c r="A845" s="9" t="s">
        <v>1677</v>
      </c>
      <c r="B845" s="10" t="n">
        <v>-0.373472098133398</v>
      </c>
      <c r="C845" s="10" t="n">
        <v>0.025111421577193</v>
      </c>
      <c r="D845" s="10" t="n">
        <v>0.393206781191969</v>
      </c>
    </row>
    <row r="846" customFormat="false" ht="20" hidden="false" customHeight="true" outlineLevel="0" collapsed="false">
      <c r="A846" s="9" t="s">
        <v>1678</v>
      </c>
      <c r="B846" s="10" t="n">
        <v>0.431380564642299</v>
      </c>
      <c r="C846" s="10" t="n">
        <v>0.0251507166165748</v>
      </c>
      <c r="D846" s="10" t="n">
        <v>0.393206781191969</v>
      </c>
    </row>
    <row r="847" customFormat="false" ht="20" hidden="false" customHeight="true" outlineLevel="0" collapsed="false">
      <c r="A847" s="9" t="s">
        <v>982</v>
      </c>
      <c r="B847" s="10" t="n">
        <v>0.231398322566744</v>
      </c>
      <c r="C847" s="10" t="n">
        <v>0.0251556872550305</v>
      </c>
      <c r="D847" s="10" t="n">
        <v>0.393206781191969</v>
      </c>
    </row>
    <row r="848" customFormat="false" ht="20" hidden="false" customHeight="true" outlineLevel="0" collapsed="false">
      <c r="A848" s="9" t="s">
        <v>1679</v>
      </c>
      <c r="B848" s="10" t="n">
        <v>0.57020857209237</v>
      </c>
      <c r="C848" s="10" t="n">
        <v>0.0252341517359602</v>
      </c>
      <c r="D848" s="10" t="n">
        <v>0.393206781191969</v>
      </c>
    </row>
    <row r="849" customFormat="false" ht="20" hidden="false" customHeight="true" outlineLevel="0" collapsed="false">
      <c r="A849" s="9" t="s">
        <v>1680</v>
      </c>
      <c r="B849" s="10" t="n">
        <v>-0.209933228144518</v>
      </c>
      <c r="C849" s="10" t="n">
        <v>0.0252374598718839</v>
      </c>
      <c r="D849" s="10" t="n">
        <v>0.393206781191969</v>
      </c>
    </row>
    <row r="850" customFormat="false" ht="20" hidden="false" customHeight="true" outlineLevel="0" collapsed="false">
      <c r="A850" s="9" t="s">
        <v>1681</v>
      </c>
      <c r="B850" s="10" t="n">
        <v>-0.18983414389503</v>
      </c>
      <c r="C850" s="10" t="n">
        <v>0.0252519073138878</v>
      </c>
      <c r="D850" s="10" t="n">
        <v>0.393206781191969</v>
      </c>
    </row>
    <row r="851" customFormat="false" ht="20" hidden="false" customHeight="true" outlineLevel="0" collapsed="false">
      <c r="A851" s="9" t="s">
        <v>1682</v>
      </c>
      <c r="B851" s="10" t="n">
        <v>-0.694376031710771</v>
      </c>
      <c r="C851" s="10" t="n">
        <v>0.0252568098794129</v>
      </c>
      <c r="D851" s="10" t="n">
        <v>0.393206781191969</v>
      </c>
    </row>
    <row r="852" customFormat="false" ht="20" hidden="false" customHeight="true" outlineLevel="0" collapsed="false">
      <c r="A852" s="9" t="s">
        <v>1683</v>
      </c>
      <c r="B852" s="10" t="n">
        <v>-0.314523120467612</v>
      </c>
      <c r="C852" s="10" t="n">
        <v>0.0252584366729199</v>
      </c>
      <c r="D852" s="10" t="n">
        <v>0.393206781191969</v>
      </c>
    </row>
    <row r="853" customFormat="false" ht="20" hidden="false" customHeight="true" outlineLevel="0" collapsed="false">
      <c r="A853" s="9" t="s">
        <v>1684</v>
      </c>
      <c r="B853" s="10" t="n">
        <v>-0.231095440943148</v>
      </c>
      <c r="C853" s="10" t="n">
        <v>0.0252808470292024</v>
      </c>
      <c r="D853" s="10" t="n">
        <v>0.393206781191969</v>
      </c>
    </row>
    <row r="854" customFormat="false" ht="20" hidden="false" customHeight="true" outlineLevel="0" collapsed="false">
      <c r="A854" s="9" t="s">
        <v>1685</v>
      </c>
      <c r="B854" s="10" t="n">
        <v>-0.329247236746127</v>
      </c>
      <c r="C854" s="10" t="n">
        <v>0.0252930535544443</v>
      </c>
      <c r="D854" s="10" t="n">
        <v>0.393206781191969</v>
      </c>
    </row>
    <row r="855" customFormat="false" ht="20" hidden="false" customHeight="true" outlineLevel="0" collapsed="false">
      <c r="A855" s="9" t="s">
        <v>1686</v>
      </c>
      <c r="B855" s="10" t="n">
        <v>-0.253690336759723</v>
      </c>
      <c r="C855" s="10" t="n">
        <v>0.0252963464718771</v>
      </c>
      <c r="D855" s="10" t="n">
        <v>0.393206781191969</v>
      </c>
    </row>
    <row r="856" customFormat="false" ht="20" hidden="false" customHeight="true" outlineLevel="0" collapsed="false">
      <c r="A856" s="9" t="s">
        <v>1687</v>
      </c>
      <c r="B856" s="10" t="n">
        <v>-0.229390383712431</v>
      </c>
      <c r="C856" s="10" t="n">
        <v>0.0253217229592345</v>
      </c>
      <c r="D856" s="10" t="n">
        <v>0.393206781191969</v>
      </c>
    </row>
    <row r="857" customFormat="false" ht="20" hidden="false" customHeight="true" outlineLevel="0" collapsed="false">
      <c r="A857" s="9" t="s">
        <v>1688</v>
      </c>
      <c r="B857" s="10" t="n">
        <v>0.6108940463336</v>
      </c>
      <c r="C857" s="10" t="n">
        <v>0.0253457856350363</v>
      </c>
      <c r="D857" s="10" t="n">
        <v>0.393206781191969</v>
      </c>
    </row>
    <row r="858" customFormat="false" ht="20" hidden="false" customHeight="true" outlineLevel="0" collapsed="false">
      <c r="A858" s="9" t="s">
        <v>1689</v>
      </c>
      <c r="B858" s="10" t="n">
        <v>0.360050745929664</v>
      </c>
      <c r="C858" s="10" t="n">
        <v>0.0253613662262831</v>
      </c>
      <c r="D858" s="10" t="n">
        <v>0.393206781191969</v>
      </c>
    </row>
    <row r="859" customFormat="false" ht="20" hidden="false" customHeight="true" outlineLevel="0" collapsed="false">
      <c r="A859" s="9" t="s">
        <v>712</v>
      </c>
      <c r="B859" s="10" t="n">
        <v>0.244014895575402</v>
      </c>
      <c r="C859" s="10" t="n">
        <v>0.0253633477029831</v>
      </c>
      <c r="D859" s="10" t="n">
        <v>0.393206781191969</v>
      </c>
    </row>
    <row r="860" customFormat="false" ht="20" hidden="false" customHeight="true" outlineLevel="0" collapsed="false">
      <c r="A860" s="9" t="s">
        <v>436</v>
      </c>
      <c r="B860" s="10" t="n">
        <v>-0.354834405746562</v>
      </c>
      <c r="C860" s="10" t="n">
        <v>0.0253775126791113</v>
      </c>
      <c r="D860" s="10" t="n">
        <v>0.393206781191969</v>
      </c>
    </row>
    <row r="861" customFormat="false" ht="20" hidden="false" customHeight="true" outlineLevel="0" collapsed="false">
      <c r="A861" s="9" t="s">
        <v>1690</v>
      </c>
      <c r="B861" s="10" t="n">
        <v>-0.282301488662517</v>
      </c>
      <c r="C861" s="10" t="n">
        <v>0.0254170927649171</v>
      </c>
      <c r="D861" s="10" t="n">
        <v>0.393206781191969</v>
      </c>
    </row>
    <row r="862" customFormat="false" ht="20" hidden="false" customHeight="true" outlineLevel="0" collapsed="false">
      <c r="A862" s="9" t="s">
        <v>1691</v>
      </c>
      <c r="B862" s="10" t="n">
        <v>-0.358154981364349</v>
      </c>
      <c r="C862" s="10" t="n">
        <v>0.0254906848818264</v>
      </c>
      <c r="D862" s="10" t="n">
        <v>0.393206781191969</v>
      </c>
    </row>
    <row r="863" customFormat="false" ht="20" hidden="false" customHeight="true" outlineLevel="0" collapsed="false">
      <c r="A863" s="9" t="s">
        <v>1692</v>
      </c>
      <c r="B863" s="10" t="n">
        <v>-0.223061772922532</v>
      </c>
      <c r="C863" s="10" t="n">
        <v>0.0254958010678172</v>
      </c>
      <c r="D863" s="10" t="n">
        <v>0.393206781191969</v>
      </c>
    </row>
    <row r="864" customFormat="false" ht="20" hidden="false" customHeight="true" outlineLevel="0" collapsed="false">
      <c r="A864" s="9" t="s">
        <v>804</v>
      </c>
      <c r="B864" s="10" t="n">
        <v>-0.394536322205932</v>
      </c>
      <c r="C864" s="10" t="n">
        <v>0.0254977081191466</v>
      </c>
      <c r="D864" s="10" t="n">
        <v>0.393206781191969</v>
      </c>
    </row>
    <row r="865" customFormat="false" ht="20" hidden="false" customHeight="true" outlineLevel="0" collapsed="false">
      <c r="A865" s="9" t="s">
        <v>1693</v>
      </c>
      <c r="B865" s="10" t="n">
        <v>0.542880808255633</v>
      </c>
      <c r="C865" s="10" t="n">
        <v>0.0255570023660753</v>
      </c>
      <c r="D865" s="10" t="n">
        <v>0.393206781191969</v>
      </c>
    </row>
    <row r="866" customFormat="false" ht="20" hidden="false" customHeight="true" outlineLevel="0" collapsed="false">
      <c r="A866" s="9" t="s">
        <v>1694</v>
      </c>
      <c r="B866" s="10" t="n">
        <v>-0.328953499810908</v>
      </c>
      <c r="C866" s="10" t="n">
        <v>0.025607302118529</v>
      </c>
      <c r="D866" s="10" t="n">
        <v>0.393206781191969</v>
      </c>
    </row>
    <row r="867" customFormat="false" ht="20" hidden="false" customHeight="true" outlineLevel="0" collapsed="false">
      <c r="A867" s="9" t="s">
        <v>1695</v>
      </c>
      <c r="B867" s="10" t="n">
        <v>-0.355337826486491</v>
      </c>
      <c r="C867" s="10" t="n">
        <v>0.0256298201461227</v>
      </c>
      <c r="D867" s="10" t="n">
        <v>0.393206781191969</v>
      </c>
    </row>
    <row r="868" customFormat="false" ht="20" hidden="false" customHeight="true" outlineLevel="0" collapsed="false">
      <c r="A868" s="9" t="s">
        <v>967</v>
      </c>
      <c r="B868" s="10" t="n">
        <v>0.198652993025158</v>
      </c>
      <c r="C868" s="10" t="n">
        <v>0.025632595520185</v>
      </c>
      <c r="D868" s="10" t="n">
        <v>0.393206781191969</v>
      </c>
    </row>
    <row r="869" customFormat="false" ht="20" hidden="false" customHeight="true" outlineLevel="0" collapsed="false">
      <c r="A869" s="9" t="s">
        <v>1696</v>
      </c>
      <c r="B869" s="10" t="n">
        <v>-0.239199531054076</v>
      </c>
      <c r="C869" s="10" t="n">
        <v>0.0256422929655428</v>
      </c>
      <c r="D869" s="10" t="n">
        <v>0.393206781191969</v>
      </c>
    </row>
    <row r="870" customFormat="false" ht="20" hidden="false" customHeight="true" outlineLevel="0" collapsed="false">
      <c r="A870" s="9" t="s">
        <v>1697</v>
      </c>
      <c r="B870" s="10" t="n">
        <v>-0.284973007325864</v>
      </c>
      <c r="C870" s="10" t="n">
        <v>0.0256754261249705</v>
      </c>
      <c r="D870" s="10" t="n">
        <v>0.393206781191969</v>
      </c>
    </row>
    <row r="871" customFormat="false" ht="20" hidden="false" customHeight="true" outlineLevel="0" collapsed="false">
      <c r="A871" s="9" t="s">
        <v>103</v>
      </c>
      <c r="B871" s="10" t="n">
        <v>-0.403287528734871</v>
      </c>
      <c r="C871" s="10" t="n">
        <v>0.0256888656925994</v>
      </c>
      <c r="D871" s="10" t="n">
        <v>0.393206781191969</v>
      </c>
    </row>
    <row r="872" customFormat="false" ht="20" hidden="false" customHeight="true" outlineLevel="0" collapsed="false">
      <c r="A872" s="9" t="s">
        <v>466</v>
      </c>
      <c r="B872" s="10" t="n">
        <v>0.72817629890204</v>
      </c>
      <c r="C872" s="10" t="n">
        <v>0.0256951297483007</v>
      </c>
      <c r="D872" s="10" t="n">
        <v>0.393206781191969</v>
      </c>
    </row>
    <row r="873" customFormat="false" ht="20" hidden="false" customHeight="true" outlineLevel="0" collapsed="false">
      <c r="A873" s="9" t="s">
        <v>289</v>
      </c>
      <c r="B873" s="10" t="n">
        <v>-0.557766526032048</v>
      </c>
      <c r="C873" s="10" t="n">
        <v>0.025743095534803</v>
      </c>
      <c r="D873" s="10" t="n">
        <v>0.393206781191969</v>
      </c>
    </row>
    <row r="874" customFormat="false" ht="20" hidden="false" customHeight="true" outlineLevel="0" collapsed="false">
      <c r="A874" s="9" t="s">
        <v>1698</v>
      </c>
      <c r="B874" s="10" t="n">
        <v>-0.474738519397646</v>
      </c>
      <c r="C874" s="10" t="n">
        <v>0.0257463994298464</v>
      </c>
      <c r="D874" s="10" t="n">
        <v>0.393206781191969</v>
      </c>
    </row>
    <row r="875" customFormat="false" ht="20" hidden="false" customHeight="true" outlineLevel="0" collapsed="false">
      <c r="A875" s="9" t="s">
        <v>1699</v>
      </c>
      <c r="B875" s="10" t="n">
        <v>-0.291800479373782</v>
      </c>
      <c r="C875" s="10" t="n">
        <v>0.0258052017103015</v>
      </c>
      <c r="D875" s="10" t="n">
        <v>0.393206781191969</v>
      </c>
    </row>
    <row r="876" customFormat="false" ht="20" hidden="false" customHeight="true" outlineLevel="0" collapsed="false">
      <c r="A876" s="9" t="s">
        <v>1700</v>
      </c>
      <c r="B876" s="10" t="n">
        <v>0.268588089949713</v>
      </c>
      <c r="C876" s="10" t="n">
        <v>0.0258079941971481</v>
      </c>
      <c r="D876" s="10" t="n">
        <v>0.393206781191969</v>
      </c>
    </row>
    <row r="877" customFormat="false" ht="20" hidden="false" customHeight="true" outlineLevel="0" collapsed="false">
      <c r="A877" s="9" t="s">
        <v>1701</v>
      </c>
      <c r="B877" s="10" t="n">
        <v>-0.682814484080066</v>
      </c>
      <c r="C877" s="10" t="n">
        <v>0.0258195872513184</v>
      </c>
      <c r="D877" s="10" t="n">
        <v>0.393206781191969</v>
      </c>
    </row>
    <row r="878" customFormat="false" ht="20" hidden="false" customHeight="true" outlineLevel="0" collapsed="false">
      <c r="A878" s="9" t="s">
        <v>1702</v>
      </c>
      <c r="B878" s="10" t="n">
        <v>-0.32709058313802</v>
      </c>
      <c r="C878" s="10" t="n">
        <v>0.0258201433214032</v>
      </c>
      <c r="D878" s="10" t="n">
        <v>0.393206781191969</v>
      </c>
    </row>
    <row r="879" customFormat="false" ht="20" hidden="false" customHeight="true" outlineLevel="0" collapsed="false">
      <c r="A879" s="9" t="s">
        <v>248</v>
      </c>
      <c r="B879" s="10" t="n">
        <v>0.338483484569607</v>
      </c>
      <c r="C879" s="10" t="n">
        <v>0.0258461805752882</v>
      </c>
      <c r="D879" s="10" t="n">
        <v>0.393206781191969</v>
      </c>
    </row>
    <row r="880" customFormat="false" ht="20" hidden="false" customHeight="true" outlineLevel="0" collapsed="false">
      <c r="A880" s="9" t="s">
        <v>1703</v>
      </c>
      <c r="B880" s="10" t="n">
        <v>-0.924195796397637</v>
      </c>
      <c r="C880" s="10" t="n">
        <v>0.0258691094394699</v>
      </c>
      <c r="D880" s="10" t="n">
        <v>0.393206781191969</v>
      </c>
    </row>
    <row r="881" customFormat="false" ht="20" hidden="false" customHeight="true" outlineLevel="0" collapsed="false">
      <c r="A881" s="9" t="s">
        <v>84</v>
      </c>
      <c r="B881" s="10" t="n">
        <v>-0.202921126337821</v>
      </c>
      <c r="C881" s="10" t="n">
        <v>0.025892133358231</v>
      </c>
      <c r="D881" s="10" t="n">
        <v>0.393206781191969</v>
      </c>
    </row>
    <row r="882" customFormat="false" ht="20" hidden="false" customHeight="true" outlineLevel="0" collapsed="false">
      <c r="A882" s="9" t="s">
        <v>1704</v>
      </c>
      <c r="B882" s="10" t="n">
        <v>0.468356725111171</v>
      </c>
      <c r="C882" s="10" t="n">
        <v>0.0258956788983827</v>
      </c>
      <c r="D882" s="10" t="n">
        <v>0.393206781191969</v>
      </c>
    </row>
    <row r="883" customFormat="false" ht="20" hidden="false" customHeight="true" outlineLevel="0" collapsed="false">
      <c r="A883" s="9" t="s">
        <v>1705</v>
      </c>
      <c r="B883" s="10" t="n">
        <v>-0.320448145276385</v>
      </c>
      <c r="C883" s="10" t="n">
        <v>0.0258993203167802</v>
      </c>
      <c r="D883" s="10" t="n">
        <v>0.393206781191969</v>
      </c>
    </row>
    <row r="884" customFormat="false" ht="20" hidden="false" customHeight="true" outlineLevel="0" collapsed="false">
      <c r="A884" s="9" t="s">
        <v>881</v>
      </c>
      <c r="B884" s="10" t="n">
        <v>0.729992106911242</v>
      </c>
      <c r="C884" s="10" t="n">
        <v>0.0259287423379148</v>
      </c>
      <c r="D884" s="10" t="n">
        <v>0.393206781191969</v>
      </c>
    </row>
    <row r="885" customFormat="false" ht="20" hidden="false" customHeight="true" outlineLevel="0" collapsed="false">
      <c r="A885" s="9" t="s">
        <v>1706</v>
      </c>
      <c r="B885" s="10" t="n">
        <v>-0.314336978400061</v>
      </c>
      <c r="C885" s="10" t="n">
        <v>0.0259557527429104</v>
      </c>
      <c r="D885" s="10" t="n">
        <v>0.393206781191969</v>
      </c>
    </row>
    <row r="886" customFormat="false" ht="20" hidden="false" customHeight="true" outlineLevel="0" collapsed="false">
      <c r="A886" s="9" t="s">
        <v>1707</v>
      </c>
      <c r="B886" s="10" t="n">
        <v>0.399980091670288</v>
      </c>
      <c r="C886" s="10" t="n">
        <v>0.0259646192339631</v>
      </c>
      <c r="D886" s="10" t="n">
        <v>0.393206781191969</v>
      </c>
    </row>
    <row r="887" customFormat="false" ht="20" hidden="false" customHeight="true" outlineLevel="0" collapsed="false">
      <c r="A887" s="9" t="s">
        <v>1708</v>
      </c>
      <c r="B887" s="10" t="n">
        <v>0.196195199971021</v>
      </c>
      <c r="C887" s="10" t="n">
        <v>0.0259683394815962</v>
      </c>
      <c r="D887" s="10" t="n">
        <v>0.393206781191969</v>
      </c>
    </row>
    <row r="888" customFormat="false" ht="20" hidden="false" customHeight="true" outlineLevel="0" collapsed="false">
      <c r="A888" s="9" t="s">
        <v>791</v>
      </c>
      <c r="B888" s="10" t="n">
        <v>0.290855249229787</v>
      </c>
      <c r="C888" s="10" t="n">
        <v>0.0259692313537494</v>
      </c>
      <c r="D888" s="10" t="n">
        <v>0.393206781191969</v>
      </c>
    </row>
    <row r="889" customFormat="false" ht="20" hidden="false" customHeight="true" outlineLevel="0" collapsed="false">
      <c r="A889" s="9" t="s">
        <v>1709</v>
      </c>
      <c r="B889" s="10" t="n">
        <v>-0.354985152570291</v>
      </c>
      <c r="C889" s="10" t="n">
        <v>0.0259798177334582</v>
      </c>
      <c r="D889" s="10" t="n">
        <v>0.393206781191969</v>
      </c>
    </row>
    <row r="890" customFormat="false" ht="20" hidden="false" customHeight="true" outlineLevel="0" collapsed="false">
      <c r="A890" s="9" t="s">
        <v>1710</v>
      </c>
      <c r="B890" s="10" t="n">
        <v>-0.378512668125141</v>
      </c>
      <c r="C890" s="10" t="n">
        <v>0.0260425476965324</v>
      </c>
      <c r="D890" s="10" t="n">
        <v>0.393206781191969</v>
      </c>
    </row>
    <row r="891" customFormat="false" ht="20" hidden="false" customHeight="true" outlineLevel="0" collapsed="false">
      <c r="A891" s="9" t="s">
        <v>1711</v>
      </c>
      <c r="B891" s="10" t="n">
        <v>-0.269590942783021</v>
      </c>
      <c r="C891" s="10" t="n">
        <v>0.026076510700219</v>
      </c>
      <c r="D891" s="10" t="n">
        <v>0.393206781191969</v>
      </c>
    </row>
    <row r="892" customFormat="false" ht="20" hidden="false" customHeight="true" outlineLevel="0" collapsed="false">
      <c r="A892" s="9" t="s">
        <v>976</v>
      </c>
      <c r="B892" s="10" t="n">
        <v>0.214448645759968</v>
      </c>
      <c r="C892" s="10" t="n">
        <v>0.0260887322739082</v>
      </c>
      <c r="D892" s="10" t="n">
        <v>0.393206781191969</v>
      </c>
    </row>
    <row r="893" customFormat="false" ht="20" hidden="false" customHeight="true" outlineLevel="0" collapsed="false">
      <c r="A893" s="9" t="s">
        <v>1712</v>
      </c>
      <c r="B893" s="10" t="n">
        <v>0.438635060675237</v>
      </c>
      <c r="C893" s="10" t="n">
        <v>0.0260935201769676</v>
      </c>
      <c r="D893" s="10" t="n">
        <v>0.393206781191969</v>
      </c>
    </row>
    <row r="894" customFormat="false" ht="20" hidden="false" customHeight="true" outlineLevel="0" collapsed="false">
      <c r="A894" s="9" t="s">
        <v>1713</v>
      </c>
      <c r="B894" s="10" t="n">
        <v>-0.252692687601804</v>
      </c>
      <c r="C894" s="10" t="n">
        <v>0.0261105523352394</v>
      </c>
      <c r="D894" s="10" t="n">
        <v>0.393206781191969</v>
      </c>
    </row>
    <row r="895" customFormat="false" ht="20" hidden="false" customHeight="true" outlineLevel="0" collapsed="false">
      <c r="A895" s="9" t="s">
        <v>1714</v>
      </c>
      <c r="B895" s="10" t="n">
        <v>-0.310572661368745</v>
      </c>
      <c r="C895" s="10" t="n">
        <v>0.0261222705866644</v>
      </c>
      <c r="D895" s="10" t="n">
        <v>0.393206781191969</v>
      </c>
    </row>
    <row r="896" customFormat="false" ht="20" hidden="false" customHeight="true" outlineLevel="0" collapsed="false">
      <c r="A896" s="9" t="s">
        <v>1715</v>
      </c>
      <c r="B896" s="10" t="n">
        <v>-0.594990697097208</v>
      </c>
      <c r="C896" s="10" t="n">
        <v>0.0261523358598474</v>
      </c>
      <c r="D896" s="10" t="n">
        <v>0.393206781191969</v>
      </c>
    </row>
    <row r="897" customFormat="false" ht="20" hidden="false" customHeight="true" outlineLevel="0" collapsed="false">
      <c r="A897" s="9" t="s">
        <v>749</v>
      </c>
      <c r="B897" s="10" t="n">
        <v>-0.182015321032615</v>
      </c>
      <c r="C897" s="10" t="n">
        <v>0.026154904442629</v>
      </c>
      <c r="D897" s="10" t="n">
        <v>0.393206781191969</v>
      </c>
    </row>
    <row r="898" customFormat="false" ht="20" hidden="false" customHeight="true" outlineLevel="0" collapsed="false">
      <c r="A898" s="9" t="s">
        <v>1003</v>
      </c>
      <c r="B898" s="10" t="n">
        <v>-0.241110259243078</v>
      </c>
      <c r="C898" s="10" t="n">
        <v>0.0261593511297321</v>
      </c>
      <c r="D898" s="10" t="n">
        <v>0.393206781191969</v>
      </c>
    </row>
    <row r="899" customFormat="false" ht="20" hidden="false" customHeight="true" outlineLevel="0" collapsed="false">
      <c r="A899" s="9" t="s">
        <v>1716</v>
      </c>
      <c r="B899" s="10" t="n">
        <v>-0.379677806116267</v>
      </c>
      <c r="C899" s="10" t="n">
        <v>0.0261597913216416</v>
      </c>
      <c r="D899" s="10" t="n">
        <v>0.393206781191969</v>
      </c>
    </row>
    <row r="900" customFormat="false" ht="20" hidden="false" customHeight="true" outlineLevel="0" collapsed="false">
      <c r="A900" s="9" t="s">
        <v>1717</v>
      </c>
      <c r="B900" s="10" t="n">
        <v>0.297772750314726</v>
      </c>
      <c r="C900" s="10" t="n">
        <v>0.0261616490326913</v>
      </c>
      <c r="D900" s="10" t="n">
        <v>0.393206781191969</v>
      </c>
    </row>
    <row r="901" customFormat="false" ht="20" hidden="false" customHeight="true" outlineLevel="0" collapsed="false">
      <c r="A901" s="9" t="s">
        <v>1718</v>
      </c>
      <c r="B901" s="10" t="n">
        <v>-0.306247637213783</v>
      </c>
      <c r="C901" s="10" t="n">
        <v>0.0261719338767479</v>
      </c>
      <c r="D901" s="10" t="n">
        <v>0.393206781191969</v>
      </c>
    </row>
    <row r="902" customFormat="false" ht="20" hidden="false" customHeight="true" outlineLevel="0" collapsed="false">
      <c r="A902" s="9" t="s">
        <v>1719</v>
      </c>
      <c r="B902" s="10" t="n">
        <v>-0.343776649009301</v>
      </c>
      <c r="C902" s="10" t="n">
        <v>0.026202848717278</v>
      </c>
      <c r="D902" s="10" t="n">
        <v>0.393206781191969</v>
      </c>
    </row>
    <row r="903" customFormat="false" ht="20" hidden="false" customHeight="true" outlineLevel="0" collapsed="false">
      <c r="A903" s="9" t="s">
        <v>721</v>
      </c>
      <c r="B903" s="10" t="n">
        <v>-0.40966868219894</v>
      </c>
      <c r="C903" s="10" t="n">
        <v>0.0262608862217802</v>
      </c>
      <c r="D903" s="10" t="n">
        <v>0.393206781191969</v>
      </c>
    </row>
    <row r="904" customFormat="false" ht="20" hidden="false" customHeight="true" outlineLevel="0" collapsed="false">
      <c r="A904" s="9" t="s">
        <v>1720</v>
      </c>
      <c r="B904" s="10" t="n">
        <v>-1.13573108910449</v>
      </c>
      <c r="C904" s="10" t="n">
        <v>0.0262653907043383</v>
      </c>
      <c r="D904" s="10" t="n">
        <v>0.393206781191969</v>
      </c>
    </row>
    <row r="905" customFormat="false" ht="20" hidden="false" customHeight="true" outlineLevel="0" collapsed="false">
      <c r="A905" s="9" t="s">
        <v>1721</v>
      </c>
      <c r="B905" s="10" t="n">
        <v>0.565492004014071</v>
      </c>
      <c r="C905" s="10" t="n">
        <v>0.0262680697581565</v>
      </c>
      <c r="D905" s="10" t="n">
        <v>0.393206781191969</v>
      </c>
    </row>
    <row r="906" customFormat="false" ht="20" hidden="false" customHeight="true" outlineLevel="0" collapsed="false">
      <c r="A906" s="9" t="s">
        <v>1722</v>
      </c>
      <c r="B906" s="10" t="n">
        <v>0.279103259505262</v>
      </c>
      <c r="C906" s="10" t="n">
        <v>0.0262946417651983</v>
      </c>
      <c r="D906" s="10" t="n">
        <v>0.393206781191969</v>
      </c>
    </row>
    <row r="907" customFormat="false" ht="20" hidden="false" customHeight="true" outlineLevel="0" collapsed="false">
      <c r="A907" s="9" t="s">
        <v>1723</v>
      </c>
      <c r="B907" s="10" t="n">
        <v>-0.316203909401549</v>
      </c>
      <c r="C907" s="10" t="n">
        <v>0.0263163838474997</v>
      </c>
      <c r="D907" s="10" t="n">
        <v>0.393206781191969</v>
      </c>
    </row>
    <row r="908" customFormat="false" ht="20" hidden="false" customHeight="true" outlineLevel="0" collapsed="false">
      <c r="A908" s="9" t="s">
        <v>1724</v>
      </c>
      <c r="B908" s="10" t="n">
        <v>0.356386194734826</v>
      </c>
      <c r="C908" s="10" t="n">
        <v>0.0263439576950204</v>
      </c>
      <c r="D908" s="10" t="n">
        <v>0.393206781191969</v>
      </c>
    </row>
    <row r="909" customFormat="false" ht="20" hidden="false" customHeight="true" outlineLevel="0" collapsed="false">
      <c r="A909" s="9" t="s">
        <v>1725</v>
      </c>
      <c r="B909" s="10" t="n">
        <v>0.422918545412914</v>
      </c>
      <c r="C909" s="10" t="n">
        <v>0.026369580764194</v>
      </c>
      <c r="D909" s="10" t="n">
        <v>0.393206781191969</v>
      </c>
    </row>
    <row r="910" customFormat="false" ht="20" hidden="false" customHeight="true" outlineLevel="0" collapsed="false">
      <c r="A910" s="9" t="s">
        <v>1726</v>
      </c>
      <c r="B910" s="10" t="n">
        <v>-0.263724902739424</v>
      </c>
      <c r="C910" s="10" t="n">
        <v>0.0264076578769217</v>
      </c>
      <c r="D910" s="10" t="n">
        <v>0.393206781191969</v>
      </c>
    </row>
    <row r="911" customFormat="false" ht="20" hidden="false" customHeight="true" outlineLevel="0" collapsed="false">
      <c r="A911" s="9" t="s">
        <v>204</v>
      </c>
      <c r="B911" s="10" t="n">
        <v>-0.30203634545999</v>
      </c>
      <c r="C911" s="10" t="n">
        <v>0.0264257215326655</v>
      </c>
      <c r="D911" s="10" t="n">
        <v>0.393206781191969</v>
      </c>
    </row>
    <row r="912" customFormat="false" ht="20" hidden="false" customHeight="true" outlineLevel="0" collapsed="false">
      <c r="A912" s="9" t="s">
        <v>1024</v>
      </c>
      <c r="B912" s="10" t="n">
        <v>-0.347715797305556</v>
      </c>
      <c r="C912" s="10" t="n">
        <v>0.0264375469302197</v>
      </c>
      <c r="D912" s="10" t="n">
        <v>0.393206781191969</v>
      </c>
    </row>
    <row r="913" customFormat="false" ht="20" hidden="false" customHeight="true" outlineLevel="0" collapsed="false">
      <c r="A913" s="9" t="s">
        <v>111</v>
      </c>
      <c r="B913" s="10" t="n">
        <v>0.380768511323318</v>
      </c>
      <c r="C913" s="10" t="n">
        <v>0.0264508655463712</v>
      </c>
      <c r="D913" s="10" t="n">
        <v>0.393206781191969</v>
      </c>
    </row>
    <row r="914" customFormat="false" ht="20" hidden="false" customHeight="true" outlineLevel="0" collapsed="false">
      <c r="A914" s="9" t="s">
        <v>1727</v>
      </c>
      <c r="B914" s="10" t="n">
        <v>-0.303449385740141</v>
      </c>
      <c r="C914" s="10" t="n">
        <v>0.0264604236305514</v>
      </c>
      <c r="D914" s="10" t="n">
        <v>0.393206781191969</v>
      </c>
    </row>
    <row r="915" customFormat="false" ht="20" hidden="false" customHeight="true" outlineLevel="0" collapsed="false">
      <c r="A915" s="9" t="s">
        <v>159</v>
      </c>
      <c r="B915" s="10" t="n">
        <v>-0.210751670292117</v>
      </c>
      <c r="C915" s="10" t="n">
        <v>0.0264793513002177</v>
      </c>
      <c r="D915" s="10" t="n">
        <v>0.393206781191969</v>
      </c>
    </row>
    <row r="916" customFormat="false" ht="20" hidden="false" customHeight="true" outlineLevel="0" collapsed="false">
      <c r="A916" s="9" t="s">
        <v>1728</v>
      </c>
      <c r="B916" s="10" t="n">
        <v>0.342298184858466</v>
      </c>
      <c r="C916" s="10" t="n">
        <v>0.0265348708710925</v>
      </c>
      <c r="D916" s="10" t="n">
        <v>0.393206781191969</v>
      </c>
    </row>
    <row r="917" customFormat="false" ht="20" hidden="false" customHeight="true" outlineLevel="0" collapsed="false">
      <c r="A917" s="9" t="s">
        <v>1729</v>
      </c>
      <c r="B917" s="10" t="n">
        <v>0.303958189943748</v>
      </c>
      <c r="C917" s="10" t="n">
        <v>0.0265464640148063</v>
      </c>
      <c r="D917" s="10" t="n">
        <v>0.393206781191969</v>
      </c>
    </row>
    <row r="918" customFormat="false" ht="20" hidden="false" customHeight="true" outlineLevel="0" collapsed="false">
      <c r="A918" s="9" t="s">
        <v>1730</v>
      </c>
      <c r="B918" s="10" t="n">
        <v>0.348918209963604</v>
      </c>
      <c r="C918" s="10" t="n">
        <v>0.0265586722400809</v>
      </c>
      <c r="D918" s="10" t="n">
        <v>0.393206781191969</v>
      </c>
    </row>
    <row r="919" customFormat="false" ht="20" hidden="false" customHeight="true" outlineLevel="0" collapsed="false">
      <c r="A919" s="9" t="s">
        <v>869</v>
      </c>
      <c r="B919" s="10" t="n">
        <v>0.604198809898</v>
      </c>
      <c r="C919" s="10" t="n">
        <v>0.0265732871889848</v>
      </c>
      <c r="D919" s="10" t="n">
        <v>0.393206781191969</v>
      </c>
    </row>
    <row r="920" customFormat="false" ht="20" hidden="false" customHeight="true" outlineLevel="0" collapsed="false">
      <c r="A920" s="9" t="s">
        <v>1731</v>
      </c>
      <c r="B920" s="10" t="n">
        <v>-0.259673330733875</v>
      </c>
      <c r="C920" s="10" t="n">
        <v>0.0266068596561963</v>
      </c>
      <c r="D920" s="10" t="n">
        <v>0.393206781191969</v>
      </c>
    </row>
    <row r="921" customFormat="false" ht="20" hidden="false" customHeight="true" outlineLevel="0" collapsed="false">
      <c r="A921" s="9" t="s">
        <v>1014</v>
      </c>
      <c r="B921" s="10" t="n">
        <v>0.191080998868426</v>
      </c>
      <c r="C921" s="10" t="n">
        <v>0.0266344268437535</v>
      </c>
      <c r="D921" s="10" t="n">
        <v>0.393206781191969</v>
      </c>
    </row>
    <row r="922" customFormat="false" ht="20" hidden="false" customHeight="true" outlineLevel="0" collapsed="false">
      <c r="A922" s="9" t="s">
        <v>207</v>
      </c>
      <c r="B922" s="10" t="n">
        <v>0.515863065286111</v>
      </c>
      <c r="C922" s="10" t="n">
        <v>0.0266375381531724</v>
      </c>
      <c r="D922" s="10" t="n">
        <v>0.393206781191969</v>
      </c>
    </row>
    <row r="923" customFormat="false" ht="20" hidden="false" customHeight="true" outlineLevel="0" collapsed="false">
      <c r="A923" s="9" t="s">
        <v>1732</v>
      </c>
      <c r="B923" s="10" t="n">
        <v>-0.22056059442663</v>
      </c>
      <c r="C923" s="10" t="n">
        <v>0.0266480072559103</v>
      </c>
      <c r="D923" s="10" t="n">
        <v>0.393206781191969</v>
      </c>
    </row>
    <row r="924" customFormat="false" ht="20" hidden="false" customHeight="true" outlineLevel="0" collapsed="false">
      <c r="A924" s="9" t="s">
        <v>1733</v>
      </c>
      <c r="B924" s="10" t="n">
        <v>-0.206251902525183</v>
      </c>
      <c r="C924" s="10" t="n">
        <v>0.0266640810979472</v>
      </c>
      <c r="D924" s="10" t="n">
        <v>0.393206781191969</v>
      </c>
    </row>
    <row r="925" customFormat="false" ht="20" hidden="false" customHeight="true" outlineLevel="0" collapsed="false">
      <c r="A925" s="9" t="s">
        <v>1734</v>
      </c>
      <c r="B925" s="10" t="n">
        <v>0.279827949636469</v>
      </c>
      <c r="C925" s="10" t="n">
        <v>0.0266691319944084</v>
      </c>
      <c r="D925" s="10" t="n">
        <v>0.393206781191969</v>
      </c>
    </row>
    <row r="926" customFormat="false" ht="20" hidden="false" customHeight="true" outlineLevel="0" collapsed="false">
      <c r="A926" s="9" t="s">
        <v>1735</v>
      </c>
      <c r="B926" s="10" t="n">
        <v>0.514066519620223</v>
      </c>
      <c r="C926" s="10" t="n">
        <v>0.026677708224735</v>
      </c>
      <c r="D926" s="10" t="n">
        <v>0.393206781191969</v>
      </c>
    </row>
    <row r="927" customFormat="false" ht="20" hidden="false" customHeight="true" outlineLevel="0" collapsed="false">
      <c r="A927" s="9" t="s">
        <v>647</v>
      </c>
      <c r="B927" s="10" t="n">
        <v>0.434006319262921</v>
      </c>
      <c r="C927" s="10" t="n">
        <v>0.0266877665319076</v>
      </c>
      <c r="D927" s="10" t="n">
        <v>0.393206781191969</v>
      </c>
    </row>
    <row r="928" customFormat="false" ht="20" hidden="false" customHeight="true" outlineLevel="0" collapsed="false">
      <c r="A928" s="9" t="s">
        <v>1736</v>
      </c>
      <c r="B928" s="10" t="n">
        <v>0.230310291482332</v>
      </c>
      <c r="C928" s="10" t="n">
        <v>0.0267337419176331</v>
      </c>
      <c r="D928" s="10" t="n">
        <v>0.393206781191969</v>
      </c>
    </row>
    <row r="929" customFormat="false" ht="20" hidden="false" customHeight="true" outlineLevel="0" collapsed="false">
      <c r="A929" s="9" t="s">
        <v>1737</v>
      </c>
      <c r="B929" s="10" t="n">
        <v>-0.223355439914018</v>
      </c>
      <c r="C929" s="10" t="n">
        <v>0.0267480322104936</v>
      </c>
      <c r="D929" s="10" t="n">
        <v>0.393206781191969</v>
      </c>
    </row>
    <row r="930" customFormat="false" ht="20" hidden="false" customHeight="true" outlineLevel="0" collapsed="false">
      <c r="A930" s="9" t="s">
        <v>1738</v>
      </c>
      <c r="B930" s="10" t="n">
        <v>-0.178086568373744</v>
      </c>
      <c r="C930" s="10" t="n">
        <v>0.026795193949014</v>
      </c>
      <c r="D930" s="10" t="n">
        <v>0.393206781191969</v>
      </c>
    </row>
    <row r="931" customFormat="false" ht="20" hidden="false" customHeight="true" outlineLevel="0" collapsed="false">
      <c r="A931" s="9" t="s">
        <v>1739</v>
      </c>
      <c r="B931" s="10" t="n">
        <v>-0.279380499342079</v>
      </c>
      <c r="C931" s="10" t="n">
        <v>0.02679935120651</v>
      </c>
      <c r="D931" s="10" t="n">
        <v>0.393206781191969</v>
      </c>
    </row>
    <row r="932" customFormat="false" ht="20" hidden="false" customHeight="true" outlineLevel="0" collapsed="false">
      <c r="A932" s="9" t="s">
        <v>624</v>
      </c>
      <c r="B932" s="10" t="n">
        <v>-0.226766076636856</v>
      </c>
      <c r="C932" s="10" t="n">
        <v>0.0268189973344219</v>
      </c>
      <c r="D932" s="10" t="n">
        <v>0.393206781191969</v>
      </c>
    </row>
    <row r="933" customFormat="false" ht="20" hidden="false" customHeight="true" outlineLevel="0" collapsed="false">
      <c r="A933" s="9" t="s">
        <v>1740</v>
      </c>
      <c r="B933" s="10" t="n">
        <v>0.159432313958204</v>
      </c>
      <c r="C933" s="10" t="n">
        <v>0.0268297444350482</v>
      </c>
      <c r="D933" s="10" t="n">
        <v>0.393206781191969</v>
      </c>
    </row>
    <row r="934" customFormat="false" ht="20" hidden="false" customHeight="true" outlineLevel="0" collapsed="false">
      <c r="A934" s="9" t="s">
        <v>1741</v>
      </c>
      <c r="B934" s="10" t="n">
        <v>0.323373954631841</v>
      </c>
      <c r="C934" s="10" t="n">
        <v>0.0268298486039795</v>
      </c>
      <c r="D934" s="10" t="n">
        <v>0.393206781191969</v>
      </c>
    </row>
    <row r="935" customFormat="false" ht="20" hidden="false" customHeight="true" outlineLevel="0" collapsed="false">
      <c r="A935" s="9" t="s">
        <v>1742</v>
      </c>
      <c r="B935" s="10" t="n">
        <v>-0.246553164021079</v>
      </c>
      <c r="C935" s="10" t="n">
        <v>0.0268563975809414</v>
      </c>
      <c r="D935" s="10" t="n">
        <v>0.393206781191969</v>
      </c>
    </row>
    <row r="936" customFormat="false" ht="20" hidden="false" customHeight="true" outlineLevel="0" collapsed="false">
      <c r="A936" s="9" t="s">
        <v>806</v>
      </c>
      <c r="B936" s="10" t="n">
        <v>-0.618338399781241</v>
      </c>
      <c r="C936" s="10" t="n">
        <v>0.0268566672804525</v>
      </c>
      <c r="D936" s="10" t="n">
        <v>0.393206781191969</v>
      </c>
    </row>
    <row r="937" customFormat="false" ht="20" hidden="false" customHeight="true" outlineLevel="0" collapsed="false">
      <c r="A937" s="9" t="s">
        <v>1743</v>
      </c>
      <c r="B937" s="10" t="n">
        <v>-0.386256136977366</v>
      </c>
      <c r="C937" s="10" t="n">
        <v>0.0269231199133849</v>
      </c>
      <c r="D937" s="10" t="n">
        <v>0.393206781191969</v>
      </c>
    </row>
    <row r="938" customFormat="false" ht="20" hidden="false" customHeight="true" outlineLevel="0" collapsed="false">
      <c r="A938" s="9" t="s">
        <v>521</v>
      </c>
      <c r="B938" s="10" t="n">
        <v>-0.271822420810238</v>
      </c>
      <c r="C938" s="10" t="n">
        <v>0.0269260684293571</v>
      </c>
      <c r="D938" s="10" t="n">
        <v>0.393206781191969</v>
      </c>
    </row>
    <row r="939" customFormat="false" ht="20" hidden="false" customHeight="true" outlineLevel="0" collapsed="false">
      <c r="A939" s="9" t="s">
        <v>1744</v>
      </c>
      <c r="B939" s="10" t="n">
        <v>-0.241253975330188</v>
      </c>
      <c r="C939" s="10" t="n">
        <v>0.0269721651921776</v>
      </c>
      <c r="D939" s="10" t="n">
        <v>0.393206781191969</v>
      </c>
    </row>
    <row r="940" customFormat="false" ht="20" hidden="false" customHeight="true" outlineLevel="0" collapsed="false">
      <c r="A940" s="9" t="s">
        <v>985</v>
      </c>
      <c r="B940" s="10" t="n">
        <v>-0.43605721905748</v>
      </c>
      <c r="C940" s="10" t="n">
        <v>0.0269736304883631</v>
      </c>
      <c r="D940" s="10" t="n">
        <v>0.393206781191969</v>
      </c>
    </row>
    <row r="941" customFormat="false" ht="20" hidden="false" customHeight="true" outlineLevel="0" collapsed="false">
      <c r="A941" s="9" t="s">
        <v>656</v>
      </c>
      <c r="B941" s="10" t="n">
        <v>0.276365847103999</v>
      </c>
      <c r="C941" s="10" t="n">
        <v>0.0270132158035721</v>
      </c>
      <c r="D941" s="10" t="n">
        <v>0.393206781191969</v>
      </c>
    </row>
    <row r="942" customFormat="false" ht="20" hidden="false" customHeight="true" outlineLevel="0" collapsed="false">
      <c r="A942" s="9" t="s">
        <v>1745</v>
      </c>
      <c r="B942" s="10" t="n">
        <v>0.334585116766897</v>
      </c>
      <c r="C942" s="10" t="n">
        <v>0.0270200554774181</v>
      </c>
      <c r="D942" s="10" t="n">
        <v>0.393206781191969</v>
      </c>
    </row>
    <row r="943" customFormat="false" ht="20" hidden="false" customHeight="true" outlineLevel="0" collapsed="false">
      <c r="A943" s="9" t="s">
        <v>1746</v>
      </c>
      <c r="B943" s="10" t="n">
        <v>-0.356641242604698</v>
      </c>
      <c r="C943" s="10" t="n">
        <v>0.0270350227472097</v>
      </c>
      <c r="D943" s="10" t="n">
        <v>0.393206781191969</v>
      </c>
    </row>
    <row r="944" customFormat="false" ht="20" hidden="false" customHeight="true" outlineLevel="0" collapsed="false">
      <c r="A944" s="9" t="s">
        <v>1747</v>
      </c>
      <c r="B944" s="10" t="n">
        <v>0.302220163947145</v>
      </c>
      <c r="C944" s="10" t="n">
        <v>0.0270552974960667</v>
      </c>
      <c r="D944" s="10" t="n">
        <v>0.393206781191969</v>
      </c>
    </row>
    <row r="945" customFormat="false" ht="20" hidden="false" customHeight="true" outlineLevel="0" collapsed="false">
      <c r="A945" s="9" t="s">
        <v>1748</v>
      </c>
      <c r="B945" s="10" t="n">
        <v>-0.205531751382146</v>
      </c>
      <c r="C945" s="10" t="n">
        <v>0.0270582763482063</v>
      </c>
      <c r="D945" s="10" t="n">
        <v>0.393206781191969</v>
      </c>
    </row>
    <row r="946" customFormat="false" ht="20" hidden="false" customHeight="true" outlineLevel="0" collapsed="false">
      <c r="A946" s="9" t="s">
        <v>914</v>
      </c>
      <c r="B946" s="10" t="n">
        <v>-0.535505206696492</v>
      </c>
      <c r="C946" s="10" t="n">
        <v>0.0270619126579149</v>
      </c>
      <c r="D946" s="10" t="n">
        <v>0.393206781191969</v>
      </c>
    </row>
    <row r="947" customFormat="false" ht="20" hidden="false" customHeight="true" outlineLevel="0" collapsed="false">
      <c r="A947" s="9" t="s">
        <v>1209</v>
      </c>
      <c r="B947" s="10" t="n">
        <v>-0.587081832285148</v>
      </c>
      <c r="C947" s="10" t="n">
        <v>0.0270941390137267</v>
      </c>
      <c r="D947" s="10" t="n">
        <v>0.393206781191969</v>
      </c>
    </row>
    <row r="948" customFormat="false" ht="20" hidden="false" customHeight="true" outlineLevel="0" collapsed="false">
      <c r="A948" s="9" t="s">
        <v>176</v>
      </c>
      <c r="B948" s="10" t="n">
        <v>-0.128305567091537</v>
      </c>
      <c r="C948" s="10" t="n">
        <v>0.0270980713821031</v>
      </c>
      <c r="D948" s="10" t="n">
        <v>0.393206781191969</v>
      </c>
    </row>
    <row r="949" customFormat="false" ht="20" hidden="false" customHeight="true" outlineLevel="0" collapsed="false">
      <c r="A949" s="9" t="s">
        <v>1749</v>
      </c>
      <c r="B949" s="10" t="n">
        <v>0.640552873189894</v>
      </c>
      <c r="C949" s="10" t="n">
        <v>0.0271028374046655</v>
      </c>
      <c r="D949" s="10" t="n">
        <v>0.393206781191969</v>
      </c>
    </row>
    <row r="950" customFormat="false" ht="20" hidden="false" customHeight="true" outlineLevel="0" collapsed="false">
      <c r="A950" s="9" t="s">
        <v>1750</v>
      </c>
      <c r="B950" s="10" t="n">
        <v>-0.508194781916968</v>
      </c>
      <c r="C950" s="10" t="n">
        <v>0.0271107922092067</v>
      </c>
      <c r="D950" s="10" t="n">
        <v>0.393206781191969</v>
      </c>
    </row>
    <row r="951" customFormat="false" ht="20" hidden="false" customHeight="true" outlineLevel="0" collapsed="false">
      <c r="A951" s="9" t="s">
        <v>1751</v>
      </c>
      <c r="B951" s="10" t="n">
        <v>0.346047286560375</v>
      </c>
      <c r="C951" s="10" t="n">
        <v>0.0271286341759089</v>
      </c>
      <c r="D951" s="10" t="n">
        <v>0.393206781191969</v>
      </c>
    </row>
    <row r="952" customFormat="false" ht="20" hidden="false" customHeight="true" outlineLevel="0" collapsed="false">
      <c r="A952" s="9" t="s">
        <v>1001</v>
      </c>
      <c r="B952" s="10" t="n">
        <v>-0.357469496977513</v>
      </c>
      <c r="C952" s="10" t="n">
        <v>0.0271375085163915</v>
      </c>
      <c r="D952" s="10" t="n">
        <v>0.393206781191969</v>
      </c>
    </row>
    <row r="953" customFormat="false" ht="20" hidden="false" customHeight="true" outlineLevel="0" collapsed="false">
      <c r="A953" s="9" t="s">
        <v>1752</v>
      </c>
      <c r="B953" s="10" t="n">
        <v>-1.06509097851034</v>
      </c>
      <c r="C953" s="10" t="n">
        <v>0.027139751663425</v>
      </c>
      <c r="D953" s="10" t="n">
        <v>0.393206781191969</v>
      </c>
    </row>
    <row r="954" customFormat="false" ht="20" hidden="false" customHeight="true" outlineLevel="0" collapsed="false">
      <c r="A954" s="9" t="s">
        <v>1753</v>
      </c>
      <c r="B954" s="10" t="n">
        <v>-0.26761387560797</v>
      </c>
      <c r="C954" s="10" t="n">
        <v>0.0271501868169893</v>
      </c>
      <c r="D954" s="10" t="n">
        <v>0.393206781191969</v>
      </c>
    </row>
    <row r="955" customFormat="false" ht="20" hidden="false" customHeight="true" outlineLevel="0" collapsed="false">
      <c r="A955" s="9" t="s">
        <v>1065</v>
      </c>
      <c r="B955" s="10" t="n">
        <v>-0.323861711274124</v>
      </c>
      <c r="C955" s="10" t="n">
        <v>0.0271558699424884</v>
      </c>
      <c r="D955" s="10" t="n">
        <v>0.393206781191969</v>
      </c>
    </row>
    <row r="956" customFormat="false" ht="20" hidden="false" customHeight="true" outlineLevel="0" collapsed="false">
      <c r="A956" s="9" t="s">
        <v>1754</v>
      </c>
      <c r="B956" s="10" t="n">
        <v>0.413882124047814</v>
      </c>
      <c r="C956" s="10" t="n">
        <v>0.02717107490457</v>
      </c>
      <c r="D956" s="10" t="n">
        <v>0.393206781191969</v>
      </c>
    </row>
    <row r="957" customFormat="false" ht="20" hidden="false" customHeight="true" outlineLevel="0" collapsed="false">
      <c r="A957" s="9" t="s">
        <v>1755</v>
      </c>
      <c r="B957" s="10" t="n">
        <v>0.219027942056609</v>
      </c>
      <c r="C957" s="10" t="n">
        <v>0.0271857867670766</v>
      </c>
      <c r="D957" s="10" t="n">
        <v>0.393206781191969</v>
      </c>
    </row>
    <row r="958" customFormat="false" ht="20" hidden="false" customHeight="true" outlineLevel="0" collapsed="false">
      <c r="A958" s="9" t="s">
        <v>512</v>
      </c>
      <c r="B958" s="10" t="n">
        <v>-0.357756847889528</v>
      </c>
      <c r="C958" s="10" t="n">
        <v>0.0271904479457191</v>
      </c>
      <c r="D958" s="10" t="n">
        <v>0.393206781191969</v>
      </c>
    </row>
    <row r="959" customFormat="false" ht="20" hidden="false" customHeight="true" outlineLevel="0" collapsed="false">
      <c r="A959" s="9" t="s">
        <v>1756</v>
      </c>
      <c r="B959" s="10" t="n">
        <v>-0.267953396832292</v>
      </c>
      <c r="C959" s="10" t="n">
        <v>0.027215962101827</v>
      </c>
      <c r="D959" s="10" t="n">
        <v>0.393206781191969</v>
      </c>
    </row>
    <row r="960" customFormat="false" ht="20" hidden="false" customHeight="true" outlineLevel="0" collapsed="false">
      <c r="A960" s="9" t="s">
        <v>194</v>
      </c>
      <c r="B960" s="10" t="n">
        <v>0.420999108807751</v>
      </c>
      <c r="C960" s="10" t="n">
        <v>0.0272214049250112</v>
      </c>
      <c r="D960" s="10" t="n">
        <v>0.393206781191969</v>
      </c>
    </row>
    <row r="961" customFormat="false" ht="20" hidden="false" customHeight="true" outlineLevel="0" collapsed="false">
      <c r="A961" s="9" t="s">
        <v>1757</v>
      </c>
      <c r="B961" s="10" t="n">
        <v>0.303925244507134</v>
      </c>
      <c r="C961" s="10" t="n">
        <v>0.0272495499808037</v>
      </c>
      <c r="D961" s="10" t="n">
        <v>0.393206781191969</v>
      </c>
    </row>
    <row r="962" customFormat="false" ht="20" hidden="false" customHeight="true" outlineLevel="0" collapsed="false">
      <c r="A962" s="9" t="s">
        <v>1758</v>
      </c>
      <c r="B962" s="10" t="n">
        <v>-0.348036692974342</v>
      </c>
      <c r="C962" s="10" t="n">
        <v>0.0273153656781255</v>
      </c>
      <c r="D962" s="10" t="n">
        <v>0.393206781191969</v>
      </c>
    </row>
    <row r="963" customFormat="false" ht="20" hidden="false" customHeight="true" outlineLevel="0" collapsed="false">
      <c r="A963" s="9" t="s">
        <v>1759</v>
      </c>
      <c r="B963" s="10" t="n">
        <v>0.504694772157507</v>
      </c>
      <c r="C963" s="10" t="n">
        <v>0.0273210724719368</v>
      </c>
      <c r="D963" s="10" t="n">
        <v>0.393206781191969</v>
      </c>
    </row>
    <row r="964" customFormat="false" ht="20" hidden="false" customHeight="true" outlineLevel="0" collapsed="false">
      <c r="A964" s="9" t="s">
        <v>468</v>
      </c>
      <c r="B964" s="10" t="n">
        <v>0.430549880372971</v>
      </c>
      <c r="C964" s="10" t="n">
        <v>0.0273491744640569</v>
      </c>
      <c r="D964" s="10" t="n">
        <v>0.393206781191969</v>
      </c>
    </row>
    <row r="965" customFormat="false" ht="20" hidden="false" customHeight="true" outlineLevel="0" collapsed="false">
      <c r="A965" s="9" t="s">
        <v>1760</v>
      </c>
      <c r="B965" s="10" t="n">
        <v>0.198124938004518</v>
      </c>
      <c r="C965" s="10" t="n">
        <v>0.0273528766625182</v>
      </c>
      <c r="D965" s="10" t="n">
        <v>0.393206781191969</v>
      </c>
    </row>
    <row r="966" customFormat="false" ht="20" hidden="false" customHeight="true" outlineLevel="0" collapsed="false">
      <c r="A966" s="9" t="s">
        <v>1761</v>
      </c>
      <c r="B966" s="10" t="n">
        <v>0.339837012559406</v>
      </c>
      <c r="C966" s="10" t="n">
        <v>0.0273614830046633</v>
      </c>
      <c r="D966" s="10" t="n">
        <v>0.393206781191969</v>
      </c>
    </row>
    <row r="967" customFormat="false" ht="20" hidden="false" customHeight="true" outlineLevel="0" collapsed="false">
      <c r="A967" s="9" t="s">
        <v>1762</v>
      </c>
      <c r="B967" s="10" t="n">
        <v>0.249826255813278</v>
      </c>
      <c r="C967" s="10" t="n">
        <v>0.0273631671575618</v>
      </c>
      <c r="D967" s="10" t="n">
        <v>0.393206781191969</v>
      </c>
    </row>
    <row r="968" customFormat="false" ht="20" hidden="false" customHeight="true" outlineLevel="0" collapsed="false">
      <c r="A968" s="9" t="s">
        <v>1062</v>
      </c>
      <c r="B968" s="10" t="n">
        <v>-0.34928202188167</v>
      </c>
      <c r="C968" s="10" t="n">
        <v>0.0273720334932268</v>
      </c>
      <c r="D968" s="10" t="n">
        <v>0.393206781191969</v>
      </c>
    </row>
    <row r="969" customFormat="false" ht="20" hidden="false" customHeight="true" outlineLevel="0" collapsed="false">
      <c r="A969" s="9" t="s">
        <v>334</v>
      </c>
      <c r="B969" s="10" t="n">
        <v>-0.289458306705744</v>
      </c>
      <c r="C969" s="10" t="n">
        <v>0.027382886755841</v>
      </c>
      <c r="D969" s="10" t="n">
        <v>0.393206781191969</v>
      </c>
    </row>
    <row r="970" customFormat="false" ht="20" hidden="false" customHeight="true" outlineLevel="0" collapsed="false">
      <c r="A970" s="9" t="s">
        <v>1763</v>
      </c>
      <c r="B970" s="10" t="n">
        <v>-0.334187578845441</v>
      </c>
      <c r="C970" s="10" t="n">
        <v>0.0274000648634517</v>
      </c>
      <c r="D970" s="10" t="n">
        <v>0.393206781191969</v>
      </c>
    </row>
    <row r="971" customFormat="false" ht="20" hidden="false" customHeight="true" outlineLevel="0" collapsed="false">
      <c r="A971" s="9" t="s">
        <v>1764</v>
      </c>
      <c r="B971" s="10" t="n">
        <v>0.257415574573368</v>
      </c>
      <c r="C971" s="10" t="n">
        <v>0.0274865781161394</v>
      </c>
      <c r="D971" s="10" t="n">
        <v>0.393206781191969</v>
      </c>
    </row>
    <row r="972" customFormat="false" ht="20" hidden="false" customHeight="true" outlineLevel="0" collapsed="false">
      <c r="A972" s="9" t="s">
        <v>1765</v>
      </c>
      <c r="B972" s="10" t="n">
        <v>-0.333283783442456</v>
      </c>
      <c r="C972" s="10" t="n">
        <v>0.0274935792662637</v>
      </c>
      <c r="D972" s="10" t="n">
        <v>0.393206781191969</v>
      </c>
    </row>
    <row r="973" customFormat="false" ht="20" hidden="false" customHeight="true" outlineLevel="0" collapsed="false">
      <c r="A973" s="9" t="s">
        <v>1766</v>
      </c>
      <c r="B973" s="10" t="n">
        <v>-0.284969084793396</v>
      </c>
      <c r="C973" s="10" t="n">
        <v>0.027511284942634</v>
      </c>
      <c r="D973" s="10" t="n">
        <v>0.393206781191969</v>
      </c>
    </row>
    <row r="974" customFormat="false" ht="20" hidden="false" customHeight="true" outlineLevel="0" collapsed="false">
      <c r="A974" s="9" t="s">
        <v>1767</v>
      </c>
      <c r="B974" s="10" t="n">
        <v>-0.221300380336175</v>
      </c>
      <c r="C974" s="10" t="n">
        <v>0.027520768235487</v>
      </c>
      <c r="D974" s="10" t="n">
        <v>0.393206781191969</v>
      </c>
    </row>
    <row r="975" customFormat="false" ht="20" hidden="false" customHeight="true" outlineLevel="0" collapsed="false">
      <c r="A975" s="9" t="s">
        <v>1768</v>
      </c>
      <c r="B975" s="10" t="n">
        <v>-0.303213982780909</v>
      </c>
      <c r="C975" s="10" t="n">
        <v>0.0275380368882855</v>
      </c>
      <c r="D975" s="10" t="n">
        <v>0.393206781191969</v>
      </c>
    </row>
    <row r="976" customFormat="false" ht="20" hidden="false" customHeight="true" outlineLevel="0" collapsed="false">
      <c r="A976" s="9" t="s">
        <v>1769</v>
      </c>
      <c r="B976" s="10" t="n">
        <v>0.221768455951269</v>
      </c>
      <c r="C976" s="10" t="n">
        <v>0.027554070019049</v>
      </c>
      <c r="D976" s="10" t="n">
        <v>0.393206781191969</v>
      </c>
    </row>
    <row r="977" customFormat="false" ht="20" hidden="false" customHeight="true" outlineLevel="0" collapsed="false">
      <c r="A977" s="9" t="s">
        <v>1770</v>
      </c>
      <c r="B977" s="10" t="n">
        <v>-0.659663416494773</v>
      </c>
      <c r="C977" s="10" t="n">
        <v>0.0275834195689667</v>
      </c>
      <c r="D977" s="10" t="n">
        <v>0.393206781191969</v>
      </c>
    </row>
    <row r="978" customFormat="false" ht="20" hidden="false" customHeight="true" outlineLevel="0" collapsed="false">
      <c r="A978" s="9" t="s">
        <v>1771</v>
      </c>
      <c r="B978" s="10" t="n">
        <v>-0.30017778547544</v>
      </c>
      <c r="C978" s="10" t="n">
        <v>0.0276024548899214</v>
      </c>
      <c r="D978" s="10" t="n">
        <v>0.393206781191969</v>
      </c>
    </row>
    <row r="979" customFormat="false" ht="20" hidden="false" customHeight="true" outlineLevel="0" collapsed="false">
      <c r="A979" s="9" t="s">
        <v>1772</v>
      </c>
      <c r="B979" s="10" t="n">
        <v>-0.360502591495132</v>
      </c>
      <c r="C979" s="10" t="n">
        <v>0.0276525737665398</v>
      </c>
      <c r="D979" s="10" t="n">
        <v>0.393206781191969</v>
      </c>
    </row>
    <row r="980" customFormat="false" ht="20" hidden="false" customHeight="true" outlineLevel="0" collapsed="false">
      <c r="A980" s="9" t="s">
        <v>1773</v>
      </c>
      <c r="B980" s="10" t="n">
        <v>-0.265186416207647</v>
      </c>
      <c r="C980" s="10" t="n">
        <v>0.0276559186241022</v>
      </c>
      <c r="D980" s="10" t="n">
        <v>0.393206781191969</v>
      </c>
    </row>
    <row r="981" customFormat="false" ht="20" hidden="false" customHeight="true" outlineLevel="0" collapsed="false">
      <c r="A981" s="9" t="s">
        <v>1774</v>
      </c>
      <c r="B981" s="10" t="n">
        <v>-0.231877954730898</v>
      </c>
      <c r="C981" s="10" t="n">
        <v>0.0276915350751963</v>
      </c>
      <c r="D981" s="10" t="n">
        <v>0.393206781191969</v>
      </c>
    </row>
    <row r="982" customFormat="false" ht="20" hidden="false" customHeight="true" outlineLevel="0" collapsed="false">
      <c r="A982" s="9" t="s">
        <v>1775</v>
      </c>
      <c r="B982" s="10" t="n">
        <v>-0.653829302476016</v>
      </c>
      <c r="C982" s="10" t="n">
        <v>0.0277033561637553</v>
      </c>
      <c r="D982" s="10" t="n">
        <v>0.393206781191969</v>
      </c>
    </row>
    <row r="983" customFormat="false" ht="20" hidden="false" customHeight="true" outlineLevel="0" collapsed="false">
      <c r="A983" s="9" t="s">
        <v>1776</v>
      </c>
      <c r="B983" s="10" t="n">
        <v>-0.1719794656944</v>
      </c>
      <c r="C983" s="10" t="n">
        <v>0.0277065974534946</v>
      </c>
      <c r="D983" s="10" t="n">
        <v>0.393206781191969</v>
      </c>
    </row>
    <row r="984" customFormat="false" ht="20" hidden="false" customHeight="true" outlineLevel="0" collapsed="false">
      <c r="A984" s="9" t="s">
        <v>1068</v>
      </c>
      <c r="B984" s="10" t="n">
        <v>0.347370098046455</v>
      </c>
      <c r="C984" s="10" t="n">
        <v>0.0277193349593908</v>
      </c>
      <c r="D984" s="10" t="n">
        <v>0.393206781191969</v>
      </c>
    </row>
    <row r="985" customFormat="false" ht="20" hidden="false" customHeight="true" outlineLevel="0" collapsed="false">
      <c r="A985" s="9" t="s">
        <v>1777</v>
      </c>
      <c r="B985" s="10" t="n">
        <v>1.38645459653239</v>
      </c>
      <c r="C985" s="10" t="n">
        <v>0.0277243930155541</v>
      </c>
      <c r="D985" s="10" t="n">
        <v>0.393206781191969</v>
      </c>
    </row>
    <row r="986" customFormat="false" ht="20" hidden="false" customHeight="true" outlineLevel="0" collapsed="false">
      <c r="A986" s="9" t="s">
        <v>1778</v>
      </c>
      <c r="B986" s="10" t="n">
        <v>0.61205214742902</v>
      </c>
      <c r="C986" s="10" t="n">
        <v>0.0277512023577112</v>
      </c>
      <c r="D986" s="10" t="n">
        <v>0.393206781191969</v>
      </c>
    </row>
    <row r="987" customFormat="false" ht="20" hidden="false" customHeight="true" outlineLevel="0" collapsed="false">
      <c r="A987" s="9" t="s">
        <v>1779</v>
      </c>
      <c r="B987" s="10" t="n">
        <v>-0.342593986072255</v>
      </c>
      <c r="C987" s="10" t="n">
        <v>0.0277520439718341</v>
      </c>
      <c r="D987" s="10" t="n">
        <v>0.393206781191969</v>
      </c>
    </row>
    <row r="988" customFormat="false" ht="20" hidden="false" customHeight="true" outlineLevel="0" collapsed="false">
      <c r="A988" s="9" t="s">
        <v>1780</v>
      </c>
      <c r="B988" s="10" t="n">
        <v>0.371772485441191</v>
      </c>
      <c r="C988" s="10" t="n">
        <v>0.0277710122690967</v>
      </c>
      <c r="D988" s="10" t="n">
        <v>0.393206781191969</v>
      </c>
    </row>
    <row r="989" customFormat="false" ht="20" hidden="false" customHeight="true" outlineLevel="0" collapsed="false">
      <c r="A989" s="9" t="s">
        <v>1781</v>
      </c>
      <c r="B989" s="10" t="n">
        <v>0.344623190231951</v>
      </c>
      <c r="C989" s="10" t="n">
        <v>0.0277894177204745</v>
      </c>
      <c r="D989" s="10" t="n">
        <v>0.393206781191969</v>
      </c>
    </row>
    <row r="990" customFormat="false" ht="20" hidden="false" customHeight="true" outlineLevel="0" collapsed="false">
      <c r="A990" s="9" t="s">
        <v>1782</v>
      </c>
      <c r="B990" s="10" t="n">
        <v>-0.361448863006835</v>
      </c>
      <c r="C990" s="10" t="n">
        <v>0.027825345839666</v>
      </c>
      <c r="D990" s="10" t="n">
        <v>0.393206781191969</v>
      </c>
    </row>
    <row r="991" customFormat="false" ht="20" hidden="false" customHeight="true" outlineLevel="0" collapsed="false">
      <c r="A991" s="9" t="s">
        <v>1783</v>
      </c>
      <c r="B991" s="10" t="n">
        <v>0.312210899001285</v>
      </c>
      <c r="C991" s="10" t="n">
        <v>0.0278521184434244</v>
      </c>
      <c r="D991" s="10" t="n">
        <v>0.393206781191969</v>
      </c>
    </row>
    <row r="992" customFormat="false" ht="20" hidden="false" customHeight="true" outlineLevel="0" collapsed="false">
      <c r="A992" s="9" t="s">
        <v>1784</v>
      </c>
      <c r="B992" s="10" t="n">
        <v>0.446112327102417</v>
      </c>
      <c r="C992" s="10" t="n">
        <v>0.0278791341699343</v>
      </c>
      <c r="D992" s="10" t="n">
        <v>0.393206781191969</v>
      </c>
    </row>
    <row r="993" customFormat="false" ht="20" hidden="false" customHeight="true" outlineLevel="0" collapsed="false">
      <c r="A993" s="9" t="s">
        <v>1785</v>
      </c>
      <c r="B993" s="10" t="n">
        <v>-0.801436151887159</v>
      </c>
      <c r="C993" s="10" t="n">
        <v>0.0278991058423488</v>
      </c>
      <c r="D993" s="10" t="n">
        <v>0.393206781191969</v>
      </c>
    </row>
    <row r="994" customFormat="false" ht="20" hidden="false" customHeight="true" outlineLevel="0" collapsed="false">
      <c r="A994" s="9" t="s">
        <v>455</v>
      </c>
      <c r="B994" s="10" t="n">
        <v>0.463791783033455</v>
      </c>
      <c r="C994" s="10" t="n">
        <v>0.0279351961963219</v>
      </c>
      <c r="D994" s="10" t="n">
        <v>0.393206781191969</v>
      </c>
    </row>
    <row r="995" customFormat="false" ht="20" hidden="false" customHeight="true" outlineLevel="0" collapsed="false">
      <c r="A995" s="9" t="s">
        <v>1786</v>
      </c>
      <c r="B995" s="10" t="n">
        <v>-0.375901508930827</v>
      </c>
      <c r="C995" s="10" t="n">
        <v>0.0279769397804048</v>
      </c>
      <c r="D995" s="10" t="n">
        <v>0.393206781191969</v>
      </c>
    </row>
    <row r="996" customFormat="false" ht="20" hidden="false" customHeight="true" outlineLevel="0" collapsed="false">
      <c r="A996" s="9" t="s">
        <v>1787</v>
      </c>
      <c r="B996" s="10" t="n">
        <v>0.266825717368165</v>
      </c>
      <c r="C996" s="10" t="n">
        <v>0.0279831354471758</v>
      </c>
      <c r="D996" s="10" t="n">
        <v>0.393206781191969</v>
      </c>
    </row>
    <row r="997" customFormat="false" ht="20" hidden="false" customHeight="true" outlineLevel="0" collapsed="false">
      <c r="A997" s="9" t="s">
        <v>1788</v>
      </c>
      <c r="B997" s="10" t="n">
        <v>-0.217888650300003</v>
      </c>
      <c r="C997" s="10" t="n">
        <v>0.0280050058304679</v>
      </c>
      <c r="D997" s="10" t="n">
        <v>0.393206781191969</v>
      </c>
    </row>
    <row r="998" customFormat="false" ht="20" hidden="false" customHeight="true" outlineLevel="0" collapsed="false">
      <c r="A998" s="9" t="s">
        <v>54</v>
      </c>
      <c r="B998" s="10" t="n">
        <v>0.299668084278881</v>
      </c>
      <c r="C998" s="10" t="n">
        <v>0.0280235412456716</v>
      </c>
      <c r="D998" s="10" t="n">
        <v>0.393206781191969</v>
      </c>
    </row>
    <row r="999" customFormat="false" ht="20" hidden="false" customHeight="true" outlineLevel="0" collapsed="false">
      <c r="A999" s="9" t="s">
        <v>598</v>
      </c>
      <c r="B999" s="10" t="n">
        <v>-0.542019883813159</v>
      </c>
      <c r="C999" s="10" t="n">
        <v>0.028032751308556</v>
      </c>
      <c r="D999" s="10" t="n">
        <v>0.393206781191969</v>
      </c>
    </row>
    <row r="1000" customFormat="false" ht="20" hidden="false" customHeight="true" outlineLevel="0" collapsed="false">
      <c r="A1000" s="9" t="s">
        <v>1789</v>
      </c>
      <c r="B1000" s="10" t="n">
        <v>-0.326391100265303</v>
      </c>
      <c r="C1000" s="10" t="n">
        <v>0.0280374847502611</v>
      </c>
      <c r="D1000" s="10" t="n">
        <v>0.393206781191969</v>
      </c>
    </row>
    <row r="1001" customFormat="false" ht="20" hidden="false" customHeight="true" outlineLevel="0" collapsed="false">
      <c r="A1001" s="9" t="s">
        <v>457</v>
      </c>
      <c r="B1001" s="10" t="n">
        <v>-0.264469099684732</v>
      </c>
      <c r="C1001" s="10" t="n">
        <v>0.0280522518766826</v>
      </c>
      <c r="D1001" s="10" t="n">
        <v>0.393206781191969</v>
      </c>
    </row>
    <row r="1002" customFormat="false" ht="20" hidden="false" customHeight="true" outlineLevel="0" collapsed="false">
      <c r="A1002" s="9" t="s">
        <v>1790</v>
      </c>
      <c r="B1002" s="10" t="n">
        <v>-0.311974882375051</v>
      </c>
      <c r="C1002" s="10" t="n">
        <v>0.0280726331570174</v>
      </c>
      <c r="D1002" s="10" t="n">
        <v>0.393206781191969</v>
      </c>
    </row>
    <row r="1003" customFormat="false" ht="20" hidden="false" customHeight="true" outlineLevel="0" collapsed="false">
      <c r="A1003" s="9" t="s">
        <v>433</v>
      </c>
      <c r="B1003" s="10" t="n">
        <v>-0.308642634125077</v>
      </c>
      <c r="C1003" s="10" t="n">
        <v>0.0280844549491889</v>
      </c>
      <c r="D1003" s="10" t="n">
        <v>0.393206781191969</v>
      </c>
    </row>
    <row r="1004" customFormat="false" ht="20" hidden="false" customHeight="true" outlineLevel="0" collapsed="false">
      <c r="A1004" s="9" t="s">
        <v>1791</v>
      </c>
      <c r="B1004" s="10" t="n">
        <v>-0.477832418487132</v>
      </c>
      <c r="C1004" s="10" t="n">
        <v>0.0281127531217568</v>
      </c>
      <c r="D1004" s="10" t="n">
        <v>0.393206781191969</v>
      </c>
    </row>
    <row r="1005" customFormat="false" ht="20" hidden="false" customHeight="true" outlineLevel="0" collapsed="false">
      <c r="A1005" s="9" t="s">
        <v>438</v>
      </c>
      <c r="B1005" s="10" t="n">
        <v>-0.319334432338599</v>
      </c>
      <c r="C1005" s="10" t="n">
        <v>0.0281357206884928</v>
      </c>
      <c r="D1005" s="10" t="n">
        <v>0.393206781191969</v>
      </c>
    </row>
    <row r="1006" customFormat="false" ht="20" hidden="false" customHeight="true" outlineLevel="0" collapsed="false">
      <c r="A1006" s="9" t="s">
        <v>1792</v>
      </c>
      <c r="B1006" s="10" t="n">
        <v>-0.273845668559701</v>
      </c>
      <c r="C1006" s="10" t="n">
        <v>0.0281407532193309</v>
      </c>
      <c r="D1006" s="10" t="n">
        <v>0.393206781191969</v>
      </c>
    </row>
    <row r="1007" customFormat="false" ht="20" hidden="false" customHeight="true" outlineLevel="0" collapsed="false">
      <c r="A1007" s="9" t="s">
        <v>1793</v>
      </c>
      <c r="B1007" s="10" t="n">
        <v>-0.404738371233982</v>
      </c>
      <c r="C1007" s="10" t="n">
        <v>0.0281418846393945</v>
      </c>
      <c r="D1007" s="10" t="n">
        <v>0.393206781191969</v>
      </c>
    </row>
    <row r="1008" customFormat="false" ht="20" hidden="false" customHeight="true" outlineLevel="0" collapsed="false">
      <c r="A1008" s="9" t="s">
        <v>1794</v>
      </c>
      <c r="B1008" s="10" t="n">
        <v>-0.380798810350134</v>
      </c>
      <c r="C1008" s="10" t="n">
        <v>0.028181900532451</v>
      </c>
      <c r="D1008" s="10" t="n">
        <v>0.393206781191969</v>
      </c>
    </row>
    <row r="1009" customFormat="false" ht="20" hidden="false" customHeight="true" outlineLevel="0" collapsed="false">
      <c r="A1009" s="9" t="s">
        <v>1795</v>
      </c>
      <c r="B1009" s="10" t="n">
        <v>0.369435730978701</v>
      </c>
      <c r="C1009" s="10" t="n">
        <v>0.0281959683075077</v>
      </c>
      <c r="D1009" s="10" t="n">
        <v>0.393206781191969</v>
      </c>
    </row>
    <row r="1010" customFormat="false" ht="20" hidden="false" customHeight="true" outlineLevel="0" collapsed="false">
      <c r="A1010" s="9" t="s">
        <v>1796</v>
      </c>
      <c r="B1010" s="10" t="n">
        <v>-0.36205600248294</v>
      </c>
      <c r="C1010" s="10" t="n">
        <v>0.0282056551416225</v>
      </c>
      <c r="D1010" s="10" t="n">
        <v>0.393206781191969</v>
      </c>
    </row>
    <row r="1011" customFormat="false" ht="20" hidden="false" customHeight="true" outlineLevel="0" collapsed="false">
      <c r="A1011" s="9" t="s">
        <v>1797</v>
      </c>
      <c r="B1011" s="10" t="n">
        <v>-1.41351370833209</v>
      </c>
      <c r="C1011" s="10" t="n">
        <v>0.0283022085435509</v>
      </c>
      <c r="D1011" s="10" t="n">
        <v>0.393206781191969</v>
      </c>
    </row>
    <row r="1012" customFormat="false" ht="20" hidden="false" customHeight="true" outlineLevel="0" collapsed="false">
      <c r="A1012" s="9" t="s">
        <v>1798</v>
      </c>
      <c r="B1012" s="10" t="n">
        <v>-0.212051814356913</v>
      </c>
      <c r="C1012" s="10" t="n">
        <v>0.0283504976293404</v>
      </c>
      <c r="D1012" s="10" t="n">
        <v>0.393206781191969</v>
      </c>
    </row>
    <row r="1013" customFormat="false" ht="20" hidden="false" customHeight="true" outlineLevel="0" collapsed="false">
      <c r="A1013" s="9" t="s">
        <v>1799</v>
      </c>
      <c r="B1013" s="10" t="n">
        <v>0.138090487743152</v>
      </c>
      <c r="C1013" s="10" t="n">
        <v>0.0283691838873022</v>
      </c>
      <c r="D1013" s="10" t="n">
        <v>0.393206781191969</v>
      </c>
    </row>
    <row r="1014" customFormat="false" ht="20" hidden="false" customHeight="true" outlineLevel="0" collapsed="false">
      <c r="A1014" s="9" t="s">
        <v>1800</v>
      </c>
      <c r="B1014" s="10" t="n">
        <v>-0.238563991993637</v>
      </c>
      <c r="C1014" s="10" t="n">
        <v>0.0283936372240024</v>
      </c>
      <c r="D1014" s="10" t="n">
        <v>0.393206781191969</v>
      </c>
    </row>
    <row r="1015" customFormat="false" ht="20" hidden="false" customHeight="true" outlineLevel="0" collapsed="false">
      <c r="A1015" s="9" t="s">
        <v>1801</v>
      </c>
      <c r="B1015" s="10" t="n">
        <v>-0.316079080013495</v>
      </c>
      <c r="C1015" s="10" t="n">
        <v>0.0284204301853599</v>
      </c>
      <c r="D1015" s="10" t="n">
        <v>0.393206781191969</v>
      </c>
    </row>
    <row r="1016" customFormat="false" ht="20" hidden="false" customHeight="true" outlineLevel="0" collapsed="false">
      <c r="A1016" s="9" t="s">
        <v>1802</v>
      </c>
      <c r="B1016" s="10" t="n">
        <v>-0.400274187225318</v>
      </c>
      <c r="C1016" s="10" t="n">
        <v>0.0284266675778568</v>
      </c>
      <c r="D1016" s="10" t="n">
        <v>0.393206781191969</v>
      </c>
    </row>
    <row r="1017" customFormat="false" ht="20" hidden="false" customHeight="true" outlineLevel="0" collapsed="false">
      <c r="A1017" s="9" t="s">
        <v>1803</v>
      </c>
      <c r="B1017" s="10" t="n">
        <v>-0.271739191383869</v>
      </c>
      <c r="C1017" s="10" t="n">
        <v>0.0284299560119899</v>
      </c>
      <c r="D1017" s="10" t="n">
        <v>0.393206781191969</v>
      </c>
    </row>
    <row r="1018" customFormat="false" ht="20" hidden="false" customHeight="true" outlineLevel="0" collapsed="false">
      <c r="A1018" s="9" t="s">
        <v>1804</v>
      </c>
      <c r="B1018" s="10" t="n">
        <v>0.428180563773643</v>
      </c>
      <c r="C1018" s="10" t="n">
        <v>0.0284437221282857</v>
      </c>
      <c r="D1018" s="10" t="n">
        <v>0.393206781191969</v>
      </c>
    </row>
    <row r="1019" customFormat="false" ht="20" hidden="false" customHeight="true" outlineLevel="0" collapsed="false">
      <c r="A1019" s="9" t="s">
        <v>1805</v>
      </c>
      <c r="B1019" s="10" t="n">
        <v>0.388117411265006</v>
      </c>
      <c r="C1019" s="10" t="n">
        <v>0.0284575606576048</v>
      </c>
      <c r="D1019" s="10" t="n">
        <v>0.393206781191969</v>
      </c>
    </row>
    <row r="1020" customFormat="false" ht="20" hidden="false" customHeight="true" outlineLevel="0" collapsed="false">
      <c r="A1020" s="9" t="s">
        <v>1806</v>
      </c>
      <c r="B1020" s="10" t="n">
        <v>-0.393724991195158</v>
      </c>
      <c r="C1020" s="10" t="n">
        <v>0.0284658096311323</v>
      </c>
      <c r="D1020" s="10" t="n">
        <v>0.393206781191969</v>
      </c>
    </row>
    <row r="1021" customFormat="false" ht="20" hidden="false" customHeight="true" outlineLevel="0" collapsed="false">
      <c r="A1021" s="9" t="s">
        <v>948</v>
      </c>
      <c r="B1021" s="10" t="n">
        <v>0.345569411833864</v>
      </c>
      <c r="C1021" s="10" t="n">
        <v>0.0284673198788482</v>
      </c>
      <c r="D1021" s="10" t="n">
        <v>0.393206781191969</v>
      </c>
    </row>
    <row r="1022" customFormat="false" ht="20" hidden="false" customHeight="true" outlineLevel="0" collapsed="false">
      <c r="A1022" s="9" t="s">
        <v>1807</v>
      </c>
      <c r="B1022" s="10" t="n">
        <v>-0.133359409253207</v>
      </c>
      <c r="C1022" s="10" t="n">
        <v>0.028481425972556</v>
      </c>
      <c r="D1022" s="10" t="n">
        <v>0.393206781191969</v>
      </c>
    </row>
    <row r="1023" customFormat="false" ht="20" hidden="false" customHeight="true" outlineLevel="0" collapsed="false">
      <c r="A1023" s="9" t="s">
        <v>1808</v>
      </c>
      <c r="B1023" s="10" t="n">
        <v>0.450281725486631</v>
      </c>
      <c r="C1023" s="10" t="n">
        <v>0.0285020358355405</v>
      </c>
      <c r="D1023" s="10" t="n">
        <v>0.393206781191969</v>
      </c>
    </row>
    <row r="1024" customFormat="false" ht="20" hidden="false" customHeight="true" outlineLevel="0" collapsed="false">
      <c r="A1024" s="9" t="s">
        <v>120</v>
      </c>
      <c r="B1024" s="10" t="n">
        <v>0.711109874511834</v>
      </c>
      <c r="C1024" s="10" t="n">
        <v>0.0285226021161842</v>
      </c>
      <c r="D1024" s="10" t="n">
        <v>0.393206781191969</v>
      </c>
    </row>
    <row r="1025" customFormat="false" ht="20" hidden="false" customHeight="true" outlineLevel="0" collapsed="false">
      <c r="A1025" s="9" t="s">
        <v>170</v>
      </c>
      <c r="B1025" s="10" t="n">
        <v>-0.452645689574769</v>
      </c>
      <c r="C1025" s="10" t="n">
        <v>0.0285314586573176</v>
      </c>
      <c r="D1025" s="10" t="n">
        <v>0.393206781191969</v>
      </c>
    </row>
    <row r="1026" customFormat="false" ht="20" hidden="false" customHeight="true" outlineLevel="0" collapsed="false">
      <c r="A1026" s="9" t="s">
        <v>533</v>
      </c>
      <c r="B1026" s="10" t="n">
        <v>0.27832705984151</v>
      </c>
      <c r="C1026" s="10" t="n">
        <v>0.0285665478704841</v>
      </c>
      <c r="D1026" s="10" t="n">
        <v>0.393206781191969</v>
      </c>
    </row>
    <row r="1027" customFormat="false" ht="20" hidden="false" customHeight="true" outlineLevel="0" collapsed="false">
      <c r="A1027" s="9" t="s">
        <v>1809</v>
      </c>
      <c r="B1027" s="10" t="n">
        <v>1.77918456339123</v>
      </c>
      <c r="C1027" s="10" t="n">
        <v>0.0285931409025764</v>
      </c>
      <c r="D1027" s="10" t="n">
        <v>0.393206781191969</v>
      </c>
    </row>
    <row r="1028" customFormat="false" ht="20" hidden="false" customHeight="true" outlineLevel="0" collapsed="false">
      <c r="A1028" s="9" t="s">
        <v>1810</v>
      </c>
      <c r="B1028" s="10" t="n">
        <v>-0.392346277189377</v>
      </c>
      <c r="C1028" s="10" t="n">
        <v>0.0285955177318711</v>
      </c>
      <c r="D1028" s="10" t="n">
        <v>0.393206781191969</v>
      </c>
    </row>
    <row r="1029" customFormat="false" ht="20" hidden="false" customHeight="true" outlineLevel="0" collapsed="false">
      <c r="A1029" s="9" t="s">
        <v>1811</v>
      </c>
      <c r="B1029" s="10" t="n">
        <v>0.537499431324726</v>
      </c>
      <c r="C1029" s="10" t="n">
        <v>0.0286001222606492</v>
      </c>
      <c r="D1029" s="10" t="n">
        <v>0.393206781191969</v>
      </c>
    </row>
    <row r="1030" customFormat="false" ht="20" hidden="false" customHeight="true" outlineLevel="0" collapsed="false">
      <c r="A1030" s="9" t="s">
        <v>1812</v>
      </c>
      <c r="B1030" s="10" t="n">
        <v>0.788369972913288</v>
      </c>
      <c r="C1030" s="10" t="n">
        <v>0.0286021042508414</v>
      </c>
      <c r="D1030" s="10" t="n">
        <v>0.393206781191969</v>
      </c>
    </row>
    <row r="1031" customFormat="false" ht="20" hidden="false" customHeight="true" outlineLevel="0" collapsed="false">
      <c r="A1031" s="9" t="s">
        <v>420</v>
      </c>
      <c r="B1031" s="10" t="n">
        <v>-0.182010209671757</v>
      </c>
      <c r="C1031" s="10" t="n">
        <v>0.0286986819807854</v>
      </c>
      <c r="D1031" s="10" t="n">
        <v>0.393206781191969</v>
      </c>
    </row>
    <row r="1032" customFormat="false" ht="20" hidden="false" customHeight="true" outlineLevel="0" collapsed="false">
      <c r="A1032" s="9" t="s">
        <v>1813</v>
      </c>
      <c r="B1032" s="10" t="n">
        <v>-0.174174141698845</v>
      </c>
      <c r="C1032" s="10" t="n">
        <v>0.0287037934863551</v>
      </c>
      <c r="D1032" s="10" t="n">
        <v>0.393206781191969</v>
      </c>
    </row>
    <row r="1033" customFormat="false" ht="20" hidden="false" customHeight="true" outlineLevel="0" collapsed="false">
      <c r="A1033" s="9" t="s">
        <v>1814</v>
      </c>
      <c r="B1033" s="10" t="n">
        <v>-0.243562670918229</v>
      </c>
      <c r="C1033" s="10" t="n">
        <v>0.0287326629492389</v>
      </c>
      <c r="D1033" s="10" t="n">
        <v>0.393206781191969</v>
      </c>
    </row>
    <row r="1034" customFormat="false" ht="20" hidden="false" customHeight="true" outlineLevel="0" collapsed="false">
      <c r="A1034" s="9" t="s">
        <v>1815</v>
      </c>
      <c r="B1034" s="10" t="n">
        <v>0.186790552548375</v>
      </c>
      <c r="C1034" s="10" t="n">
        <v>0.0287604943859947</v>
      </c>
      <c r="D1034" s="10" t="n">
        <v>0.393206781191969</v>
      </c>
    </row>
    <row r="1035" customFormat="false" ht="20" hidden="false" customHeight="true" outlineLevel="0" collapsed="false">
      <c r="A1035" s="9" t="s">
        <v>1816</v>
      </c>
      <c r="B1035" s="10" t="n">
        <v>-0.191136014414301</v>
      </c>
      <c r="C1035" s="10" t="n">
        <v>0.0287799086052789</v>
      </c>
      <c r="D1035" s="10" t="n">
        <v>0.393206781191969</v>
      </c>
    </row>
    <row r="1036" customFormat="false" ht="20" hidden="false" customHeight="true" outlineLevel="0" collapsed="false">
      <c r="A1036" s="9" t="s">
        <v>1817</v>
      </c>
      <c r="B1036" s="10" t="n">
        <v>-0.212505928477329</v>
      </c>
      <c r="C1036" s="10" t="n">
        <v>0.0288021984617279</v>
      </c>
      <c r="D1036" s="10" t="n">
        <v>0.393206781191969</v>
      </c>
    </row>
    <row r="1037" customFormat="false" ht="20" hidden="false" customHeight="true" outlineLevel="0" collapsed="false">
      <c r="A1037" s="9" t="s">
        <v>1818</v>
      </c>
      <c r="B1037" s="10" t="n">
        <v>-0.298464261135266</v>
      </c>
      <c r="C1037" s="10" t="n">
        <v>0.0288338265723738</v>
      </c>
      <c r="D1037" s="10" t="n">
        <v>0.393206781191969</v>
      </c>
    </row>
    <row r="1038" customFormat="false" ht="20" hidden="false" customHeight="true" outlineLevel="0" collapsed="false">
      <c r="A1038" s="9" t="s">
        <v>1819</v>
      </c>
      <c r="B1038" s="10" t="n">
        <v>-0.208715203864599</v>
      </c>
      <c r="C1038" s="10" t="n">
        <v>0.0288363520474748</v>
      </c>
      <c r="D1038" s="10" t="n">
        <v>0.393206781191969</v>
      </c>
    </row>
    <row r="1039" customFormat="false" ht="20" hidden="false" customHeight="true" outlineLevel="0" collapsed="false">
      <c r="A1039" s="9" t="s">
        <v>1820</v>
      </c>
      <c r="B1039" s="10" t="n">
        <v>-0.182937506253435</v>
      </c>
      <c r="C1039" s="10" t="n">
        <v>0.0288458534453064</v>
      </c>
      <c r="D1039" s="10" t="n">
        <v>0.393206781191969</v>
      </c>
    </row>
    <row r="1040" customFormat="false" ht="20" hidden="false" customHeight="true" outlineLevel="0" collapsed="false">
      <c r="A1040" s="9" t="s">
        <v>1821</v>
      </c>
      <c r="B1040" s="10" t="n">
        <v>-0.314231154336574</v>
      </c>
      <c r="C1040" s="10" t="n">
        <v>0.0288488262155382</v>
      </c>
      <c r="D1040" s="10" t="n">
        <v>0.393206781191969</v>
      </c>
    </row>
    <row r="1041" customFormat="false" ht="20" hidden="false" customHeight="true" outlineLevel="0" collapsed="false">
      <c r="A1041" s="9" t="s">
        <v>1822</v>
      </c>
      <c r="B1041" s="10" t="n">
        <v>0.29241547344579</v>
      </c>
      <c r="C1041" s="10" t="n">
        <v>0.0288492961826431</v>
      </c>
      <c r="D1041" s="10" t="n">
        <v>0.393206781191969</v>
      </c>
    </row>
    <row r="1042" customFormat="false" ht="20" hidden="false" customHeight="true" outlineLevel="0" collapsed="false">
      <c r="A1042" s="9" t="s">
        <v>1823</v>
      </c>
      <c r="B1042" s="10" t="n">
        <v>0.323559777294411</v>
      </c>
      <c r="C1042" s="10" t="n">
        <v>0.0288701984065481</v>
      </c>
      <c r="D1042" s="10" t="n">
        <v>0.393206781191969</v>
      </c>
    </row>
    <row r="1043" customFormat="false" ht="20" hidden="false" customHeight="true" outlineLevel="0" collapsed="false">
      <c r="A1043" s="9" t="s">
        <v>668</v>
      </c>
      <c r="B1043" s="10" t="n">
        <v>0.21361065498516</v>
      </c>
      <c r="C1043" s="10" t="n">
        <v>0.0288733608427106</v>
      </c>
      <c r="D1043" s="10" t="n">
        <v>0.393206781191969</v>
      </c>
    </row>
    <row r="1044" customFormat="false" ht="20" hidden="false" customHeight="true" outlineLevel="0" collapsed="false">
      <c r="A1044" s="9" t="s">
        <v>1824</v>
      </c>
      <c r="B1044" s="10" t="n">
        <v>-0.287174930014996</v>
      </c>
      <c r="C1044" s="10" t="n">
        <v>0.028897460381608</v>
      </c>
      <c r="D1044" s="10" t="n">
        <v>0.393206781191969</v>
      </c>
    </row>
    <row r="1045" customFormat="false" ht="20" hidden="false" customHeight="true" outlineLevel="0" collapsed="false">
      <c r="A1045" s="9" t="s">
        <v>875</v>
      </c>
      <c r="B1045" s="10" t="n">
        <v>-0.307420257347445</v>
      </c>
      <c r="C1045" s="10" t="n">
        <v>0.0289432093285618</v>
      </c>
      <c r="D1045" s="10" t="n">
        <v>0.393206781191969</v>
      </c>
    </row>
    <row r="1046" customFormat="false" ht="20" hidden="false" customHeight="true" outlineLevel="0" collapsed="false">
      <c r="A1046" s="9" t="s">
        <v>828</v>
      </c>
      <c r="B1046" s="10" t="n">
        <v>0.359733848678536</v>
      </c>
      <c r="C1046" s="10" t="n">
        <v>0.0289465163472476</v>
      </c>
      <c r="D1046" s="10" t="n">
        <v>0.393206781191969</v>
      </c>
    </row>
    <row r="1047" customFormat="false" ht="20" hidden="false" customHeight="true" outlineLevel="0" collapsed="false">
      <c r="A1047" s="9" t="s">
        <v>1825</v>
      </c>
      <c r="B1047" s="10" t="n">
        <v>0.664876348863886</v>
      </c>
      <c r="C1047" s="10" t="n">
        <v>0.0289904395245653</v>
      </c>
      <c r="D1047" s="10" t="n">
        <v>0.393206781191969</v>
      </c>
    </row>
    <row r="1048" customFormat="false" ht="20" hidden="false" customHeight="true" outlineLevel="0" collapsed="false">
      <c r="A1048" s="9" t="s">
        <v>1826</v>
      </c>
      <c r="B1048" s="10" t="n">
        <v>0.335312799105257</v>
      </c>
      <c r="C1048" s="10" t="n">
        <v>0.0290078366659447</v>
      </c>
      <c r="D1048" s="10" t="n">
        <v>0.393206781191969</v>
      </c>
    </row>
    <row r="1049" customFormat="false" ht="20" hidden="false" customHeight="true" outlineLevel="0" collapsed="false">
      <c r="A1049" s="9" t="s">
        <v>1827</v>
      </c>
      <c r="B1049" s="10" t="n">
        <v>-0.790742781543625</v>
      </c>
      <c r="C1049" s="10" t="n">
        <v>0.0290160880819288</v>
      </c>
      <c r="D1049" s="10" t="n">
        <v>0.393206781191969</v>
      </c>
    </row>
    <row r="1050" customFormat="false" ht="20" hidden="false" customHeight="true" outlineLevel="0" collapsed="false">
      <c r="A1050" s="9" t="s">
        <v>1828</v>
      </c>
      <c r="B1050" s="10" t="n">
        <v>0.362201589492593</v>
      </c>
      <c r="C1050" s="10" t="n">
        <v>0.0290237382171076</v>
      </c>
      <c r="D1050" s="10" t="n">
        <v>0.393206781191969</v>
      </c>
    </row>
    <row r="1051" customFormat="false" ht="20" hidden="false" customHeight="true" outlineLevel="0" collapsed="false">
      <c r="A1051" s="9" t="s">
        <v>158</v>
      </c>
      <c r="B1051" s="10" t="n">
        <v>-0.281993450939322</v>
      </c>
      <c r="C1051" s="10" t="n">
        <v>0.0290250683985696</v>
      </c>
      <c r="D1051" s="10" t="n">
        <v>0.393206781191969</v>
      </c>
    </row>
    <row r="1052" customFormat="false" ht="20" hidden="false" customHeight="true" outlineLevel="0" collapsed="false">
      <c r="A1052" s="9" t="s">
        <v>1829</v>
      </c>
      <c r="B1052" s="10" t="n">
        <v>-0.1790861981252</v>
      </c>
      <c r="C1052" s="10" t="n">
        <v>0.0291413697817665</v>
      </c>
      <c r="D1052" s="10" t="n">
        <v>0.393206781191969</v>
      </c>
    </row>
    <row r="1053" customFormat="false" ht="20" hidden="false" customHeight="true" outlineLevel="0" collapsed="false">
      <c r="A1053" s="9" t="s">
        <v>878</v>
      </c>
      <c r="B1053" s="10" t="n">
        <v>0.318530595696558</v>
      </c>
      <c r="C1053" s="10" t="n">
        <v>0.0291523058352858</v>
      </c>
      <c r="D1053" s="10" t="n">
        <v>0.393206781191969</v>
      </c>
    </row>
    <row r="1054" customFormat="false" ht="20" hidden="false" customHeight="true" outlineLevel="0" collapsed="false">
      <c r="A1054" s="9" t="s">
        <v>1830</v>
      </c>
      <c r="B1054" s="10" t="n">
        <v>0.433133723419463</v>
      </c>
      <c r="C1054" s="10" t="n">
        <v>0.0291671354784521</v>
      </c>
      <c r="D1054" s="10" t="n">
        <v>0.393206781191969</v>
      </c>
    </row>
    <row r="1055" customFormat="false" ht="20" hidden="false" customHeight="true" outlineLevel="0" collapsed="false">
      <c r="A1055" s="9" t="s">
        <v>1831</v>
      </c>
      <c r="B1055" s="10" t="n">
        <v>-0.24920993842799</v>
      </c>
      <c r="C1055" s="10" t="n">
        <v>0.0291687595842651</v>
      </c>
      <c r="D1055" s="10" t="n">
        <v>0.393206781191969</v>
      </c>
    </row>
    <row r="1056" customFormat="false" ht="20" hidden="false" customHeight="true" outlineLevel="0" collapsed="false">
      <c r="A1056" s="9" t="s">
        <v>1832</v>
      </c>
      <c r="B1056" s="10" t="n">
        <v>0.307367171704644</v>
      </c>
      <c r="C1056" s="10" t="n">
        <v>0.0292355848112037</v>
      </c>
      <c r="D1056" s="10" t="n">
        <v>0.393206781191969</v>
      </c>
    </row>
    <row r="1057" customFormat="false" ht="20" hidden="false" customHeight="true" outlineLevel="0" collapsed="false">
      <c r="A1057" s="9" t="s">
        <v>1833</v>
      </c>
      <c r="B1057" s="10" t="n">
        <v>-0.230176867284203</v>
      </c>
      <c r="C1057" s="10" t="n">
        <v>0.0292524238221835</v>
      </c>
      <c r="D1057" s="10" t="n">
        <v>0.393206781191969</v>
      </c>
    </row>
    <row r="1058" customFormat="false" ht="20" hidden="false" customHeight="true" outlineLevel="0" collapsed="false">
      <c r="A1058" s="9" t="s">
        <v>1834</v>
      </c>
      <c r="B1058" s="10" t="n">
        <v>0.336627822038221</v>
      </c>
      <c r="C1058" s="10" t="n">
        <v>0.0292534483956848</v>
      </c>
      <c r="D1058" s="10" t="n">
        <v>0.393206781191969</v>
      </c>
    </row>
    <row r="1059" customFormat="false" ht="20" hidden="false" customHeight="true" outlineLevel="0" collapsed="false">
      <c r="A1059" s="9" t="s">
        <v>510</v>
      </c>
      <c r="B1059" s="10" t="n">
        <v>0.303953709861419</v>
      </c>
      <c r="C1059" s="10" t="n">
        <v>0.0292665545125542</v>
      </c>
      <c r="D1059" s="10" t="n">
        <v>0.393206781191969</v>
      </c>
    </row>
    <row r="1060" customFormat="false" ht="20" hidden="false" customHeight="true" outlineLevel="0" collapsed="false">
      <c r="A1060" s="9" t="s">
        <v>1835</v>
      </c>
      <c r="B1060" s="10" t="n">
        <v>1.05024199654674</v>
      </c>
      <c r="C1060" s="10" t="n">
        <v>0.0293045817138484</v>
      </c>
      <c r="D1060" s="10" t="n">
        <v>0.393206781191969</v>
      </c>
    </row>
    <row r="1061" customFormat="false" ht="20" hidden="false" customHeight="true" outlineLevel="0" collapsed="false">
      <c r="A1061" s="9" t="s">
        <v>1836</v>
      </c>
      <c r="B1061" s="10" t="n">
        <v>0.289795123507272</v>
      </c>
      <c r="C1061" s="10" t="n">
        <v>0.0293127396821007</v>
      </c>
      <c r="D1061" s="10" t="n">
        <v>0.393206781191969</v>
      </c>
    </row>
    <row r="1062" customFormat="false" ht="20" hidden="false" customHeight="true" outlineLevel="0" collapsed="false">
      <c r="A1062" s="9" t="s">
        <v>1837</v>
      </c>
      <c r="B1062" s="10" t="n">
        <v>-0.251237460311032</v>
      </c>
      <c r="C1062" s="10" t="n">
        <v>0.0293130583950135</v>
      </c>
      <c r="D1062" s="10" t="n">
        <v>0.393206781191969</v>
      </c>
    </row>
    <row r="1063" customFormat="false" ht="20" hidden="false" customHeight="true" outlineLevel="0" collapsed="false">
      <c r="A1063" s="9" t="s">
        <v>304</v>
      </c>
      <c r="B1063" s="10" t="n">
        <v>1.01814098696077</v>
      </c>
      <c r="C1063" s="10" t="n">
        <v>0.0293517546944293</v>
      </c>
      <c r="D1063" s="10" t="n">
        <v>0.393206781191969</v>
      </c>
    </row>
    <row r="1064" customFormat="false" ht="20" hidden="false" customHeight="true" outlineLevel="0" collapsed="false">
      <c r="A1064" s="9" t="s">
        <v>1838</v>
      </c>
      <c r="B1064" s="10" t="n">
        <v>0.467547852017627</v>
      </c>
      <c r="C1064" s="10" t="n">
        <v>0.0293711485767951</v>
      </c>
      <c r="D1064" s="10" t="n">
        <v>0.393206781191969</v>
      </c>
    </row>
    <row r="1065" customFormat="false" ht="20" hidden="false" customHeight="true" outlineLevel="0" collapsed="false">
      <c r="A1065" s="9" t="s">
        <v>1839</v>
      </c>
      <c r="B1065" s="10" t="n">
        <v>0.974689177108487</v>
      </c>
      <c r="C1065" s="10" t="n">
        <v>0.0293733419528628</v>
      </c>
      <c r="D1065" s="10" t="n">
        <v>0.393206781191969</v>
      </c>
    </row>
    <row r="1066" customFormat="false" ht="20" hidden="false" customHeight="true" outlineLevel="0" collapsed="false">
      <c r="A1066" s="9" t="s">
        <v>1840</v>
      </c>
      <c r="B1066" s="10" t="n">
        <v>-0.47654420925095</v>
      </c>
      <c r="C1066" s="10" t="n">
        <v>0.0293735911403957</v>
      </c>
      <c r="D1066" s="10" t="n">
        <v>0.393206781191969</v>
      </c>
    </row>
    <row r="1067" customFormat="false" ht="20" hidden="false" customHeight="true" outlineLevel="0" collapsed="false">
      <c r="A1067" s="9" t="s">
        <v>1841</v>
      </c>
      <c r="B1067" s="10" t="n">
        <v>-0.708355304815728</v>
      </c>
      <c r="C1067" s="10" t="n">
        <v>0.0293780445132113</v>
      </c>
      <c r="D1067" s="10" t="n">
        <v>0.393206781191969</v>
      </c>
    </row>
    <row r="1068" customFormat="false" ht="20" hidden="false" customHeight="true" outlineLevel="0" collapsed="false">
      <c r="A1068" s="9" t="s">
        <v>298</v>
      </c>
      <c r="B1068" s="10" t="n">
        <v>0.32817398067108</v>
      </c>
      <c r="C1068" s="10" t="n">
        <v>0.0293965209389755</v>
      </c>
      <c r="D1068" s="10" t="n">
        <v>0.393206781191969</v>
      </c>
    </row>
    <row r="1069" customFormat="false" ht="20" hidden="false" customHeight="true" outlineLevel="0" collapsed="false">
      <c r="A1069" s="9" t="s">
        <v>1842</v>
      </c>
      <c r="B1069" s="10" t="n">
        <v>-0.988264060068313</v>
      </c>
      <c r="C1069" s="10" t="n">
        <v>0.0294038173054715</v>
      </c>
      <c r="D1069" s="10" t="n">
        <v>0.393206781191969</v>
      </c>
    </row>
    <row r="1070" customFormat="false" ht="20" hidden="false" customHeight="true" outlineLevel="0" collapsed="false">
      <c r="A1070" s="9" t="s">
        <v>1843</v>
      </c>
      <c r="B1070" s="10" t="n">
        <v>-0.33070756364314</v>
      </c>
      <c r="C1070" s="10" t="n">
        <v>0.0294378047823321</v>
      </c>
      <c r="D1070" s="10" t="n">
        <v>0.393206781191969</v>
      </c>
    </row>
    <row r="1071" customFormat="false" ht="20" hidden="false" customHeight="true" outlineLevel="0" collapsed="false">
      <c r="A1071" s="9" t="s">
        <v>843</v>
      </c>
      <c r="B1071" s="10" t="n">
        <v>-0.239123439044793</v>
      </c>
      <c r="C1071" s="10" t="n">
        <v>0.0294651576278487</v>
      </c>
      <c r="D1071" s="10" t="n">
        <v>0.393206781191969</v>
      </c>
    </row>
    <row r="1072" customFormat="false" ht="20" hidden="false" customHeight="true" outlineLevel="0" collapsed="false">
      <c r="A1072" s="9" t="s">
        <v>1844</v>
      </c>
      <c r="B1072" s="10" t="n">
        <v>-0.520559831900606</v>
      </c>
      <c r="C1072" s="10" t="n">
        <v>0.0295000771595489</v>
      </c>
      <c r="D1072" s="10" t="n">
        <v>0.393206781191969</v>
      </c>
    </row>
    <row r="1073" customFormat="false" ht="20" hidden="false" customHeight="true" outlineLevel="0" collapsed="false">
      <c r="A1073" s="9" t="s">
        <v>840</v>
      </c>
      <c r="B1073" s="10" t="n">
        <v>0.505861922124673</v>
      </c>
      <c r="C1073" s="10" t="n">
        <v>0.0295139079578561</v>
      </c>
      <c r="D1073" s="10" t="n">
        <v>0.393206781191969</v>
      </c>
    </row>
    <row r="1074" customFormat="false" ht="20" hidden="false" customHeight="true" outlineLevel="0" collapsed="false">
      <c r="A1074" s="9" t="s">
        <v>1845</v>
      </c>
      <c r="B1074" s="10" t="n">
        <v>-0.271994966990742</v>
      </c>
      <c r="C1074" s="10" t="n">
        <v>0.0295319864875207</v>
      </c>
      <c r="D1074" s="10" t="n">
        <v>0.393206781191969</v>
      </c>
    </row>
    <row r="1075" customFormat="false" ht="20" hidden="false" customHeight="true" outlineLevel="0" collapsed="false">
      <c r="A1075" s="9" t="s">
        <v>1846</v>
      </c>
      <c r="B1075" s="10" t="n">
        <v>0.23219770468092</v>
      </c>
      <c r="C1075" s="10" t="n">
        <v>0.0295648440959265</v>
      </c>
      <c r="D1075" s="10" t="n">
        <v>0.393206781191969</v>
      </c>
    </row>
    <row r="1076" customFormat="false" ht="20" hidden="false" customHeight="true" outlineLevel="0" collapsed="false">
      <c r="A1076" s="9" t="s">
        <v>1847</v>
      </c>
      <c r="B1076" s="10" t="n">
        <v>0.2022876059969</v>
      </c>
      <c r="C1076" s="10" t="n">
        <v>0.0296313817058175</v>
      </c>
      <c r="D1076" s="10" t="n">
        <v>0.393206781191969</v>
      </c>
    </row>
    <row r="1077" customFormat="false" ht="20" hidden="false" customHeight="true" outlineLevel="0" collapsed="false">
      <c r="A1077" s="9" t="s">
        <v>1848</v>
      </c>
      <c r="B1077" s="10" t="n">
        <v>0.186622217074778</v>
      </c>
      <c r="C1077" s="10" t="n">
        <v>0.02964676297389</v>
      </c>
      <c r="D1077" s="10" t="n">
        <v>0.393206781191969</v>
      </c>
    </row>
    <row r="1078" customFormat="false" ht="20" hidden="false" customHeight="true" outlineLevel="0" collapsed="false">
      <c r="A1078" s="9" t="s">
        <v>1849</v>
      </c>
      <c r="B1078" s="10" t="n">
        <v>0.538265848699456</v>
      </c>
      <c r="C1078" s="10" t="n">
        <v>0.0296617556348734</v>
      </c>
      <c r="D1078" s="10" t="n">
        <v>0.393206781191969</v>
      </c>
    </row>
    <row r="1079" customFormat="false" ht="20" hidden="false" customHeight="true" outlineLevel="0" collapsed="false">
      <c r="A1079" s="9" t="s">
        <v>1850</v>
      </c>
      <c r="B1079" s="10" t="n">
        <v>0.27184060232212</v>
      </c>
      <c r="C1079" s="10" t="n">
        <v>0.0296797756466587</v>
      </c>
      <c r="D1079" s="10" t="n">
        <v>0.393206781191969</v>
      </c>
    </row>
    <row r="1080" customFormat="false" ht="20" hidden="false" customHeight="true" outlineLevel="0" collapsed="false">
      <c r="A1080" s="9" t="s">
        <v>1851</v>
      </c>
      <c r="B1080" s="10" t="n">
        <v>-0.178772950349074</v>
      </c>
      <c r="C1080" s="10" t="n">
        <v>0.0296887594192954</v>
      </c>
      <c r="D1080" s="10" t="n">
        <v>0.393206781191969</v>
      </c>
    </row>
    <row r="1081" customFormat="false" ht="20" hidden="false" customHeight="true" outlineLevel="0" collapsed="false">
      <c r="A1081" s="9" t="s">
        <v>432</v>
      </c>
      <c r="B1081" s="10" t="n">
        <v>0.397518303066094</v>
      </c>
      <c r="C1081" s="10" t="n">
        <v>0.0296948789335949</v>
      </c>
      <c r="D1081" s="10" t="n">
        <v>0.393206781191969</v>
      </c>
    </row>
    <row r="1082" customFormat="false" ht="20" hidden="false" customHeight="true" outlineLevel="0" collapsed="false">
      <c r="A1082" s="9" t="s">
        <v>1852</v>
      </c>
      <c r="B1082" s="10" t="n">
        <v>-0.635544397926137</v>
      </c>
      <c r="C1082" s="10" t="n">
        <v>0.0297284614477098</v>
      </c>
      <c r="D1082" s="10" t="n">
        <v>0.393206781191969</v>
      </c>
    </row>
    <row r="1083" customFormat="false" ht="20" hidden="false" customHeight="true" outlineLevel="0" collapsed="false">
      <c r="A1083" s="9" t="s">
        <v>695</v>
      </c>
      <c r="B1083" s="10" t="n">
        <v>-0.168290761963686</v>
      </c>
      <c r="C1083" s="10" t="n">
        <v>0.0297778060237459</v>
      </c>
      <c r="D1083" s="10" t="n">
        <v>0.393206781191969</v>
      </c>
    </row>
    <row r="1084" customFormat="false" ht="20" hidden="false" customHeight="true" outlineLevel="0" collapsed="false">
      <c r="A1084" s="9" t="s">
        <v>1853</v>
      </c>
      <c r="B1084" s="10" t="n">
        <v>-0.310977783394351</v>
      </c>
      <c r="C1084" s="10" t="n">
        <v>0.0298160284594516</v>
      </c>
      <c r="D1084" s="10" t="n">
        <v>0.393206781191969</v>
      </c>
    </row>
    <row r="1085" customFormat="false" ht="20" hidden="false" customHeight="true" outlineLevel="0" collapsed="false">
      <c r="A1085" s="9" t="s">
        <v>1854</v>
      </c>
      <c r="B1085" s="10" t="n">
        <v>0.33761195022563</v>
      </c>
      <c r="C1085" s="10" t="n">
        <v>0.0298240167500542</v>
      </c>
      <c r="D1085" s="10" t="n">
        <v>0.393206781191969</v>
      </c>
    </row>
    <row r="1086" customFormat="false" ht="20" hidden="false" customHeight="true" outlineLevel="0" collapsed="false">
      <c r="A1086" s="9" t="s">
        <v>1855</v>
      </c>
      <c r="B1086" s="10" t="n">
        <v>0.214538301886659</v>
      </c>
      <c r="C1086" s="10" t="n">
        <v>0.0298363492255247</v>
      </c>
      <c r="D1086" s="10" t="n">
        <v>0.393206781191969</v>
      </c>
    </row>
    <row r="1087" customFormat="false" ht="20" hidden="false" customHeight="true" outlineLevel="0" collapsed="false">
      <c r="A1087" s="9" t="s">
        <v>1856</v>
      </c>
      <c r="B1087" s="10" t="n">
        <v>-0.321269809120617</v>
      </c>
      <c r="C1087" s="10" t="n">
        <v>0.0299058529986115</v>
      </c>
      <c r="D1087" s="10" t="n">
        <v>0.393206781191969</v>
      </c>
    </row>
    <row r="1088" customFormat="false" ht="20" hidden="false" customHeight="true" outlineLevel="0" collapsed="false">
      <c r="A1088" s="9" t="s">
        <v>1857</v>
      </c>
      <c r="B1088" s="10" t="n">
        <v>-0.269281850868069</v>
      </c>
      <c r="C1088" s="10" t="n">
        <v>0.0299073237775212</v>
      </c>
      <c r="D1088" s="10" t="n">
        <v>0.393206781191969</v>
      </c>
    </row>
    <row r="1089" customFormat="false" ht="20" hidden="false" customHeight="true" outlineLevel="0" collapsed="false">
      <c r="A1089" s="9" t="s">
        <v>1858</v>
      </c>
      <c r="B1089" s="10" t="n">
        <v>-0.305344273891459</v>
      </c>
      <c r="C1089" s="10" t="n">
        <v>0.029916735399854</v>
      </c>
      <c r="D1089" s="10" t="n">
        <v>0.393206781191969</v>
      </c>
    </row>
    <row r="1090" customFormat="false" ht="20" hidden="false" customHeight="true" outlineLevel="0" collapsed="false">
      <c r="A1090" s="9" t="s">
        <v>1859</v>
      </c>
      <c r="B1090" s="10" t="n">
        <v>-0.38879210940063</v>
      </c>
      <c r="C1090" s="10" t="n">
        <v>0.0299198106935064</v>
      </c>
      <c r="D1090" s="10" t="n">
        <v>0.393206781191969</v>
      </c>
    </row>
    <row r="1091" customFormat="false" ht="20" hidden="false" customHeight="true" outlineLevel="0" collapsed="false">
      <c r="A1091" s="9" t="s">
        <v>1860</v>
      </c>
      <c r="B1091" s="10" t="n">
        <v>-0.332483112492893</v>
      </c>
      <c r="C1091" s="10" t="n">
        <v>0.0299784233720412</v>
      </c>
      <c r="D1091" s="10" t="n">
        <v>0.393206781191969</v>
      </c>
    </row>
    <row r="1092" customFormat="false" ht="20" hidden="false" customHeight="true" outlineLevel="0" collapsed="false">
      <c r="A1092" s="9" t="s">
        <v>1861</v>
      </c>
      <c r="B1092" s="10" t="n">
        <v>-0.334900071992343</v>
      </c>
      <c r="C1092" s="10" t="n">
        <v>0.0299956732207984</v>
      </c>
      <c r="D1092" s="10" t="n">
        <v>0.393206781191969</v>
      </c>
    </row>
    <row r="1093" customFormat="false" ht="20" hidden="false" customHeight="true" outlineLevel="0" collapsed="false">
      <c r="A1093" s="9" t="s">
        <v>1862</v>
      </c>
      <c r="B1093" s="10" t="n">
        <v>-0.516559703092298</v>
      </c>
      <c r="C1093" s="10" t="n">
        <v>0.0299982584755612</v>
      </c>
      <c r="D1093" s="10" t="n">
        <v>0.393206781191969</v>
      </c>
    </row>
    <row r="1094" customFormat="false" ht="20" hidden="false" customHeight="true" outlineLevel="0" collapsed="false">
      <c r="A1094" s="9" t="s">
        <v>1863</v>
      </c>
      <c r="B1094" s="10" t="n">
        <v>-0.356168407978521</v>
      </c>
      <c r="C1094" s="10" t="n">
        <v>0.0300239089739753</v>
      </c>
      <c r="D1094" s="10" t="n">
        <v>0.393206781191969</v>
      </c>
    </row>
    <row r="1095" customFormat="false" ht="20" hidden="false" customHeight="true" outlineLevel="0" collapsed="false">
      <c r="A1095" s="9" t="s">
        <v>1864</v>
      </c>
      <c r="B1095" s="10" t="n">
        <v>-0.283954097317084</v>
      </c>
      <c r="C1095" s="10" t="n">
        <v>0.0300619736611997</v>
      </c>
      <c r="D1095" s="10" t="n">
        <v>0.393206781191969</v>
      </c>
    </row>
    <row r="1096" customFormat="false" ht="20" hidden="false" customHeight="true" outlineLevel="0" collapsed="false">
      <c r="A1096" s="9" t="s">
        <v>1865</v>
      </c>
      <c r="B1096" s="10" t="n">
        <v>0.258566354392378</v>
      </c>
      <c r="C1096" s="10" t="n">
        <v>0.0300704007379467</v>
      </c>
      <c r="D1096" s="10" t="n">
        <v>0.393206781191969</v>
      </c>
    </row>
    <row r="1097" customFormat="false" ht="20" hidden="false" customHeight="true" outlineLevel="0" collapsed="false">
      <c r="A1097" s="9" t="s">
        <v>1866</v>
      </c>
      <c r="B1097" s="10" t="n">
        <v>-0.496423251407457</v>
      </c>
      <c r="C1097" s="10" t="n">
        <v>0.0300997981998389</v>
      </c>
      <c r="D1097" s="10" t="n">
        <v>0.393206781191969</v>
      </c>
    </row>
    <row r="1098" customFormat="false" ht="20" hidden="false" customHeight="true" outlineLevel="0" collapsed="false">
      <c r="A1098" s="9" t="s">
        <v>1867</v>
      </c>
      <c r="B1098" s="10" t="n">
        <v>0.453214178844075</v>
      </c>
      <c r="C1098" s="10" t="n">
        <v>0.0301001194526517</v>
      </c>
      <c r="D1098" s="10" t="n">
        <v>0.393206781191969</v>
      </c>
    </row>
    <row r="1099" customFormat="false" ht="20" hidden="false" customHeight="true" outlineLevel="0" collapsed="false">
      <c r="A1099" s="9" t="s">
        <v>364</v>
      </c>
      <c r="B1099" s="10" t="n">
        <v>-0.304913031837771</v>
      </c>
      <c r="C1099" s="10" t="n">
        <v>0.0301453196877624</v>
      </c>
      <c r="D1099" s="10" t="n">
        <v>0.393206781191969</v>
      </c>
    </row>
    <row r="1100" customFormat="false" ht="20" hidden="false" customHeight="true" outlineLevel="0" collapsed="false">
      <c r="A1100" s="9" t="s">
        <v>1868</v>
      </c>
      <c r="B1100" s="10" t="n">
        <v>-0.37354829729958</v>
      </c>
      <c r="C1100" s="10" t="n">
        <v>0.0301552126689929</v>
      </c>
      <c r="D1100" s="10" t="n">
        <v>0.393206781191969</v>
      </c>
    </row>
    <row r="1101" customFormat="false" ht="20" hidden="false" customHeight="true" outlineLevel="0" collapsed="false">
      <c r="A1101" s="9" t="s">
        <v>1869</v>
      </c>
      <c r="B1101" s="10" t="n">
        <v>-0.19165247886394</v>
      </c>
      <c r="C1101" s="10" t="n">
        <v>0.0301968178838967</v>
      </c>
      <c r="D1101" s="10" t="n">
        <v>0.393206781191969</v>
      </c>
    </row>
    <row r="1102" customFormat="false" ht="20" hidden="false" customHeight="true" outlineLevel="0" collapsed="false">
      <c r="A1102" s="9" t="s">
        <v>1870</v>
      </c>
      <c r="B1102" s="10" t="n">
        <v>-0.231372119335687</v>
      </c>
      <c r="C1102" s="10" t="n">
        <v>0.0302107277299503</v>
      </c>
      <c r="D1102" s="10" t="n">
        <v>0.393206781191969</v>
      </c>
    </row>
    <row r="1103" customFormat="false" ht="20" hidden="false" customHeight="true" outlineLevel="0" collapsed="false">
      <c r="A1103" s="9" t="s">
        <v>1871</v>
      </c>
      <c r="B1103" s="10" t="n">
        <v>0.268956824734964</v>
      </c>
      <c r="C1103" s="10" t="n">
        <v>0.0302419924804627</v>
      </c>
      <c r="D1103" s="10" t="n">
        <v>0.393206781191969</v>
      </c>
    </row>
    <row r="1104" customFormat="false" ht="20" hidden="false" customHeight="true" outlineLevel="0" collapsed="false">
      <c r="A1104" s="9" t="s">
        <v>1872</v>
      </c>
      <c r="B1104" s="10" t="n">
        <v>0.333527557704611</v>
      </c>
      <c r="C1104" s="10" t="n">
        <v>0.0302662563593177</v>
      </c>
      <c r="D1104" s="10" t="n">
        <v>0.393206781191969</v>
      </c>
    </row>
    <row r="1105" customFormat="false" ht="20" hidden="false" customHeight="true" outlineLevel="0" collapsed="false">
      <c r="A1105" s="9" t="s">
        <v>412</v>
      </c>
      <c r="B1105" s="10" t="n">
        <v>-0.4239806364186</v>
      </c>
      <c r="C1105" s="10" t="n">
        <v>0.0302705981948667</v>
      </c>
      <c r="D1105" s="10" t="n">
        <v>0.393206781191969</v>
      </c>
    </row>
    <row r="1106" customFormat="false" ht="20" hidden="false" customHeight="true" outlineLevel="0" collapsed="false">
      <c r="A1106" s="9" t="s">
        <v>1873</v>
      </c>
      <c r="B1106" s="10" t="n">
        <v>0.24200415007258</v>
      </c>
      <c r="C1106" s="10" t="n">
        <v>0.0302733185744575</v>
      </c>
      <c r="D1106" s="10" t="n">
        <v>0.393206781191969</v>
      </c>
    </row>
    <row r="1107" customFormat="false" ht="20" hidden="false" customHeight="true" outlineLevel="0" collapsed="false">
      <c r="A1107" s="9" t="s">
        <v>1874</v>
      </c>
      <c r="B1107" s="10" t="n">
        <v>-0.461519326036996</v>
      </c>
      <c r="C1107" s="10" t="n">
        <v>0.0302880785475052</v>
      </c>
      <c r="D1107" s="10" t="n">
        <v>0.393206781191969</v>
      </c>
    </row>
    <row r="1108" customFormat="false" ht="20" hidden="false" customHeight="true" outlineLevel="0" collapsed="false">
      <c r="A1108" s="9" t="s">
        <v>1875</v>
      </c>
      <c r="B1108" s="10" t="n">
        <v>-0.290318072312467</v>
      </c>
      <c r="C1108" s="10" t="n">
        <v>0.0302986901946994</v>
      </c>
      <c r="D1108" s="10" t="n">
        <v>0.393206781191969</v>
      </c>
    </row>
    <row r="1109" customFormat="false" ht="20" hidden="false" customHeight="true" outlineLevel="0" collapsed="false">
      <c r="A1109" s="9" t="s">
        <v>180</v>
      </c>
      <c r="B1109" s="10" t="n">
        <v>0.468588881497896</v>
      </c>
      <c r="C1109" s="10" t="n">
        <v>0.030358639339241</v>
      </c>
      <c r="D1109" s="10" t="n">
        <v>0.393206781191969</v>
      </c>
    </row>
    <row r="1110" customFormat="false" ht="20" hidden="false" customHeight="true" outlineLevel="0" collapsed="false">
      <c r="A1110" s="9" t="s">
        <v>265</v>
      </c>
      <c r="B1110" s="10" t="n">
        <v>0.410741370139158</v>
      </c>
      <c r="C1110" s="10" t="n">
        <v>0.0303677467783353</v>
      </c>
      <c r="D1110" s="10" t="n">
        <v>0.393206781191969</v>
      </c>
    </row>
    <row r="1111" customFormat="false" ht="20" hidden="false" customHeight="true" outlineLevel="0" collapsed="false">
      <c r="A1111" s="9" t="s">
        <v>1876</v>
      </c>
      <c r="B1111" s="10" t="n">
        <v>0.333571774257116</v>
      </c>
      <c r="C1111" s="10" t="n">
        <v>0.0303824503499229</v>
      </c>
      <c r="D1111" s="10" t="n">
        <v>0.393206781191969</v>
      </c>
    </row>
    <row r="1112" customFormat="false" ht="20" hidden="false" customHeight="true" outlineLevel="0" collapsed="false">
      <c r="A1112" s="9" t="s">
        <v>1877</v>
      </c>
      <c r="B1112" s="10" t="n">
        <v>-0.356621277471851</v>
      </c>
      <c r="C1112" s="10" t="n">
        <v>0.0304118700342638</v>
      </c>
      <c r="D1112" s="10" t="n">
        <v>0.393206781191969</v>
      </c>
    </row>
    <row r="1113" customFormat="false" ht="20" hidden="false" customHeight="true" outlineLevel="0" collapsed="false">
      <c r="A1113" s="9" t="s">
        <v>1878</v>
      </c>
      <c r="B1113" s="10" t="n">
        <v>0.414363892733895</v>
      </c>
      <c r="C1113" s="10" t="n">
        <v>0.0304278748732462</v>
      </c>
      <c r="D1113" s="10" t="n">
        <v>0.393206781191969</v>
      </c>
    </row>
    <row r="1114" customFormat="false" ht="20" hidden="false" customHeight="true" outlineLevel="0" collapsed="false">
      <c r="A1114" s="9" t="s">
        <v>1879</v>
      </c>
      <c r="B1114" s="10" t="n">
        <v>-0.327440205238656</v>
      </c>
      <c r="C1114" s="10" t="n">
        <v>0.030445407314228</v>
      </c>
      <c r="D1114" s="10" t="n">
        <v>0.393206781191969</v>
      </c>
    </row>
    <row r="1115" customFormat="false" ht="20" hidden="false" customHeight="true" outlineLevel="0" collapsed="false">
      <c r="A1115" s="9" t="s">
        <v>1880</v>
      </c>
      <c r="B1115" s="10" t="n">
        <v>-0.440401011179358</v>
      </c>
      <c r="C1115" s="10" t="n">
        <v>0.0304493821202632</v>
      </c>
      <c r="D1115" s="10" t="n">
        <v>0.393206781191969</v>
      </c>
    </row>
    <row r="1116" customFormat="false" ht="20" hidden="false" customHeight="true" outlineLevel="0" collapsed="false">
      <c r="A1116" s="9" t="s">
        <v>1881</v>
      </c>
      <c r="B1116" s="10" t="n">
        <v>-0.352858381859328</v>
      </c>
      <c r="C1116" s="10" t="n">
        <v>0.0304637932226027</v>
      </c>
      <c r="D1116" s="10" t="n">
        <v>0.393206781191969</v>
      </c>
    </row>
    <row r="1117" customFormat="false" ht="20" hidden="false" customHeight="true" outlineLevel="0" collapsed="false">
      <c r="A1117" s="9" t="s">
        <v>1882</v>
      </c>
      <c r="B1117" s="10" t="n">
        <v>-1.29620219381557</v>
      </c>
      <c r="C1117" s="10" t="n">
        <v>0.0304675336572448</v>
      </c>
      <c r="D1117" s="10" t="n">
        <v>0.393206781191969</v>
      </c>
    </row>
    <row r="1118" customFormat="false" ht="20" hidden="false" customHeight="true" outlineLevel="0" collapsed="false">
      <c r="A1118" s="9" t="s">
        <v>1883</v>
      </c>
      <c r="B1118" s="10" t="n">
        <v>1.40045434344403</v>
      </c>
      <c r="C1118" s="10" t="n">
        <v>0.0305047581657386</v>
      </c>
      <c r="D1118" s="10" t="n">
        <v>0.393206781191969</v>
      </c>
    </row>
    <row r="1119" customFormat="false" ht="20" hidden="false" customHeight="true" outlineLevel="0" collapsed="false">
      <c r="A1119" s="9" t="s">
        <v>1884</v>
      </c>
      <c r="B1119" s="10" t="n">
        <v>0.297920943905778</v>
      </c>
      <c r="C1119" s="10" t="n">
        <v>0.0305104123019807</v>
      </c>
      <c r="D1119" s="10" t="n">
        <v>0.393206781191969</v>
      </c>
    </row>
    <row r="1120" customFormat="false" ht="20" hidden="false" customHeight="true" outlineLevel="0" collapsed="false">
      <c r="A1120" s="9" t="s">
        <v>1885</v>
      </c>
      <c r="B1120" s="10" t="n">
        <v>-0.389674344337529</v>
      </c>
      <c r="C1120" s="10" t="n">
        <v>0.0305145615880003</v>
      </c>
      <c r="D1120" s="10" t="n">
        <v>0.393206781191969</v>
      </c>
    </row>
    <row r="1121" customFormat="false" ht="20" hidden="false" customHeight="true" outlineLevel="0" collapsed="false">
      <c r="A1121" s="9" t="s">
        <v>1886</v>
      </c>
      <c r="B1121" s="10" t="n">
        <v>-0.347009682283948</v>
      </c>
      <c r="C1121" s="10" t="n">
        <v>0.0305339014689593</v>
      </c>
      <c r="D1121" s="10" t="n">
        <v>0.393206781191969</v>
      </c>
    </row>
    <row r="1122" customFormat="false" ht="20" hidden="false" customHeight="true" outlineLevel="0" collapsed="false">
      <c r="A1122" s="9" t="s">
        <v>737</v>
      </c>
      <c r="B1122" s="10" t="n">
        <v>0.296393536977576</v>
      </c>
      <c r="C1122" s="10" t="n">
        <v>0.0305473887570475</v>
      </c>
      <c r="D1122" s="10" t="n">
        <v>0.393206781191969</v>
      </c>
    </row>
    <row r="1123" customFormat="false" ht="20" hidden="false" customHeight="true" outlineLevel="0" collapsed="false">
      <c r="A1123" s="9" t="s">
        <v>1887</v>
      </c>
      <c r="B1123" s="10" t="n">
        <v>0.304863468478477</v>
      </c>
      <c r="C1123" s="10" t="n">
        <v>0.0305541469928035</v>
      </c>
      <c r="D1123" s="10" t="n">
        <v>0.393206781191969</v>
      </c>
    </row>
    <row r="1124" customFormat="false" ht="20" hidden="false" customHeight="true" outlineLevel="0" collapsed="false">
      <c r="A1124" s="9" t="s">
        <v>1888</v>
      </c>
      <c r="B1124" s="10" t="n">
        <v>0.184971449876161</v>
      </c>
      <c r="C1124" s="10" t="n">
        <v>0.0305628753140759</v>
      </c>
      <c r="D1124" s="10" t="n">
        <v>0.393206781191969</v>
      </c>
    </row>
    <row r="1125" customFormat="false" ht="20" hidden="false" customHeight="true" outlineLevel="0" collapsed="false">
      <c r="A1125" s="9" t="s">
        <v>1889</v>
      </c>
      <c r="B1125" s="10" t="n">
        <v>0.319617466903854</v>
      </c>
      <c r="C1125" s="10" t="n">
        <v>0.030567130927988</v>
      </c>
      <c r="D1125" s="10" t="n">
        <v>0.393206781191969</v>
      </c>
    </row>
    <row r="1126" customFormat="false" ht="20" hidden="false" customHeight="true" outlineLevel="0" collapsed="false">
      <c r="A1126" s="9" t="s">
        <v>794</v>
      </c>
      <c r="B1126" s="10" t="n">
        <v>0.381560585745324</v>
      </c>
      <c r="C1126" s="10" t="n">
        <v>0.0305673038201765</v>
      </c>
      <c r="D1126" s="10" t="n">
        <v>0.393206781191969</v>
      </c>
    </row>
    <row r="1127" customFormat="false" ht="20" hidden="false" customHeight="true" outlineLevel="0" collapsed="false">
      <c r="A1127" s="9" t="s">
        <v>1890</v>
      </c>
      <c r="B1127" s="10" t="n">
        <v>0.725440747686463</v>
      </c>
      <c r="C1127" s="10" t="n">
        <v>0.030624926802725</v>
      </c>
      <c r="D1127" s="10" t="n">
        <v>0.393206781191969</v>
      </c>
    </row>
    <row r="1128" customFormat="false" ht="20" hidden="false" customHeight="true" outlineLevel="0" collapsed="false">
      <c r="A1128" s="9" t="s">
        <v>1891</v>
      </c>
      <c r="B1128" s="10" t="n">
        <v>0.275480736774022</v>
      </c>
      <c r="C1128" s="10" t="n">
        <v>0.0306462849019696</v>
      </c>
      <c r="D1128" s="10" t="n">
        <v>0.393206781191969</v>
      </c>
    </row>
    <row r="1129" customFormat="false" ht="20" hidden="false" customHeight="true" outlineLevel="0" collapsed="false">
      <c r="A1129" s="9" t="s">
        <v>1892</v>
      </c>
      <c r="B1129" s="10" t="n">
        <v>0.395436504245803</v>
      </c>
      <c r="C1129" s="10" t="n">
        <v>0.0306531316492863</v>
      </c>
      <c r="D1129" s="10" t="n">
        <v>0.393206781191969</v>
      </c>
    </row>
    <row r="1130" customFormat="false" ht="20" hidden="false" customHeight="true" outlineLevel="0" collapsed="false">
      <c r="A1130" s="9" t="s">
        <v>1893</v>
      </c>
      <c r="B1130" s="10" t="n">
        <v>0.263861506200779</v>
      </c>
      <c r="C1130" s="10" t="n">
        <v>0.0306643249488449</v>
      </c>
      <c r="D1130" s="10" t="n">
        <v>0.393206781191969</v>
      </c>
    </row>
    <row r="1131" customFormat="false" ht="20" hidden="false" customHeight="true" outlineLevel="0" collapsed="false">
      <c r="A1131" s="9" t="s">
        <v>698</v>
      </c>
      <c r="B1131" s="10" t="n">
        <v>-0.210112222763428</v>
      </c>
      <c r="C1131" s="10" t="n">
        <v>0.0306869536506558</v>
      </c>
      <c r="D1131" s="10" t="n">
        <v>0.393206781191969</v>
      </c>
    </row>
    <row r="1132" customFormat="false" ht="20" hidden="false" customHeight="true" outlineLevel="0" collapsed="false">
      <c r="A1132" s="9" t="s">
        <v>725</v>
      </c>
      <c r="B1132" s="10" t="n">
        <v>-0.8291291723655</v>
      </c>
      <c r="C1132" s="10" t="n">
        <v>0.0307052383845575</v>
      </c>
      <c r="D1132" s="10" t="n">
        <v>0.393206781191969</v>
      </c>
    </row>
    <row r="1133" customFormat="false" ht="20" hidden="false" customHeight="true" outlineLevel="0" collapsed="false">
      <c r="A1133" s="9" t="s">
        <v>19</v>
      </c>
      <c r="B1133" s="10" t="n">
        <v>-0.237819441552972</v>
      </c>
      <c r="C1133" s="10" t="n">
        <v>0.030711243972085</v>
      </c>
      <c r="D1133" s="10" t="n">
        <v>0.393206781191969</v>
      </c>
    </row>
    <row r="1134" customFormat="false" ht="20" hidden="false" customHeight="true" outlineLevel="0" collapsed="false">
      <c r="A1134" s="9" t="s">
        <v>1894</v>
      </c>
      <c r="B1134" s="10" t="n">
        <v>-0.421015239488763</v>
      </c>
      <c r="C1134" s="10" t="n">
        <v>0.0307165606130377</v>
      </c>
      <c r="D1134" s="10" t="n">
        <v>0.393206781191969</v>
      </c>
    </row>
    <row r="1135" customFormat="false" ht="20" hidden="false" customHeight="true" outlineLevel="0" collapsed="false">
      <c r="A1135" s="9" t="s">
        <v>1895</v>
      </c>
      <c r="B1135" s="10" t="n">
        <v>-0.557439004484184</v>
      </c>
      <c r="C1135" s="10" t="n">
        <v>0.0307310472987314</v>
      </c>
      <c r="D1135" s="10" t="n">
        <v>0.393206781191969</v>
      </c>
    </row>
    <row r="1136" customFormat="false" ht="20" hidden="false" customHeight="true" outlineLevel="0" collapsed="false">
      <c r="A1136" s="9" t="s">
        <v>1896</v>
      </c>
      <c r="B1136" s="10" t="n">
        <v>-0.210677944044614</v>
      </c>
      <c r="C1136" s="10" t="n">
        <v>0.0308601395146185</v>
      </c>
      <c r="D1136" s="10" t="n">
        <v>0.393206781191969</v>
      </c>
    </row>
    <row r="1137" customFormat="false" ht="20" hidden="false" customHeight="true" outlineLevel="0" collapsed="false">
      <c r="A1137" s="9" t="s">
        <v>191</v>
      </c>
      <c r="B1137" s="10" t="n">
        <v>0.335511699561008</v>
      </c>
      <c r="C1137" s="10" t="n">
        <v>0.0308709365582898</v>
      </c>
      <c r="D1137" s="10" t="n">
        <v>0.393206781191969</v>
      </c>
    </row>
    <row r="1138" customFormat="false" ht="20" hidden="false" customHeight="true" outlineLevel="0" collapsed="false">
      <c r="A1138" s="9" t="s">
        <v>1897</v>
      </c>
      <c r="B1138" s="10" t="n">
        <v>-0.630087972244336</v>
      </c>
      <c r="C1138" s="10" t="n">
        <v>0.0308850165738144</v>
      </c>
      <c r="D1138" s="10" t="n">
        <v>0.393206781191969</v>
      </c>
    </row>
    <row r="1139" customFormat="false" ht="20" hidden="false" customHeight="true" outlineLevel="0" collapsed="false">
      <c r="A1139" s="9" t="s">
        <v>1898</v>
      </c>
      <c r="B1139" s="10" t="n">
        <v>0.253772388782502</v>
      </c>
      <c r="C1139" s="10" t="n">
        <v>0.0309067841015298</v>
      </c>
      <c r="D1139" s="10" t="n">
        <v>0.393206781191969</v>
      </c>
    </row>
    <row r="1140" customFormat="false" ht="20" hidden="false" customHeight="true" outlineLevel="0" collapsed="false">
      <c r="A1140" s="9" t="s">
        <v>245</v>
      </c>
      <c r="B1140" s="10" t="n">
        <v>0.233993717326979</v>
      </c>
      <c r="C1140" s="10" t="n">
        <v>0.0309932092514152</v>
      </c>
      <c r="D1140" s="10" t="n">
        <v>0.393206781191969</v>
      </c>
    </row>
    <row r="1141" customFormat="false" ht="20" hidden="false" customHeight="true" outlineLevel="0" collapsed="false">
      <c r="A1141" s="9" t="s">
        <v>553</v>
      </c>
      <c r="B1141" s="10" t="n">
        <v>-0.194514380820294</v>
      </c>
      <c r="C1141" s="10" t="n">
        <v>0.0310033707341387</v>
      </c>
      <c r="D1141" s="10" t="n">
        <v>0.393206781191969</v>
      </c>
    </row>
    <row r="1142" customFormat="false" ht="20" hidden="false" customHeight="true" outlineLevel="0" collapsed="false">
      <c r="A1142" s="9" t="s">
        <v>1899</v>
      </c>
      <c r="B1142" s="10" t="n">
        <v>-0.465414473153397</v>
      </c>
      <c r="C1142" s="10" t="n">
        <v>0.0310246388750518</v>
      </c>
      <c r="D1142" s="10" t="n">
        <v>0.393206781191969</v>
      </c>
    </row>
    <row r="1143" customFormat="false" ht="20" hidden="false" customHeight="true" outlineLevel="0" collapsed="false">
      <c r="A1143" s="9" t="s">
        <v>1900</v>
      </c>
      <c r="B1143" s="10" t="n">
        <v>0.462126972567684</v>
      </c>
      <c r="C1143" s="10" t="n">
        <v>0.0310457752349342</v>
      </c>
      <c r="D1143" s="10" t="n">
        <v>0.393206781191969</v>
      </c>
    </row>
    <row r="1144" customFormat="false" ht="20" hidden="false" customHeight="true" outlineLevel="0" collapsed="false">
      <c r="A1144" s="9" t="s">
        <v>1901</v>
      </c>
      <c r="B1144" s="10" t="n">
        <v>0.246178864758651</v>
      </c>
      <c r="C1144" s="10" t="n">
        <v>0.0310815414179157</v>
      </c>
      <c r="D1144" s="10" t="n">
        <v>0.393206781191969</v>
      </c>
    </row>
    <row r="1145" customFormat="false" ht="20" hidden="false" customHeight="true" outlineLevel="0" collapsed="false">
      <c r="A1145" s="9" t="s">
        <v>1902</v>
      </c>
      <c r="B1145" s="10" t="n">
        <v>0.15272460212933</v>
      </c>
      <c r="C1145" s="10" t="n">
        <v>0.0311041896396638</v>
      </c>
      <c r="D1145" s="10" t="n">
        <v>0.393206781191969</v>
      </c>
    </row>
    <row r="1146" customFormat="false" ht="20" hidden="false" customHeight="true" outlineLevel="0" collapsed="false">
      <c r="A1146" s="9" t="s">
        <v>1903</v>
      </c>
      <c r="B1146" s="10" t="n">
        <v>0.756314831525466</v>
      </c>
      <c r="C1146" s="10" t="n">
        <v>0.0311921677660252</v>
      </c>
      <c r="D1146" s="10" t="n">
        <v>0.393206781191969</v>
      </c>
    </row>
    <row r="1147" customFormat="false" ht="20" hidden="false" customHeight="true" outlineLevel="0" collapsed="false">
      <c r="A1147" s="9" t="s">
        <v>1904</v>
      </c>
      <c r="B1147" s="10" t="n">
        <v>0.760547522029266</v>
      </c>
      <c r="C1147" s="10" t="n">
        <v>0.0311933374679156</v>
      </c>
      <c r="D1147" s="10" t="n">
        <v>0.393206781191969</v>
      </c>
    </row>
    <row r="1148" customFormat="false" ht="20" hidden="false" customHeight="true" outlineLevel="0" collapsed="false">
      <c r="A1148" s="9" t="s">
        <v>1905</v>
      </c>
      <c r="B1148" s="10" t="n">
        <v>-0.458746664883331</v>
      </c>
      <c r="C1148" s="10" t="n">
        <v>0.031201971232325</v>
      </c>
      <c r="D1148" s="10" t="n">
        <v>0.393206781191969</v>
      </c>
    </row>
    <row r="1149" customFormat="false" ht="20" hidden="false" customHeight="true" outlineLevel="0" collapsed="false">
      <c r="A1149" s="9" t="s">
        <v>1906</v>
      </c>
      <c r="B1149" s="10" t="n">
        <v>-0.252554466161016</v>
      </c>
      <c r="C1149" s="10" t="n">
        <v>0.0312091380703891</v>
      </c>
      <c r="D1149" s="10" t="n">
        <v>0.393206781191969</v>
      </c>
    </row>
    <row r="1150" customFormat="false" ht="20" hidden="false" customHeight="true" outlineLevel="0" collapsed="false">
      <c r="A1150" s="9" t="s">
        <v>1907</v>
      </c>
      <c r="B1150" s="10" t="n">
        <v>0.410026754728793</v>
      </c>
      <c r="C1150" s="10" t="n">
        <v>0.0312357425796461</v>
      </c>
      <c r="D1150" s="10" t="n">
        <v>0.393206781191969</v>
      </c>
    </row>
    <row r="1151" customFormat="false" ht="20" hidden="false" customHeight="true" outlineLevel="0" collapsed="false">
      <c r="A1151" s="9" t="s">
        <v>1908</v>
      </c>
      <c r="B1151" s="10" t="n">
        <v>-0.452307507113778</v>
      </c>
      <c r="C1151" s="10" t="n">
        <v>0.0313000679633146</v>
      </c>
      <c r="D1151" s="10" t="n">
        <v>0.393206781191969</v>
      </c>
    </row>
    <row r="1152" customFormat="false" ht="20" hidden="false" customHeight="true" outlineLevel="0" collapsed="false">
      <c r="A1152" s="9" t="s">
        <v>1909</v>
      </c>
      <c r="B1152" s="10" t="n">
        <v>0.369054860719031</v>
      </c>
      <c r="C1152" s="10" t="n">
        <v>0.0313680346802215</v>
      </c>
      <c r="D1152" s="10" t="n">
        <v>0.393206781191969</v>
      </c>
    </row>
    <row r="1153" customFormat="false" ht="20" hidden="false" customHeight="true" outlineLevel="0" collapsed="false">
      <c r="A1153" s="9" t="s">
        <v>1910</v>
      </c>
      <c r="B1153" s="10" t="n">
        <v>-0.251963196101324</v>
      </c>
      <c r="C1153" s="10" t="n">
        <v>0.0313710218878691</v>
      </c>
      <c r="D1153" s="10" t="n">
        <v>0.393206781191969</v>
      </c>
    </row>
    <row r="1154" customFormat="false" ht="20" hidden="false" customHeight="true" outlineLevel="0" collapsed="false">
      <c r="A1154" s="9" t="s">
        <v>1911</v>
      </c>
      <c r="B1154" s="10" t="n">
        <v>-0.37855067628782</v>
      </c>
      <c r="C1154" s="10" t="n">
        <v>0.0313976095001658</v>
      </c>
      <c r="D1154" s="10" t="n">
        <v>0.393206781191969</v>
      </c>
    </row>
    <row r="1155" customFormat="false" ht="20" hidden="false" customHeight="true" outlineLevel="0" collapsed="false">
      <c r="A1155" s="9" t="s">
        <v>1912</v>
      </c>
      <c r="B1155" s="10" t="n">
        <v>-0.373650594890652</v>
      </c>
      <c r="C1155" s="10" t="n">
        <v>0.0314096698333536</v>
      </c>
      <c r="D1155" s="10" t="n">
        <v>0.393206781191969</v>
      </c>
    </row>
    <row r="1156" customFormat="false" ht="20" hidden="false" customHeight="true" outlineLevel="0" collapsed="false">
      <c r="A1156" s="9" t="s">
        <v>283</v>
      </c>
      <c r="B1156" s="10" t="n">
        <v>0.497450068808403</v>
      </c>
      <c r="C1156" s="10" t="n">
        <v>0.0314163639562686</v>
      </c>
      <c r="D1156" s="10" t="n">
        <v>0.393206781191969</v>
      </c>
    </row>
    <row r="1157" customFormat="false" ht="20" hidden="false" customHeight="true" outlineLevel="0" collapsed="false">
      <c r="A1157" s="9" t="s">
        <v>293</v>
      </c>
      <c r="B1157" s="10" t="n">
        <v>0.600348126234019</v>
      </c>
      <c r="C1157" s="10" t="n">
        <v>0.0314464360032809</v>
      </c>
      <c r="D1157" s="10" t="n">
        <v>0.393206781191969</v>
      </c>
    </row>
    <row r="1158" customFormat="false" ht="20" hidden="false" customHeight="true" outlineLevel="0" collapsed="false">
      <c r="A1158" s="9" t="s">
        <v>473</v>
      </c>
      <c r="B1158" s="10" t="n">
        <v>0.251221715892841</v>
      </c>
      <c r="C1158" s="10" t="n">
        <v>0.0314537792227947</v>
      </c>
      <c r="D1158" s="10" t="n">
        <v>0.393206781191969</v>
      </c>
    </row>
    <row r="1159" customFormat="false" ht="20" hidden="false" customHeight="true" outlineLevel="0" collapsed="false">
      <c r="A1159" s="9" t="s">
        <v>1913</v>
      </c>
      <c r="B1159" s="10" t="n">
        <v>0.480623475366321</v>
      </c>
      <c r="C1159" s="10" t="n">
        <v>0.0315117395681291</v>
      </c>
      <c r="D1159" s="10" t="n">
        <v>0.393206781191969</v>
      </c>
    </row>
    <row r="1160" customFormat="false" ht="20" hidden="false" customHeight="true" outlineLevel="0" collapsed="false">
      <c r="A1160" s="9" t="s">
        <v>719</v>
      </c>
      <c r="B1160" s="10" t="n">
        <v>0.23027441472972</v>
      </c>
      <c r="C1160" s="10" t="n">
        <v>0.0315303258279149</v>
      </c>
      <c r="D1160" s="10" t="n">
        <v>0.393206781191969</v>
      </c>
    </row>
    <row r="1161" customFormat="false" ht="20" hidden="false" customHeight="true" outlineLevel="0" collapsed="false">
      <c r="A1161" s="9" t="s">
        <v>1914</v>
      </c>
      <c r="B1161" s="10" t="n">
        <v>0.418105109431296</v>
      </c>
      <c r="C1161" s="10" t="n">
        <v>0.0315364547530963</v>
      </c>
      <c r="D1161" s="10" t="n">
        <v>0.393206781191969</v>
      </c>
    </row>
    <row r="1162" customFormat="false" ht="20" hidden="false" customHeight="true" outlineLevel="0" collapsed="false">
      <c r="A1162" s="9" t="s">
        <v>1915</v>
      </c>
      <c r="B1162" s="10" t="n">
        <v>-0.22435711763303</v>
      </c>
      <c r="C1162" s="10" t="n">
        <v>0.0315759246830622</v>
      </c>
      <c r="D1162" s="10" t="n">
        <v>0.393206781191969</v>
      </c>
    </row>
    <row r="1163" customFormat="false" ht="20" hidden="false" customHeight="true" outlineLevel="0" collapsed="false">
      <c r="A1163" s="9" t="s">
        <v>1916</v>
      </c>
      <c r="B1163" s="10" t="n">
        <v>-0.638072751832891</v>
      </c>
      <c r="C1163" s="10" t="n">
        <v>0.0315958368595766</v>
      </c>
      <c r="D1163" s="10" t="n">
        <v>0.393206781191969</v>
      </c>
    </row>
    <row r="1164" customFormat="false" ht="20" hidden="false" customHeight="true" outlineLevel="0" collapsed="false">
      <c r="A1164" s="9" t="s">
        <v>1917</v>
      </c>
      <c r="B1164" s="10" t="n">
        <v>-0.304207894042225</v>
      </c>
      <c r="C1164" s="10" t="n">
        <v>0.0316049498470218</v>
      </c>
      <c r="D1164" s="10" t="n">
        <v>0.393206781191969</v>
      </c>
    </row>
    <row r="1165" customFormat="false" ht="20" hidden="false" customHeight="true" outlineLevel="0" collapsed="false">
      <c r="A1165" s="9" t="s">
        <v>1918</v>
      </c>
      <c r="B1165" s="10" t="n">
        <v>-0.404183562831331</v>
      </c>
      <c r="C1165" s="10" t="n">
        <v>0.0316226788428844</v>
      </c>
      <c r="D1165" s="10" t="n">
        <v>0.393206781191969</v>
      </c>
    </row>
    <row r="1166" customFormat="false" ht="20" hidden="false" customHeight="true" outlineLevel="0" collapsed="false">
      <c r="A1166" s="9" t="s">
        <v>1055</v>
      </c>
      <c r="B1166" s="10" t="n">
        <v>0.294240657233664</v>
      </c>
      <c r="C1166" s="10" t="n">
        <v>0.0316643236689296</v>
      </c>
      <c r="D1166" s="10" t="n">
        <v>0.393206781191969</v>
      </c>
    </row>
    <row r="1167" customFormat="false" ht="20" hidden="false" customHeight="true" outlineLevel="0" collapsed="false">
      <c r="A1167" s="9" t="s">
        <v>482</v>
      </c>
      <c r="B1167" s="10" t="n">
        <v>-0.343563602558564</v>
      </c>
      <c r="C1167" s="10" t="n">
        <v>0.0317202973735265</v>
      </c>
      <c r="D1167" s="10" t="n">
        <v>0.393206781191969</v>
      </c>
    </row>
    <row r="1168" customFormat="false" ht="20" hidden="false" customHeight="true" outlineLevel="0" collapsed="false">
      <c r="A1168" s="9" t="s">
        <v>1919</v>
      </c>
      <c r="B1168" s="10" t="n">
        <v>-0.244394881325726</v>
      </c>
      <c r="C1168" s="10" t="n">
        <v>0.0317232883711051</v>
      </c>
      <c r="D1168" s="10" t="n">
        <v>0.393206781191969</v>
      </c>
    </row>
    <row r="1169" customFormat="false" ht="20" hidden="false" customHeight="true" outlineLevel="0" collapsed="false">
      <c r="A1169" s="9" t="s">
        <v>1920</v>
      </c>
      <c r="B1169" s="10" t="n">
        <v>-0.304846779107438</v>
      </c>
      <c r="C1169" s="10" t="n">
        <v>0.0317233484267303</v>
      </c>
      <c r="D1169" s="10" t="n">
        <v>0.393206781191969</v>
      </c>
    </row>
    <row r="1170" customFormat="false" ht="20" hidden="false" customHeight="true" outlineLevel="0" collapsed="false">
      <c r="A1170" s="9" t="s">
        <v>584</v>
      </c>
      <c r="B1170" s="10" t="n">
        <v>0.463309933903721</v>
      </c>
      <c r="C1170" s="10" t="n">
        <v>0.0317362867620919</v>
      </c>
      <c r="D1170" s="10" t="n">
        <v>0.393206781191969</v>
      </c>
    </row>
    <row r="1171" customFormat="false" ht="20" hidden="false" customHeight="true" outlineLevel="0" collapsed="false">
      <c r="A1171" s="9" t="s">
        <v>1921</v>
      </c>
      <c r="B1171" s="10" t="n">
        <v>-0.565384803061071</v>
      </c>
      <c r="C1171" s="10" t="n">
        <v>0.031741626904151</v>
      </c>
      <c r="D1171" s="10" t="n">
        <v>0.393206781191969</v>
      </c>
    </row>
    <row r="1172" customFormat="false" ht="20" hidden="false" customHeight="true" outlineLevel="0" collapsed="false">
      <c r="A1172" s="9" t="s">
        <v>1922</v>
      </c>
      <c r="B1172" s="10" t="n">
        <v>-0.294116643734805</v>
      </c>
      <c r="C1172" s="10" t="n">
        <v>0.0318003682005514</v>
      </c>
      <c r="D1172" s="10" t="n">
        <v>0.393206781191969</v>
      </c>
    </row>
    <row r="1173" customFormat="false" ht="20" hidden="false" customHeight="true" outlineLevel="0" collapsed="false">
      <c r="A1173" s="9" t="s">
        <v>1923</v>
      </c>
      <c r="B1173" s="10" t="n">
        <v>-0.302266294603093</v>
      </c>
      <c r="C1173" s="10" t="n">
        <v>0.0318073646269639</v>
      </c>
      <c r="D1173" s="10" t="n">
        <v>0.393206781191969</v>
      </c>
    </row>
    <row r="1174" customFormat="false" ht="20" hidden="false" customHeight="true" outlineLevel="0" collapsed="false">
      <c r="A1174" s="9" t="s">
        <v>1924</v>
      </c>
      <c r="B1174" s="10" t="n">
        <v>-0.322499181159212</v>
      </c>
      <c r="C1174" s="10" t="n">
        <v>0.0318524028761767</v>
      </c>
      <c r="D1174" s="10" t="n">
        <v>0.393206781191969</v>
      </c>
    </row>
    <row r="1175" customFormat="false" ht="20" hidden="false" customHeight="true" outlineLevel="0" collapsed="false">
      <c r="A1175" s="9" t="s">
        <v>1925</v>
      </c>
      <c r="B1175" s="10" t="n">
        <v>0.341144079684934</v>
      </c>
      <c r="C1175" s="10" t="n">
        <v>0.0318782377854713</v>
      </c>
      <c r="D1175" s="10" t="n">
        <v>0.393206781191969</v>
      </c>
    </row>
    <row r="1176" customFormat="false" ht="20" hidden="false" customHeight="true" outlineLevel="0" collapsed="false">
      <c r="A1176" s="9" t="s">
        <v>1926</v>
      </c>
      <c r="B1176" s="10" t="n">
        <v>-0.206381793172214</v>
      </c>
      <c r="C1176" s="10" t="n">
        <v>0.0318953057234599</v>
      </c>
      <c r="D1176" s="10" t="n">
        <v>0.393206781191969</v>
      </c>
    </row>
    <row r="1177" customFormat="false" ht="20" hidden="false" customHeight="true" outlineLevel="0" collapsed="false">
      <c r="A1177" s="9" t="s">
        <v>262</v>
      </c>
      <c r="B1177" s="10" t="n">
        <v>0.194307280573488</v>
      </c>
      <c r="C1177" s="10" t="n">
        <v>0.0318992448266111</v>
      </c>
      <c r="D1177" s="10" t="n">
        <v>0.393206781191969</v>
      </c>
    </row>
    <row r="1178" customFormat="false" ht="20" hidden="false" customHeight="true" outlineLevel="0" collapsed="false">
      <c r="A1178" s="9" t="s">
        <v>355</v>
      </c>
      <c r="B1178" s="10" t="n">
        <v>-0.918045630821825</v>
      </c>
      <c r="C1178" s="10" t="n">
        <v>0.0320181337086138</v>
      </c>
      <c r="D1178" s="10" t="n">
        <v>0.393206781191969</v>
      </c>
    </row>
    <row r="1179" customFormat="false" ht="20" hidden="false" customHeight="true" outlineLevel="0" collapsed="false">
      <c r="A1179" s="9" t="s">
        <v>1927</v>
      </c>
      <c r="B1179" s="10" t="n">
        <v>0.190243029848029</v>
      </c>
      <c r="C1179" s="10" t="n">
        <v>0.0320402803975825</v>
      </c>
      <c r="D1179" s="10" t="n">
        <v>0.393206781191969</v>
      </c>
    </row>
    <row r="1180" customFormat="false" ht="20" hidden="false" customHeight="true" outlineLevel="0" collapsed="false">
      <c r="A1180" s="9" t="s">
        <v>1928</v>
      </c>
      <c r="B1180" s="10" t="n">
        <v>0.191409258296606</v>
      </c>
      <c r="C1180" s="10" t="n">
        <v>0.0320417486308315</v>
      </c>
      <c r="D1180" s="10" t="n">
        <v>0.393206781191969</v>
      </c>
    </row>
    <row r="1181" customFormat="false" ht="20" hidden="false" customHeight="true" outlineLevel="0" collapsed="false">
      <c r="A1181" s="9" t="s">
        <v>1929</v>
      </c>
      <c r="B1181" s="10" t="n">
        <v>-0.704424477406657</v>
      </c>
      <c r="C1181" s="10" t="n">
        <v>0.0320438564753863</v>
      </c>
      <c r="D1181" s="10" t="n">
        <v>0.393206781191969</v>
      </c>
    </row>
    <row r="1182" customFormat="false" ht="20" hidden="false" customHeight="true" outlineLevel="0" collapsed="false">
      <c r="A1182" s="9" t="s">
        <v>1930</v>
      </c>
      <c r="B1182" s="10" t="n">
        <v>-0.411295790569822</v>
      </c>
      <c r="C1182" s="10" t="n">
        <v>0.032050271254778</v>
      </c>
      <c r="D1182" s="10" t="n">
        <v>0.393206781191969</v>
      </c>
    </row>
    <row r="1183" customFormat="false" ht="20" hidden="false" customHeight="true" outlineLevel="0" collapsed="false">
      <c r="A1183" s="9" t="s">
        <v>1931</v>
      </c>
      <c r="B1183" s="10" t="n">
        <v>0.20376668755803</v>
      </c>
      <c r="C1183" s="10" t="n">
        <v>0.0320564984336994</v>
      </c>
      <c r="D1183" s="10" t="n">
        <v>0.393206781191969</v>
      </c>
    </row>
    <row r="1184" customFormat="false" ht="20" hidden="false" customHeight="true" outlineLevel="0" collapsed="false">
      <c r="A1184" s="9" t="s">
        <v>504</v>
      </c>
      <c r="B1184" s="10" t="n">
        <v>-0.197952307478074</v>
      </c>
      <c r="C1184" s="10" t="n">
        <v>0.0320604839062476</v>
      </c>
      <c r="D1184" s="10" t="n">
        <v>0.393206781191969</v>
      </c>
    </row>
    <row r="1185" customFormat="false" ht="20" hidden="false" customHeight="true" outlineLevel="0" collapsed="false">
      <c r="A1185" s="9" t="s">
        <v>1932</v>
      </c>
      <c r="B1185" s="10" t="n">
        <v>-0.804654437463739</v>
      </c>
      <c r="C1185" s="10" t="n">
        <v>0.0320731126014811</v>
      </c>
      <c r="D1185" s="10" t="n">
        <v>0.393206781191969</v>
      </c>
    </row>
    <row r="1186" customFormat="false" ht="20" hidden="false" customHeight="true" outlineLevel="0" collapsed="false">
      <c r="A1186" s="9" t="s">
        <v>1933</v>
      </c>
      <c r="B1186" s="10" t="n">
        <v>0.452506354159975</v>
      </c>
      <c r="C1186" s="10" t="n">
        <v>0.0320929662123223</v>
      </c>
      <c r="D1186" s="10" t="n">
        <v>0.393206781191969</v>
      </c>
    </row>
    <row r="1187" customFormat="false" ht="20" hidden="false" customHeight="true" outlineLevel="0" collapsed="false">
      <c r="A1187" s="9" t="s">
        <v>1064</v>
      </c>
      <c r="B1187" s="10" t="n">
        <v>0.273984346281368</v>
      </c>
      <c r="C1187" s="10" t="n">
        <v>0.0321025625256244</v>
      </c>
      <c r="D1187" s="10" t="n">
        <v>0.393206781191969</v>
      </c>
    </row>
    <row r="1188" customFormat="false" ht="20" hidden="false" customHeight="true" outlineLevel="0" collapsed="false">
      <c r="A1188" s="9" t="s">
        <v>1934</v>
      </c>
      <c r="B1188" s="10" t="n">
        <v>0.596944181712419</v>
      </c>
      <c r="C1188" s="10" t="n">
        <v>0.0321037285437649</v>
      </c>
      <c r="D1188" s="10" t="n">
        <v>0.393206781191969</v>
      </c>
    </row>
    <row r="1189" customFormat="false" ht="20" hidden="false" customHeight="true" outlineLevel="0" collapsed="false">
      <c r="A1189" s="9" t="s">
        <v>1935</v>
      </c>
      <c r="B1189" s="10" t="n">
        <v>0.361793978137807</v>
      </c>
      <c r="C1189" s="10" t="n">
        <v>0.0321137213500823</v>
      </c>
      <c r="D1189" s="10" t="n">
        <v>0.393206781191969</v>
      </c>
    </row>
    <row r="1190" customFormat="false" ht="20" hidden="false" customHeight="true" outlineLevel="0" collapsed="false">
      <c r="A1190" s="9" t="s">
        <v>1936</v>
      </c>
      <c r="B1190" s="10" t="n">
        <v>-0.185794578726247</v>
      </c>
      <c r="C1190" s="10" t="n">
        <v>0.0321472738698567</v>
      </c>
      <c r="D1190" s="10" t="n">
        <v>0.393206781191969</v>
      </c>
    </row>
    <row r="1191" customFormat="false" ht="20" hidden="false" customHeight="true" outlineLevel="0" collapsed="false">
      <c r="A1191" s="9" t="s">
        <v>1937</v>
      </c>
      <c r="B1191" s="10" t="n">
        <v>-0.34775841674044</v>
      </c>
      <c r="C1191" s="10" t="n">
        <v>0.0321531649188756</v>
      </c>
      <c r="D1191" s="10" t="n">
        <v>0.393206781191969</v>
      </c>
    </row>
    <row r="1192" customFormat="false" ht="20" hidden="false" customHeight="true" outlineLevel="0" collapsed="false">
      <c r="A1192" s="9" t="s">
        <v>1938</v>
      </c>
      <c r="B1192" s="10" t="n">
        <v>-0.341688327166108</v>
      </c>
      <c r="C1192" s="10" t="n">
        <v>0.0321728549464897</v>
      </c>
      <c r="D1192" s="10" t="n">
        <v>0.393206781191969</v>
      </c>
    </row>
    <row r="1193" customFormat="false" ht="20" hidden="false" customHeight="true" outlineLevel="0" collapsed="false">
      <c r="A1193" s="9" t="s">
        <v>1939</v>
      </c>
      <c r="B1193" s="10" t="n">
        <v>0.41633209286515</v>
      </c>
      <c r="C1193" s="10" t="n">
        <v>0.0321759751648171</v>
      </c>
      <c r="D1193" s="10" t="n">
        <v>0.393206781191969</v>
      </c>
    </row>
    <row r="1194" customFormat="false" ht="20" hidden="false" customHeight="true" outlineLevel="0" collapsed="false">
      <c r="A1194" s="9" t="s">
        <v>1940</v>
      </c>
      <c r="B1194" s="10" t="n">
        <v>-0.430674461968565</v>
      </c>
      <c r="C1194" s="10" t="n">
        <v>0.0321802546646464</v>
      </c>
      <c r="D1194" s="10" t="n">
        <v>0.393206781191969</v>
      </c>
    </row>
    <row r="1195" customFormat="false" ht="20" hidden="false" customHeight="true" outlineLevel="0" collapsed="false">
      <c r="A1195" s="9" t="s">
        <v>1941</v>
      </c>
      <c r="B1195" s="10" t="n">
        <v>0.429670797660283</v>
      </c>
      <c r="C1195" s="10" t="n">
        <v>0.0322023532717691</v>
      </c>
      <c r="D1195" s="10" t="n">
        <v>0.393206781191969</v>
      </c>
    </row>
    <row r="1196" customFormat="false" ht="20" hidden="false" customHeight="true" outlineLevel="0" collapsed="false">
      <c r="A1196" s="9" t="s">
        <v>1942</v>
      </c>
      <c r="B1196" s="10" t="n">
        <v>0.352068389763118</v>
      </c>
      <c r="C1196" s="10" t="n">
        <v>0.0322769537003567</v>
      </c>
      <c r="D1196" s="10" t="n">
        <v>0.393206781191969</v>
      </c>
    </row>
    <row r="1197" customFormat="false" ht="20" hidden="false" customHeight="true" outlineLevel="0" collapsed="false">
      <c r="A1197" s="9" t="s">
        <v>1943</v>
      </c>
      <c r="B1197" s="10" t="n">
        <v>0.365965520657333</v>
      </c>
      <c r="C1197" s="10" t="n">
        <v>0.0323284551064217</v>
      </c>
      <c r="D1197" s="10" t="n">
        <v>0.393206781191969</v>
      </c>
    </row>
    <row r="1198" customFormat="false" ht="20" hidden="false" customHeight="true" outlineLevel="0" collapsed="false">
      <c r="A1198" s="9" t="s">
        <v>1944</v>
      </c>
      <c r="B1198" s="10" t="n">
        <v>-0.477388576026738</v>
      </c>
      <c r="C1198" s="10" t="n">
        <v>0.0324116781157116</v>
      </c>
      <c r="D1198" s="10" t="n">
        <v>0.393206781191969</v>
      </c>
    </row>
    <row r="1199" customFormat="false" ht="20" hidden="false" customHeight="true" outlineLevel="0" collapsed="false">
      <c r="A1199" s="9" t="s">
        <v>1945</v>
      </c>
      <c r="B1199" s="10" t="n">
        <v>-0.410719365785434</v>
      </c>
      <c r="C1199" s="10" t="n">
        <v>0.0324683296984994</v>
      </c>
      <c r="D1199" s="10" t="n">
        <v>0.393206781191969</v>
      </c>
    </row>
    <row r="1200" customFormat="false" ht="20" hidden="false" customHeight="true" outlineLevel="0" collapsed="false">
      <c r="A1200" s="9" t="s">
        <v>1946</v>
      </c>
      <c r="B1200" s="10" t="n">
        <v>-0.304765479738449</v>
      </c>
      <c r="C1200" s="10" t="n">
        <v>0.0324937774151958</v>
      </c>
      <c r="D1200" s="10" t="n">
        <v>0.393206781191969</v>
      </c>
    </row>
    <row r="1201" customFormat="false" ht="20" hidden="false" customHeight="true" outlineLevel="0" collapsed="false">
      <c r="A1201" s="9" t="s">
        <v>762</v>
      </c>
      <c r="B1201" s="10" t="n">
        <v>-0.699253496475303</v>
      </c>
      <c r="C1201" s="10" t="n">
        <v>0.0325075761829697</v>
      </c>
      <c r="D1201" s="10" t="n">
        <v>0.393206781191969</v>
      </c>
    </row>
    <row r="1202" customFormat="false" ht="20" hidden="false" customHeight="true" outlineLevel="0" collapsed="false">
      <c r="A1202" s="9" t="s">
        <v>1947</v>
      </c>
      <c r="B1202" s="10" t="n">
        <v>-0.245125734998922</v>
      </c>
      <c r="C1202" s="10" t="n">
        <v>0.0325077389685821</v>
      </c>
      <c r="D1202" s="10" t="n">
        <v>0.393206781191969</v>
      </c>
    </row>
    <row r="1203" customFormat="false" ht="20" hidden="false" customHeight="true" outlineLevel="0" collapsed="false">
      <c r="A1203" s="9" t="s">
        <v>1948</v>
      </c>
      <c r="B1203" s="10" t="n">
        <v>-0.383433065402494</v>
      </c>
      <c r="C1203" s="10" t="n">
        <v>0.0325289466257067</v>
      </c>
      <c r="D1203" s="10" t="n">
        <v>0.393206781191969</v>
      </c>
    </row>
    <row r="1204" customFormat="false" ht="20" hidden="false" customHeight="true" outlineLevel="0" collapsed="false">
      <c r="A1204" s="9" t="s">
        <v>1949</v>
      </c>
      <c r="B1204" s="10" t="n">
        <v>0.191465672784147</v>
      </c>
      <c r="C1204" s="10" t="n">
        <v>0.0325441102842161</v>
      </c>
      <c r="D1204" s="10" t="n">
        <v>0.393206781191969</v>
      </c>
    </row>
    <row r="1205" customFormat="false" ht="20" hidden="false" customHeight="true" outlineLevel="0" collapsed="false">
      <c r="A1205" s="9" t="s">
        <v>1950</v>
      </c>
      <c r="B1205" s="10" t="n">
        <v>-0.545637994168108</v>
      </c>
      <c r="C1205" s="10" t="n">
        <v>0.0325510559428733</v>
      </c>
      <c r="D1205" s="10" t="n">
        <v>0.393206781191969</v>
      </c>
    </row>
    <row r="1206" customFormat="false" ht="20" hidden="false" customHeight="true" outlineLevel="0" collapsed="false">
      <c r="A1206" s="9" t="s">
        <v>575</v>
      </c>
      <c r="B1206" s="10" t="n">
        <v>0.469711643529529</v>
      </c>
      <c r="C1206" s="10" t="n">
        <v>0.0325703600454265</v>
      </c>
      <c r="D1206" s="10" t="n">
        <v>0.393206781191969</v>
      </c>
    </row>
    <row r="1207" customFormat="false" ht="20" hidden="false" customHeight="true" outlineLevel="0" collapsed="false">
      <c r="A1207" s="9" t="s">
        <v>1951</v>
      </c>
      <c r="B1207" s="10" t="n">
        <v>0.484027169471769</v>
      </c>
      <c r="C1207" s="10" t="n">
        <v>0.0325909257228956</v>
      </c>
      <c r="D1207" s="10" t="n">
        <v>0.393206781191969</v>
      </c>
    </row>
    <row r="1208" customFormat="false" ht="20" hidden="false" customHeight="true" outlineLevel="0" collapsed="false">
      <c r="A1208" s="9" t="s">
        <v>1952</v>
      </c>
      <c r="B1208" s="10" t="n">
        <v>-0.356538867888136</v>
      </c>
      <c r="C1208" s="10" t="n">
        <v>0.0326416313908398</v>
      </c>
      <c r="D1208" s="10" t="n">
        <v>0.393206781191969</v>
      </c>
    </row>
    <row r="1209" customFormat="false" ht="20" hidden="false" customHeight="true" outlineLevel="0" collapsed="false">
      <c r="A1209" s="9" t="s">
        <v>1953</v>
      </c>
      <c r="B1209" s="10" t="n">
        <v>-0.265467335739921</v>
      </c>
      <c r="C1209" s="10" t="n">
        <v>0.0326650477729338</v>
      </c>
      <c r="D1209" s="10" t="n">
        <v>0.393206781191969</v>
      </c>
    </row>
    <row r="1210" customFormat="false" ht="20" hidden="false" customHeight="true" outlineLevel="0" collapsed="false">
      <c r="A1210" s="9" t="s">
        <v>1954</v>
      </c>
      <c r="B1210" s="10" t="n">
        <v>0.259311453900237</v>
      </c>
      <c r="C1210" s="10" t="n">
        <v>0.0327121543650407</v>
      </c>
      <c r="D1210" s="10" t="n">
        <v>0.393206781191969</v>
      </c>
    </row>
    <row r="1211" customFormat="false" ht="20" hidden="false" customHeight="true" outlineLevel="0" collapsed="false">
      <c r="A1211" s="9" t="s">
        <v>1027</v>
      </c>
      <c r="B1211" s="10" t="n">
        <v>0.339550711722137</v>
      </c>
      <c r="C1211" s="10" t="n">
        <v>0.0327124711929875</v>
      </c>
      <c r="D1211" s="10" t="n">
        <v>0.393206781191969</v>
      </c>
    </row>
    <row r="1212" customFormat="false" ht="20" hidden="false" customHeight="true" outlineLevel="0" collapsed="false">
      <c r="A1212" s="9" t="s">
        <v>1955</v>
      </c>
      <c r="B1212" s="10" t="n">
        <v>-0.347232342757264</v>
      </c>
      <c r="C1212" s="10" t="n">
        <v>0.0327183144198231</v>
      </c>
      <c r="D1212" s="10" t="n">
        <v>0.393206781191969</v>
      </c>
    </row>
    <row r="1213" customFormat="false" ht="20" hidden="false" customHeight="true" outlineLevel="0" collapsed="false">
      <c r="A1213" s="9" t="s">
        <v>1956</v>
      </c>
      <c r="B1213" s="10" t="n">
        <v>0.649802220300528</v>
      </c>
      <c r="C1213" s="10" t="n">
        <v>0.0327294526087473</v>
      </c>
      <c r="D1213" s="10" t="n">
        <v>0.393206781191969</v>
      </c>
    </row>
    <row r="1214" customFormat="false" ht="20" hidden="false" customHeight="true" outlineLevel="0" collapsed="false">
      <c r="A1214" s="9" t="s">
        <v>360</v>
      </c>
      <c r="B1214" s="10" t="n">
        <v>-0.404529642296764</v>
      </c>
      <c r="C1214" s="10" t="n">
        <v>0.0327508310160814</v>
      </c>
      <c r="D1214" s="10" t="n">
        <v>0.393206781191969</v>
      </c>
    </row>
    <row r="1215" customFormat="false" ht="20" hidden="false" customHeight="true" outlineLevel="0" collapsed="false">
      <c r="A1215" s="9" t="s">
        <v>1957</v>
      </c>
      <c r="B1215" s="10" t="n">
        <v>-0.317828142592719</v>
      </c>
      <c r="C1215" s="10" t="n">
        <v>0.0327740127762497</v>
      </c>
      <c r="D1215" s="10" t="n">
        <v>0.393206781191969</v>
      </c>
    </row>
    <row r="1216" customFormat="false" ht="20" hidden="false" customHeight="true" outlineLevel="0" collapsed="false">
      <c r="A1216" s="9" t="s">
        <v>1958</v>
      </c>
      <c r="B1216" s="10" t="n">
        <v>0.655560369061278</v>
      </c>
      <c r="C1216" s="10" t="n">
        <v>0.0327811202981323</v>
      </c>
      <c r="D1216" s="10" t="n">
        <v>0.393206781191969</v>
      </c>
    </row>
    <row r="1217" customFormat="false" ht="20" hidden="false" customHeight="true" outlineLevel="0" collapsed="false">
      <c r="A1217" s="9" t="s">
        <v>1959</v>
      </c>
      <c r="B1217" s="10" t="n">
        <v>-0.202314405715984</v>
      </c>
      <c r="C1217" s="10" t="n">
        <v>0.0327869048088034</v>
      </c>
      <c r="D1217" s="10" t="n">
        <v>0.393206781191969</v>
      </c>
    </row>
    <row r="1218" customFormat="false" ht="20" hidden="false" customHeight="true" outlineLevel="0" collapsed="false">
      <c r="A1218" s="9" t="s">
        <v>351</v>
      </c>
      <c r="B1218" s="10" t="n">
        <v>0.34965259216327</v>
      </c>
      <c r="C1218" s="10" t="n">
        <v>0.0328091017451003</v>
      </c>
      <c r="D1218" s="10" t="n">
        <v>0.393206781191969</v>
      </c>
    </row>
    <row r="1219" customFormat="false" ht="20" hidden="false" customHeight="true" outlineLevel="0" collapsed="false">
      <c r="A1219" s="9" t="s">
        <v>944</v>
      </c>
      <c r="B1219" s="10" t="n">
        <v>0.497586839709026</v>
      </c>
      <c r="C1219" s="10" t="n">
        <v>0.0328806380585586</v>
      </c>
      <c r="D1219" s="10" t="n">
        <v>0.393206781191969</v>
      </c>
    </row>
    <row r="1220" customFormat="false" ht="20" hidden="false" customHeight="true" outlineLevel="0" collapsed="false">
      <c r="A1220" s="9" t="s">
        <v>1960</v>
      </c>
      <c r="B1220" s="10" t="n">
        <v>-0.419935330981859</v>
      </c>
      <c r="C1220" s="10" t="n">
        <v>0.0329069337145622</v>
      </c>
      <c r="D1220" s="10" t="n">
        <v>0.393206781191969</v>
      </c>
    </row>
    <row r="1221" customFormat="false" ht="20" hidden="false" customHeight="true" outlineLevel="0" collapsed="false">
      <c r="A1221" s="9" t="s">
        <v>1961</v>
      </c>
      <c r="B1221" s="10" t="n">
        <v>0.298161889987863</v>
      </c>
      <c r="C1221" s="10" t="n">
        <v>0.0329070310465103</v>
      </c>
      <c r="D1221" s="10" t="n">
        <v>0.393206781191969</v>
      </c>
    </row>
    <row r="1222" customFormat="false" ht="20" hidden="false" customHeight="true" outlineLevel="0" collapsed="false">
      <c r="A1222" s="9" t="s">
        <v>1962</v>
      </c>
      <c r="B1222" s="10" t="n">
        <v>0.403343553267296</v>
      </c>
      <c r="C1222" s="10" t="n">
        <v>0.0329099895620781</v>
      </c>
      <c r="D1222" s="10" t="n">
        <v>0.393206781191969</v>
      </c>
    </row>
    <row r="1223" customFormat="false" ht="20" hidden="false" customHeight="true" outlineLevel="0" collapsed="false">
      <c r="A1223" s="9" t="s">
        <v>1963</v>
      </c>
      <c r="B1223" s="10" t="n">
        <v>-0.250506269830985</v>
      </c>
      <c r="C1223" s="10" t="n">
        <v>0.032925142051447</v>
      </c>
      <c r="D1223" s="10" t="n">
        <v>0.393206781191969</v>
      </c>
    </row>
    <row r="1224" customFormat="false" ht="20" hidden="false" customHeight="true" outlineLevel="0" collapsed="false">
      <c r="A1224" s="9" t="s">
        <v>1964</v>
      </c>
      <c r="B1224" s="10" t="n">
        <v>-0.236178796345098</v>
      </c>
      <c r="C1224" s="10" t="n">
        <v>0.0329854450314526</v>
      </c>
      <c r="D1224" s="10" t="n">
        <v>0.393206781191969</v>
      </c>
    </row>
    <row r="1225" customFormat="false" ht="20" hidden="false" customHeight="true" outlineLevel="0" collapsed="false">
      <c r="A1225" s="9" t="s">
        <v>495</v>
      </c>
      <c r="B1225" s="10" t="n">
        <v>-0.316086167185177</v>
      </c>
      <c r="C1225" s="10" t="n">
        <v>0.0329874645595523</v>
      </c>
      <c r="D1225" s="10" t="n">
        <v>0.393206781191969</v>
      </c>
    </row>
    <row r="1226" customFormat="false" ht="20" hidden="false" customHeight="true" outlineLevel="0" collapsed="false">
      <c r="A1226" s="9" t="s">
        <v>1965</v>
      </c>
      <c r="B1226" s="10" t="n">
        <v>0.265728200484715</v>
      </c>
      <c r="C1226" s="10" t="n">
        <v>0.0330037185427136</v>
      </c>
      <c r="D1226" s="10" t="n">
        <v>0.393206781191969</v>
      </c>
    </row>
    <row r="1227" customFormat="false" ht="20" hidden="false" customHeight="true" outlineLevel="0" collapsed="false">
      <c r="A1227" s="9" t="s">
        <v>1966</v>
      </c>
      <c r="B1227" s="10" t="n">
        <v>0.466400220977241</v>
      </c>
      <c r="C1227" s="10" t="n">
        <v>0.0330622537896336</v>
      </c>
      <c r="D1227" s="10" t="n">
        <v>0.393206781191969</v>
      </c>
    </row>
    <row r="1228" customFormat="false" ht="20" hidden="false" customHeight="true" outlineLevel="0" collapsed="false">
      <c r="A1228" s="9" t="s">
        <v>1967</v>
      </c>
      <c r="B1228" s="10" t="n">
        <v>0.2884761409384</v>
      </c>
      <c r="C1228" s="10" t="n">
        <v>0.0330878871166613</v>
      </c>
      <c r="D1228" s="10" t="n">
        <v>0.393206781191969</v>
      </c>
    </row>
    <row r="1229" customFormat="false" ht="20" hidden="false" customHeight="true" outlineLevel="0" collapsed="false">
      <c r="A1229" s="9" t="s">
        <v>1968</v>
      </c>
      <c r="B1229" s="10" t="n">
        <v>0.352515757279134</v>
      </c>
      <c r="C1229" s="10" t="n">
        <v>0.0331955117463298</v>
      </c>
      <c r="D1229" s="10" t="n">
        <v>0.393206781191969</v>
      </c>
    </row>
    <row r="1230" customFormat="false" ht="20" hidden="false" customHeight="true" outlineLevel="0" collapsed="false">
      <c r="A1230" s="9" t="s">
        <v>1969</v>
      </c>
      <c r="B1230" s="10" t="n">
        <v>-0.504451580794409</v>
      </c>
      <c r="C1230" s="10" t="n">
        <v>0.0332516682937977</v>
      </c>
      <c r="D1230" s="10" t="n">
        <v>0.393206781191969</v>
      </c>
    </row>
    <row r="1231" customFormat="false" ht="20" hidden="false" customHeight="true" outlineLevel="0" collapsed="false">
      <c r="A1231" s="9" t="s">
        <v>1970</v>
      </c>
      <c r="B1231" s="10" t="n">
        <v>0.332546552443313</v>
      </c>
      <c r="C1231" s="10" t="n">
        <v>0.0332594251962134</v>
      </c>
      <c r="D1231" s="10" t="n">
        <v>0.393206781191969</v>
      </c>
    </row>
    <row r="1232" customFormat="false" ht="20" hidden="false" customHeight="true" outlineLevel="0" collapsed="false">
      <c r="A1232" s="9" t="s">
        <v>1971</v>
      </c>
      <c r="B1232" s="10" t="n">
        <v>-0.352612961523231</v>
      </c>
      <c r="C1232" s="10" t="n">
        <v>0.0332869540249815</v>
      </c>
      <c r="D1232" s="10" t="n">
        <v>0.393206781191969</v>
      </c>
    </row>
    <row r="1233" customFormat="false" ht="20" hidden="false" customHeight="true" outlineLevel="0" collapsed="false">
      <c r="A1233" s="9" t="s">
        <v>181</v>
      </c>
      <c r="B1233" s="10" t="n">
        <v>0.555079929674194</v>
      </c>
      <c r="C1233" s="10" t="n">
        <v>0.0333254150092536</v>
      </c>
      <c r="D1233" s="10" t="n">
        <v>0.393206781191969</v>
      </c>
    </row>
    <row r="1234" customFormat="false" ht="20" hidden="false" customHeight="true" outlineLevel="0" collapsed="false">
      <c r="A1234" s="9" t="s">
        <v>1972</v>
      </c>
      <c r="B1234" s="10" t="n">
        <v>0.412249777446063</v>
      </c>
      <c r="C1234" s="10" t="n">
        <v>0.0333293710105909</v>
      </c>
      <c r="D1234" s="10" t="n">
        <v>0.393206781191969</v>
      </c>
    </row>
    <row r="1235" customFormat="false" ht="20" hidden="false" customHeight="true" outlineLevel="0" collapsed="false">
      <c r="A1235" s="9" t="s">
        <v>1973</v>
      </c>
      <c r="B1235" s="10" t="n">
        <v>0.628118873856667</v>
      </c>
      <c r="C1235" s="10" t="n">
        <v>0.0333772553955885</v>
      </c>
      <c r="D1235" s="10" t="n">
        <v>0.393206781191969</v>
      </c>
    </row>
    <row r="1236" customFormat="false" ht="20" hidden="false" customHeight="true" outlineLevel="0" collapsed="false">
      <c r="A1236" s="9" t="s">
        <v>1974</v>
      </c>
      <c r="B1236" s="10" t="n">
        <v>0.393790951257669</v>
      </c>
      <c r="C1236" s="10" t="n">
        <v>0.033384676051526</v>
      </c>
      <c r="D1236" s="10" t="n">
        <v>0.393206781191969</v>
      </c>
    </row>
    <row r="1237" customFormat="false" ht="20" hidden="false" customHeight="true" outlineLevel="0" collapsed="false">
      <c r="A1237" s="9" t="s">
        <v>896</v>
      </c>
      <c r="B1237" s="10" t="n">
        <v>0.340941188094987</v>
      </c>
      <c r="C1237" s="10" t="n">
        <v>0.0334139588805077</v>
      </c>
      <c r="D1237" s="10" t="n">
        <v>0.393206781191969</v>
      </c>
    </row>
    <row r="1238" customFormat="false" ht="20" hidden="false" customHeight="true" outlineLevel="0" collapsed="false">
      <c r="A1238" s="9" t="s">
        <v>1975</v>
      </c>
      <c r="B1238" s="10" t="n">
        <v>0.525587979079083</v>
      </c>
      <c r="C1238" s="10" t="n">
        <v>0.0334194783125647</v>
      </c>
      <c r="D1238" s="10" t="n">
        <v>0.393206781191969</v>
      </c>
    </row>
    <row r="1239" customFormat="false" ht="20" hidden="false" customHeight="true" outlineLevel="0" collapsed="false">
      <c r="A1239" s="9" t="s">
        <v>1976</v>
      </c>
      <c r="B1239" s="10" t="n">
        <v>0.361815603658163</v>
      </c>
      <c r="C1239" s="10" t="n">
        <v>0.0334304299302645</v>
      </c>
      <c r="D1239" s="10" t="n">
        <v>0.393206781191969</v>
      </c>
    </row>
    <row r="1240" customFormat="false" ht="20" hidden="false" customHeight="true" outlineLevel="0" collapsed="false">
      <c r="A1240" s="9" t="s">
        <v>1977</v>
      </c>
      <c r="B1240" s="10" t="n">
        <v>-0.379054906082073</v>
      </c>
      <c r="C1240" s="10" t="n">
        <v>0.0334684898992726</v>
      </c>
      <c r="D1240" s="10" t="n">
        <v>0.393206781191969</v>
      </c>
    </row>
    <row r="1241" customFormat="false" ht="20" hidden="false" customHeight="true" outlineLevel="0" collapsed="false">
      <c r="A1241" s="9" t="s">
        <v>1978</v>
      </c>
      <c r="B1241" s="10" t="n">
        <v>0.224253538402894</v>
      </c>
      <c r="C1241" s="10" t="n">
        <v>0.033481679880175</v>
      </c>
      <c r="D1241" s="10" t="n">
        <v>0.393206781191969</v>
      </c>
    </row>
    <row r="1242" customFormat="false" ht="20" hidden="false" customHeight="true" outlineLevel="0" collapsed="false">
      <c r="A1242" s="9" t="s">
        <v>1979</v>
      </c>
      <c r="B1242" s="10" t="n">
        <v>-0.285921007993261</v>
      </c>
      <c r="C1242" s="10" t="n">
        <v>0.0334878055252394</v>
      </c>
      <c r="D1242" s="10" t="n">
        <v>0.393206781191969</v>
      </c>
    </row>
    <row r="1243" customFormat="false" ht="20" hidden="false" customHeight="true" outlineLevel="0" collapsed="false">
      <c r="A1243" s="9" t="s">
        <v>1980</v>
      </c>
      <c r="B1243" s="10" t="n">
        <v>0.429225717706796</v>
      </c>
      <c r="C1243" s="10" t="n">
        <v>0.0334889892445851</v>
      </c>
      <c r="D1243" s="10" t="n">
        <v>0.393206781191969</v>
      </c>
    </row>
    <row r="1244" customFormat="false" ht="20" hidden="false" customHeight="true" outlineLevel="0" collapsed="false">
      <c r="A1244" s="9" t="s">
        <v>89</v>
      </c>
      <c r="B1244" s="10" t="n">
        <v>0.230148711487575</v>
      </c>
      <c r="C1244" s="10" t="n">
        <v>0.0335074613306539</v>
      </c>
      <c r="D1244" s="10" t="n">
        <v>0.393206781191969</v>
      </c>
    </row>
    <row r="1245" customFormat="false" ht="20" hidden="false" customHeight="true" outlineLevel="0" collapsed="false">
      <c r="A1245" s="9" t="s">
        <v>1981</v>
      </c>
      <c r="B1245" s="10" t="n">
        <v>0.259172183732705</v>
      </c>
      <c r="C1245" s="10" t="n">
        <v>0.0335547291432118</v>
      </c>
      <c r="D1245" s="10" t="n">
        <v>0.393206781191969</v>
      </c>
    </row>
    <row r="1246" customFormat="false" ht="20" hidden="false" customHeight="true" outlineLevel="0" collapsed="false">
      <c r="A1246" s="9" t="s">
        <v>1982</v>
      </c>
      <c r="B1246" s="10" t="n">
        <v>0.451467852622038</v>
      </c>
      <c r="C1246" s="10" t="n">
        <v>0.0335789440661333</v>
      </c>
      <c r="D1246" s="10" t="n">
        <v>0.393206781191969</v>
      </c>
    </row>
    <row r="1247" customFormat="false" ht="20" hidden="false" customHeight="true" outlineLevel="0" collapsed="false">
      <c r="A1247" s="9" t="s">
        <v>1983</v>
      </c>
      <c r="B1247" s="10" t="n">
        <v>-0.30217752374409</v>
      </c>
      <c r="C1247" s="10" t="n">
        <v>0.0335908057959099</v>
      </c>
      <c r="D1247" s="10" t="n">
        <v>0.393206781191969</v>
      </c>
    </row>
    <row r="1248" customFormat="false" ht="20" hidden="false" customHeight="true" outlineLevel="0" collapsed="false">
      <c r="A1248" s="9" t="s">
        <v>1984</v>
      </c>
      <c r="B1248" s="10" t="n">
        <v>0.270883207368519</v>
      </c>
      <c r="C1248" s="10" t="n">
        <v>0.033646739723902</v>
      </c>
      <c r="D1248" s="10" t="n">
        <v>0.393206781191969</v>
      </c>
    </row>
    <row r="1249" customFormat="false" ht="20" hidden="false" customHeight="true" outlineLevel="0" collapsed="false">
      <c r="A1249" s="9" t="s">
        <v>1985</v>
      </c>
      <c r="B1249" s="10" t="n">
        <v>0.343999056362883</v>
      </c>
      <c r="C1249" s="10" t="n">
        <v>0.0336587991954086</v>
      </c>
      <c r="D1249" s="10" t="n">
        <v>0.393206781191969</v>
      </c>
    </row>
    <row r="1250" customFormat="false" ht="20" hidden="false" customHeight="true" outlineLevel="0" collapsed="false">
      <c r="A1250" s="9" t="s">
        <v>1986</v>
      </c>
      <c r="B1250" s="10" t="n">
        <v>0.301238296933091</v>
      </c>
      <c r="C1250" s="10" t="n">
        <v>0.0336606007876841</v>
      </c>
      <c r="D1250" s="10" t="n">
        <v>0.393206781191969</v>
      </c>
    </row>
    <row r="1251" customFormat="false" ht="20" hidden="false" customHeight="true" outlineLevel="0" collapsed="false">
      <c r="A1251" s="9" t="s">
        <v>1987</v>
      </c>
      <c r="B1251" s="10" t="n">
        <v>0.318056263383672</v>
      </c>
      <c r="C1251" s="10" t="n">
        <v>0.0336674314926841</v>
      </c>
      <c r="D1251" s="10" t="n">
        <v>0.393206781191969</v>
      </c>
    </row>
    <row r="1252" customFormat="false" ht="20" hidden="false" customHeight="true" outlineLevel="0" collapsed="false">
      <c r="A1252" s="9" t="s">
        <v>1988</v>
      </c>
      <c r="B1252" s="10" t="n">
        <v>-0.329671586127717</v>
      </c>
      <c r="C1252" s="10" t="n">
        <v>0.0337063862925886</v>
      </c>
      <c r="D1252" s="10" t="n">
        <v>0.393206781191969</v>
      </c>
    </row>
    <row r="1253" customFormat="false" ht="20" hidden="false" customHeight="true" outlineLevel="0" collapsed="false">
      <c r="A1253" s="9" t="s">
        <v>790</v>
      </c>
      <c r="B1253" s="10" t="n">
        <v>-0.386736976208879</v>
      </c>
      <c r="C1253" s="10" t="n">
        <v>0.0337100789517229</v>
      </c>
      <c r="D1253" s="10" t="n">
        <v>0.393206781191969</v>
      </c>
    </row>
    <row r="1254" customFormat="false" ht="20" hidden="false" customHeight="true" outlineLevel="0" collapsed="false">
      <c r="A1254" s="9" t="s">
        <v>1989</v>
      </c>
      <c r="B1254" s="10" t="n">
        <v>-0.38069535691834</v>
      </c>
      <c r="C1254" s="10" t="n">
        <v>0.0337431953948766</v>
      </c>
      <c r="D1254" s="10" t="n">
        <v>0.393206781191969</v>
      </c>
    </row>
    <row r="1255" customFormat="false" ht="20" hidden="false" customHeight="true" outlineLevel="0" collapsed="false">
      <c r="A1255" s="9" t="s">
        <v>1990</v>
      </c>
      <c r="B1255" s="10" t="n">
        <v>-0.39360634580967</v>
      </c>
      <c r="C1255" s="10" t="n">
        <v>0.0337689156452083</v>
      </c>
      <c r="D1255" s="10" t="n">
        <v>0.393206781191969</v>
      </c>
    </row>
    <row r="1256" customFormat="false" ht="20" hidden="false" customHeight="true" outlineLevel="0" collapsed="false">
      <c r="A1256" s="9" t="s">
        <v>1991</v>
      </c>
      <c r="B1256" s="10" t="n">
        <v>-0.32377553465399</v>
      </c>
      <c r="C1256" s="10" t="n">
        <v>0.0337708009480705</v>
      </c>
      <c r="D1256" s="10" t="n">
        <v>0.393206781191969</v>
      </c>
    </row>
    <row r="1257" customFormat="false" ht="20" hidden="false" customHeight="true" outlineLevel="0" collapsed="false">
      <c r="A1257" s="9" t="s">
        <v>1992</v>
      </c>
      <c r="B1257" s="10" t="n">
        <v>-0.239853643606728</v>
      </c>
      <c r="C1257" s="10" t="n">
        <v>0.0337857298595002</v>
      </c>
      <c r="D1257" s="10" t="n">
        <v>0.393206781191969</v>
      </c>
    </row>
    <row r="1258" customFormat="false" ht="20" hidden="false" customHeight="true" outlineLevel="0" collapsed="false">
      <c r="A1258" s="9" t="s">
        <v>1993</v>
      </c>
      <c r="B1258" s="10" t="n">
        <v>-0.412690906385965</v>
      </c>
      <c r="C1258" s="10" t="n">
        <v>0.0337885218122472</v>
      </c>
      <c r="D1258" s="10" t="n">
        <v>0.393206781191969</v>
      </c>
    </row>
    <row r="1259" customFormat="false" ht="20" hidden="false" customHeight="true" outlineLevel="0" collapsed="false">
      <c r="A1259" s="9" t="s">
        <v>715</v>
      </c>
      <c r="B1259" s="10" t="n">
        <v>-0.174807980273168</v>
      </c>
      <c r="C1259" s="10" t="n">
        <v>0.0337987070705605</v>
      </c>
      <c r="D1259" s="10" t="n">
        <v>0.393206781191969</v>
      </c>
    </row>
    <row r="1260" customFormat="false" ht="20" hidden="false" customHeight="true" outlineLevel="0" collapsed="false">
      <c r="A1260" s="9" t="s">
        <v>1994</v>
      </c>
      <c r="B1260" s="10" t="n">
        <v>0.510391907565727</v>
      </c>
      <c r="C1260" s="10" t="n">
        <v>0.0338012933778505</v>
      </c>
      <c r="D1260" s="10" t="n">
        <v>0.393206781191969</v>
      </c>
    </row>
    <row r="1261" customFormat="false" ht="20" hidden="false" customHeight="true" outlineLevel="0" collapsed="false">
      <c r="A1261" s="9" t="s">
        <v>1995</v>
      </c>
      <c r="B1261" s="10" t="n">
        <v>0.473756342111073</v>
      </c>
      <c r="C1261" s="10" t="n">
        <v>0.0338279656278941</v>
      </c>
      <c r="D1261" s="10" t="n">
        <v>0.393206781191969</v>
      </c>
    </row>
    <row r="1262" customFormat="false" ht="20" hidden="false" customHeight="true" outlineLevel="0" collapsed="false">
      <c r="A1262" s="9" t="s">
        <v>868</v>
      </c>
      <c r="B1262" s="10" t="n">
        <v>-0.342287350453037</v>
      </c>
      <c r="C1262" s="10" t="n">
        <v>0.0338378465915406</v>
      </c>
      <c r="D1262" s="10" t="n">
        <v>0.393206781191969</v>
      </c>
    </row>
    <row r="1263" customFormat="false" ht="20" hidden="false" customHeight="true" outlineLevel="0" collapsed="false">
      <c r="A1263" s="9" t="s">
        <v>1996</v>
      </c>
      <c r="B1263" s="10" t="n">
        <v>-0.192175077736622</v>
      </c>
      <c r="C1263" s="10" t="n">
        <v>0.0338574254380239</v>
      </c>
      <c r="D1263" s="10" t="n">
        <v>0.393206781191969</v>
      </c>
    </row>
    <row r="1264" customFormat="false" ht="20" hidden="false" customHeight="true" outlineLevel="0" collapsed="false">
      <c r="A1264" s="9" t="s">
        <v>601</v>
      </c>
      <c r="B1264" s="10" t="n">
        <v>-0.350011984344321</v>
      </c>
      <c r="C1264" s="10" t="n">
        <v>0.033858986515916</v>
      </c>
      <c r="D1264" s="10" t="n">
        <v>0.393206781191969</v>
      </c>
    </row>
    <row r="1265" customFormat="false" ht="20" hidden="false" customHeight="true" outlineLevel="0" collapsed="false">
      <c r="A1265" s="9" t="s">
        <v>1997</v>
      </c>
      <c r="B1265" s="10" t="n">
        <v>-0.206646670864669</v>
      </c>
      <c r="C1265" s="10" t="n">
        <v>0.0338821978646379</v>
      </c>
      <c r="D1265" s="10" t="n">
        <v>0.393206781191969</v>
      </c>
    </row>
    <row r="1266" customFormat="false" ht="20" hidden="false" customHeight="true" outlineLevel="0" collapsed="false">
      <c r="A1266" s="9" t="s">
        <v>1998</v>
      </c>
      <c r="B1266" s="10" t="n">
        <v>-0.225152235628303</v>
      </c>
      <c r="C1266" s="10" t="n">
        <v>0.0338829574125619</v>
      </c>
      <c r="D1266" s="10" t="n">
        <v>0.393206781191969</v>
      </c>
    </row>
    <row r="1267" customFormat="false" ht="20" hidden="false" customHeight="true" outlineLevel="0" collapsed="false">
      <c r="A1267" s="9" t="s">
        <v>1999</v>
      </c>
      <c r="B1267" s="10" t="n">
        <v>-0.295934583154662</v>
      </c>
      <c r="C1267" s="10" t="n">
        <v>0.0338942533871353</v>
      </c>
      <c r="D1267" s="10" t="n">
        <v>0.393206781191969</v>
      </c>
    </row>
    <row r="1268" customFormat="false" ht="20" hidden="false" customHeight="true" outlineLevel="0" collapsed="false">
      <c r="A1268" s="9" t="s">
        <v>2000</v>
      </c>
      <c r="B1268" s="10" t="n">
        <v>-0.242288874420804</v>
      </c>
      <c r="C1268" s="10" t="n">
        <v>0.0338997165416699</v>
      </c>
      <c r="D1268" s="10" t="n">
        <v>0.393206781191969</v>
      </c>
    </row>
    <row r="1269" customFormat="false" ht="20" hidden="false" customHeight="true" outlineLevel="0" collapsed="false">
      <c r="A1269" s="9" t="s">
        <v>258</v>
      </c>
      <c r="B1269" s="10" t="n">
        <v>0.229107040840121</v>
      </c>
      <c r="C1269" s="10" t="n">
        <v>0.0339039202002245</v>
      </c>
      <c r="D1269" s="10" t="n">
        <v>0.393206781191969</v>
      </c>
    </row>
    <row r="1270" customFormat="false" ht="20" hidden="false" customHeight="true" outlineLevel="0" collapsed="false">
      <c r="A1270" s="9" t="s">
        <v>2001</v>
      </c>
      <c r="B1270" s="10" t="n">
        <v>-0.175551687607983</v>
      </c>
      <c r="C1270" s="10" t="n">
        <v>0.0339059467403216</v>
      </c>
      <c r="D1270" s="10" t="n">
        <v>0.393206781191969</v>
      </c>
    </row>
    <row r="1271" customFormat="false" ht="20" hidden="false" customHeight="true" outlineLevel="0" collapsed="false">
      <c r="A1271" s="9" t="s">
        <v>2002</v>
      </c>
      <c r="B1271" s="10" t="n">
        <v>-0.244327291856202</v>
      </c>
      <c r="C1271" s="10" t="n">
        <v>0.0339311222579263</v>
      </c>
      <c r="D1271" s="10" t="n">
        <v>0.393206781191969</v>
      </c>
    </row>
    <row r="1272" customFormat="false" ht="20" hidden="false" customHeight="true" outlineLevel="0" collapsed="false">
      <c r="A1272" s="9" t="s">
        <v>395</v>
      </c>
      <c r="B1272" s="10" t="n">
        <v>-0.603868931703896</v>
      </c>
      <c r="C1272" s="10" t="n">
        <v>0.0339341710986213</v>
      </c>
      <c r="D1272" s="10" t="n">
        <v>0.393206781191969</v>
      </c>
    </row>
    <row r="1273" customFormat="false" ht="20" hidden="false" customHeight="true" outlineLevel="0" collapsed="false">
      <c r="A1273" s="9" t="s">
        <v>2003</v>
      </c>
      <c r="B1273" s="10" t="n">
        <v>0.217686704537758</v>
      </c>
      <c r="C1273" s="10" t="n">
        <v>0.0339345958462869</v>
      </c>
      <c r="D1273" s="10" t="n">
        <v>0.393206781191969</v>
      </c>
    </row>
    <row r="1274" customFormat="false" ht="20" hidden="false" customHeight="true" outlineLevel="0" collapsed="false">
      <c r="A1274" s="9" t="s">
        <v>390</v>
      </c>
      <c r="B1274" s="10" t="n">
        <v>0.580670732534392</v>
      </c>
      <c r="C1274" s="10" t="n">
        <v>0.0339524213004224</v>
      </c>
      <c r="D1274" s="10" t="n">
        <v>0.393206781191969</v>
      </c>
    </row>
    <row r="1275" customFormat="false" ht="20" hidden="false" customHeight="true" outlineLevel="0" collapsed="false">
      <c r="A1275" s="9" t="s">
        <v>2004</v>
      </c>
      <c r="B1275" s="10" t="n">
        <v>0.477138167159057</v>
      </c>
      <c r="C1275" s="10" t="n">
        <v>0.0339590964159032</v>
      </c>
      <c r="D1275" s="10" t="n">
        <v>0.393206781191969</v>
      </c>
    </row>
    <row r="1276" customFormat="false" ht="20" hidden="false" customHeight="true" outlineLevel="0" collapsed="false">
      <c r="A1276" s="9" t="s">
        <v>101</v>
      </c>
      <c r="B1276" s="10" t="n">
        <v>0.576511791844975</v>
      </c>
      <c r="C1276" s="10" t="n">
        <v>0.033968389060242</v>
      </c>
      <c r="D1276" s="10" t="n">
        <v>0.393206781191969</v>
      </c>
    </row>
    <row r="1277" customFormat="false" ht="20" hidden="false" customHeight="true" outlineLevel="0" collapsed="false">
      <c r="A1277" s="9" t="s">
        <v>2005</v>
      </c>
      <c r="B1277" s="10" t="n">
        <v>-0.318036159741335</v>
      </c>
      <c r="C1277" s="10" t="n">
        <v>0.0339980521118733</v>
      </c>
      <c r="D1277" s="10" t="n">
        <v>0.393206781191969</v>
      </c>
    </row>
    <row r="1278" customFormat="false" ht="20" hidden="false" customHeight="true" outlineLevel="0" collapsed="false">
      <c r="A1278" s="9" t="s">
        <v>2006</v>
      </c>
      <c r="B1278" s="10" t="n">
        <v>0.602583960376355</v>
      </c>
      <c r="C1278" s="10" t="n">
        <v>0.0340033473987707</v>
      </c>
      <c r="D1278" s="10" t="n">
        <v>0.393206781191969</v>
      </c>
    </row>
    <row r="1279" customFormat="false" ht="20" hidden="false" customHeight="true" outlineLevel="0" collapsed="false">
      <c r="A1279" s="9" t="s">
        <v>1140</v>
      </c>
      <c r="B1279" s="10" t="n">
        <v>-0.682278389765638</v>
      </c>
      <c r="C1279" s="10" t="n">
        <v>0.0340106219818677</v>
      </c>
      <c r="D1279" s="10" t="n">
        <v>0.393206781191969</v>
      </c>
    </row>
    <row r="1280" customFormat="false" ht="20" hidden="false" customHeight="true" outlineLevel="0" collapsed="false">
      <c r="A1280" s="9" t="s">
        <v>968</v>
      </c>
      <c r="B1280" s="10" t="n">
        <v>0.392468752907529</v>
      </c>
      <c r="C1280" s="10" t="n">
        <v>0.0340122499385818</v>
      </c>
      <c r="D1280" s="10" t="n">
        <v>0.393206781191969</v>
      </c>
    </row>
    <row r="1281" customFormat="false" ht="20" hidden="false" customHeight="true" outlineLevel="0" collapsed="false">
      <c r="A1281" s="9" t="s">
        <v>255</v>
      </c>
      <c r="B1281" s="10" t="n">
        <v>-0.89275156682707</v>
      </c>
      <c r="C1281" s="10" t="n">
        <v>0.0340433955260172</v>
      </c>
      <c r="D1281" s="10" t="n">
        <v>0.393206781191969</v>
      </c>
    </row>
    <row r="1282" customFormat="false" ht="20" hidden="false" customHeight="true" outlineLevel="0" collapsed="false">
      <c r="A1282" s="9" t="s">
        <v>2007</v>
      </c>
      <c r="B1282" s="10" t="n">
        <v>0.326865440618421</v>
      </c>
      <c r="C1282" s="10" t="n">
        <v>0.0340657106186112</v>
      </c>
      <c r="D1282" s="10" t="n">
        <v>0.393206781191969</v>
      </c>
    </row>
    <row r="1283" customFormat="false" ht="20" hidden="false" customHeight="true" outlineLevel="0" collapsed="false">
      <c r="A1283" s="9" t="s">
        <v>2008</v>
      </c>
      <c r="B1283" s="10" t="n">
        <v>-0.35202856332515</v>
      </c>
      <c r="C1283" s="10" t="n">
        <v>0.0340887119923847</v>
      </c>
      <c r="D1283" s="10" t="n">
        <v>0.393206781191969</v>
      </c>
    </row>
    <row r="1284" customFormat="false" ht="20" hidden="false" customHeight="true" outlineLevel="0" collapsed="false">
      <c r="A1284" s="9" t="s">
        <v>2009</v>
      </c>
      <c r="B1284" s="10" t="n">
        <v>-0.484597584742058</v>
      </c>
      <c r="C1284" s="10" t="n">
        <v>0.034092802019145</v>
      </c>
      <c r="D1284" s="10" t="n">
        <v>0.393206781191969</v>
      </c>
    </row>
    <row r="1285" customFormat="false" ht="20" hidden="false" customHeight="true" outlineLevel="0" collapsed="false">
      <c r="A1285" s="9" t="s">
        <v>2010</v>
      </c>
      <c r="B1285" s="10" t="n">
        <v>0.463592370556938</v>
      </c>
      <c r="C1285" s="10" t="n">
        <v>0.0340991678731019</v>
      </c>
      <c r="D1285" s="10" t="n">
        <v>0.393206781191969</v>
      </c>
    </row>
    <row r="1286" customFormat="false" ht="20" hidden="false" customHeight="true" outlineLevel="0" collapsed="false">
      <c r="A1286" s="9" t="s">
        <v>2011</v>
      </c>
      <c r="B1286" s="10" t="n">
        <v>-0.284598529369261</v>
      </c>
      <c r="C1286" s="10" t="n">
        <v>0.0341189078712743</v>
      </c>
      <c r="D1286" s="10" t="n">
        <v>0.393206781191969</v>
      </c>
    </row>
    <row r="1287" customFormat="false" ht="20" hidden="false" customHeight="true" outlineLevel="0" collapsed="false">
      <c r="A1287" s="9" t="s">
        <v>2012</v>
      </c>
      <c r="B1287" s="10" t="n">
        <v>-0.520696213959809</v>
      </c>
      <c r="C1287" s="10" t="n">
        <v>0.0341321036494385</v>
      </c>
      <c r="D1287" s="10" t="n">
        <v>0.393206781191969</v>
      </c>
    </row>
    <row r="1288" customFormat="false" ht="20" hidden="false" customHeight="true" outlineLevel="0" collapsed="false">
      <c r="A1288" s="9" t="s">
        <v>2013</v>
      </c>
      <c r="B1288" s="10" t="n">
        <v>0.279787638734486</v>
      </c>
      <c r="C1288" s="10" t="n">
        <v>0.0341369798479079</v>
      </c>
      <c r="D1288" s="10" t="n">
        <v>0.393206781191969</v>
      </c>
    </row>
    <row r="1289" customFormat="false" ht="20" hidden="false" customHeight="true" outlineLevel="0" collapsed="false">
      <c r="A1289" s="9" t="s">
        <v>270</v>
      </c>
      <c r="B1289" s="10" t="n">
        <v>0.290839721594738</v>
      </c>
      <c r="C1289" s="10" t="n">
        <v>0.0341512345810673</v>
      </c>
      <c r="D1289" s="10" t="n">
        <v>0.393206781191969</v>
      </c>
    </row>
    <row r="1290" customFormat="false" ht="20" hidden="false" customHeight="true" outlineLevel="0" collapsed="false">
      <c r="A1290" s="9" t="s">
        <v>2014</v>
      </c>
      <c r="B1290" s="10" t="n">
        <v>0.954971624862836</v>
      </c>
      <c r="C1290" s="10" t="n">
        <v>0.0341742150141311</v>
      </c>
      <c r="D1290" s="10" t="n">
        <v>0.393206781191969</v>
      </c>
    </row>
    <row r="1291" customFormat="false" ht="20" hidden="false" customHeight="true" outlineLevel="0" collapsed="false">
      <c r="A1291" s="9" t="s">
        <v>2015</v>
      </c>
      <c r="B1291" s="10" t="n">
        <v>-0.276141049045378</v>
      </c>
      <c r="C1291" s="10" t="n">
        <v>0.0341796105453351</v>
      </c>
      <c r="D1291" s="10" t="n">
        <v>0.393206781191969</v>
      </c>
    </row>
    <row r="1292" customFormat="false" ht="20" hidden="false" customHeight="true" outlineLevel="0" collapsed="false">
      <c r="A1292" s="9" t="s">
        <v>2016</v>
      </c>
      <c r="B1292" s="10" t="n">
        <v>0.296004543558118</v>
      </c>
      <c r="C1292" s="10" t="n">
        <v>0.0342460396316291</v>
      </c>
      <c r="D1292" s="10" t="n">
        <v>0.393206781191969</v>
      </c>
    </row>
    <row r="1293" customFormat="false" ht="20" hidden="false" customHeight="true" outlineLevel="0" collapsed="false">
      <c r="A1293" s="9" t="s">
        <v>2017</v>
      </c>
      <c r="B1293" s="10" t="n">
        <v>0.473409157280017</v>
      </c>
      <c r="C1293" s="10" t="n">
        <v>0.0342686791640653</v>
      </c>
      <c r="D1293" s="10" t="n">
        <v>0.393206781191969</v>
      </c>
    </row>
    <row r="1294" customFormat="false" ht="20" hidden="false" customHeight="true" outlineLevel="0" collapsed="false">
      <c r="A1294" s="9" t="s">
        <v>2018</v>
      </c>
      <c r="B1294" s="10" t="n">
        <v>0.539493238198673</v>
      </c>
      <c r="C1294" s="10" t="n">
        <v>0.0342971719465026</v>
      </c>
      <c r="D1294" s="10" t="n">
        <v>0.393206781191969</v>
      </c>
    </row>
    <row r="1295" customFormat="false" ht="20" hidden="false" customHeight="true" outlineLevel="0" collapsed="false">
      <c r="A1295" s="9" t="s">
        <v>2019</v>
      </c>
      <c r="B1295" s="10" t="n">
        <v>0.38969982732545</v>
      </c>
      <c r="C1295" s="10" t="n">
        <v>0.0344046704328843</v>
      </c>
      <c r="D1295" s="10" t="n">
        <v>0.393206781191969</v>
      </c>
    </row>
    <row r="1296" customFormat="false" ht="20" hidden="false" customHeight="true" outlineLevel="0" collapsed="false">
      <c r="A1296" s="9" t="s">
        <v>2020</v>
      </c>
      <c r="B1296" s="10" t="n">
        <v>0.546016493641203</v>
      </c>
      <c r="C1296" s="10" t="n">
        <v>0.0344182270583792</v>
      </c>
      <c r="D1296" s="10" t="n">
        <v>0.393206781191969</v>
      </c>
    </row>
    <row r="1297" customFormat="false" ht="20" hidden="false" customHeight="true" outlineLevel="0" collapsed="false">
      <c r="A1297" s="9" t="s">
        <v>2021</v>
      </c>
      <c r="B1297" s="10" t="n">
        <v>-0.195765676722254</v>
      </c>
      <c r="C1297" s="10" t="n">
        <v>0.0344245377764907</v>
      </c>
      <c r="D1297" s="10" t="n">
        <v>0.393206781191969</v>
      </c>
    </row>
    <row r="1298" customFormat="false" ht="20" hidden="false" customHeight="true" outlineLevel="0" collapsed="false">
      <c r="A1298" s="9" t="s">
        <v>2022</v>
      </c>
      <c r="B1298" s="10" t="n">
        <v>0.320574592894312</v>
      </c>
      <c r="C1298" s="10" t="n">
        <v>0.0344399489909406</v>
      </c>
      <c r="D1298" s="10" t="n">
        <v>0.393206781191969</v>
      </c>
    </row>
    <row r="1299" customFormat="false" ht="20" hidden="false" customHeight="true" outlineLevel="0" collapsed="false">
      <c r="A1299" s="9" t="s">
        <v>2023</v>
      </c>
      <c r="B1299" s="10" t="n">
        <v>0.546540534694915</v>
      </c>
      <c r="C1299" s="10" t="n">
        <v>0.0344448045493206</v>
      </c>
      <c r="D1299" s="10" t="n">
        <v>0.393206781191969</v>
      </c>
    </row>
    <row r="1300" customFormat="false" ht="20" hidden="false" customHeight="true" outlineLevel="0" collapsed="false">
      <c r="A1300" s="9" t="s">
        <v>2024</v>
      </c>
      <c r="B1300" s="10" t="n">
        <v>0.621607159417983</v>
      </c>
      <c r="C1300" s="10" t="n">
        <v>0.0344580301852581</v>
      </c>
      <c r="D1300" s="10" t="n">
        <v>0.393206781191969</v>
      </c>
    </row>
    <row r="1301" customFormat="false" ht="20" hidden="false" customHeight="true" outlineLevel="0" collapsed="false">
      <c r="A1301" s="9" t="s">
        <v>2025</v>
      </c>
      <c r="B1301" s="10" t="n">
        <v>0.650762524356166</v>
      </c>
      <c r="C1301" s="10" t="n">
        <v>0.034470919212946</v>
      </c>
      <c r="D1301" s="10" t="n">
        <v>0.393206781191969</v>
      </c>
    </row>
    <row r="1302" customFormat="false" ht="20" hidden="false" customHeight="true" outlineLevel="0" collapsed="false">
      <c r="A1302" s="9" t="s">
        <v>2026</v>
      </c>
      <c r="B1302" s="10" t="n">
        <v>0.316541851161212</v>
      </c>
      <c r="C1302" s="10" t="n">
        <v>0.0344717934625787</v>
      </c>
      <c r="D1302" s="10" t="n">
        <v>0.393206781191969</v>
      </c>
    </row>
    <row r="1303" customFormat="false" ht="20" hidden="false" customHeight="true" outlineLevel="0" collapsed="false">
      <c r="A1303" s="9" t="s">
        <v>2027</v>
      </c>
      <c r="B1303" s="10" t="n">
        <v>-0.164213999605501</v>
      </c>
      <c r="C1303" s="10" t="n">
        <v>0.0344946238917005</v>
      </c>
      <c r="D1303" s="10" t="n">
        <v>0.393206781191969</v>
      </c>
    </row>
    <row r="1304" customFormat="false" ht="20" hidden="false" customHeight="true" outlineLevel="0" collapsed="false">
      <c r="A1304" s="9" t="s">
        <v>2028</v>
      </c>
      <c r="B1304" s="10" t="n">
        <v>-0.218190292704952</v>
      </c>
      <c r="C1304" s="10" t="n">
        <v>0.0345270648887144</v>
      </c>
      <c r="D1304" s="10" t="n">
        <v>0.393206781191969</v>
      </c>
    </row>
    <row r="1305" customFormat="false" ht="20" hidden="false" customHeight="true" outlineLevel="0" collapsed="false">
      <c r="A1305" s="9" t="s">
        <v>2029</v>
      </c>
      <c r="B1305" s="10" t="n">
        <v>-0.361404425574508</v>
      </c>
      <c r="C1305" s="10" t="n">
        <v>0.0345273587191348</v>
      </c>
      <c r="D1305" s="10" t="n">
        <v>0.393206781191969</v>
      </c>
    </row>
    <row r="1306" customFormat="false" ht="20" hidden="false" customHeight="true" outlineLevel="0" collapsed="false">
      <c r="A1306" s="9" t="s">
        <v>454</v>
      </c>
      <c r="B1306" s="10" t="n">
        <v>-0.282137777264352</v>
      </c>
      <c r="C1306" s="10" t="n">
        <v>0.0345426656323735</v>
      </c>
      <c r="D1306" s="10" t="n">
        <v>0.393206781191969</v>
      </c>
    </row>
    <row r="1307" customFormat="false" ht="20" hidden="false" customHeight="true" outlineLevel="0" collapsed="false">
      <c r="A1307" s="9" t="s">
        <v>167</v>
      </c>
      <c r="B1307" s="10" t="n">
        <v>-0.311257093620625</v>
      </c>
      <c r="C1307" s="10" t="n">
        <v>0.0345435966336144</v>
      </c>
      <c r="D1307" s="10" t="n">
        <v>0.393206781191969</v>
      </c>
    </row>
    <row r="1308" customFormat="false" ht="20" hidden="false" customHeight="true" outlineLevel="0" collapsed="false">
      <c r="A1308" s="9" t="s">
        <v>2030</v>
      </c>
      <c r="B1308" s="10" t="n">
        <v>-0.289581946176267</v>
      </c>
      <c r="C1308" s="10" t="n">
        <v>0.0345601007396945</v>
      </c>
      <c r="D1308" s="10" t="n">
        <v>0.393206781191969</v>
      </c>
    </row>
    <row r="1309" customFormat="false" ht="20" hidden="false" customHeight="true" outlineLevel="0" collapsed="false">
      <c r="A1309" s="9" t="s">
        <v>913</v>
      </c>
      <c r="B1309" s="10" t="n">
        <v>0.703126360460275</v>
      </c>
      <c r="C1309" s="10" t="n">
        <v>0.0345818137651098</v>
      </c>
      <c r="D1309" s="10" t="n">
        <v>0.393206781191969</v>
      </c>
    </row>
    <row r="1310" customFormat="false" ht="20" hidden="false" customHeight="true" outlineLevel="0" collapsed="false">
      <c r="A1310" s="9" t="s">
        <v>2031</v>
      </c>
      <c r="B1310" s="10" t="n">
        <v>0.592795611514458</v>
      </c>
      <c r="C1310" s="10" t="n">
        <v>0.0346361108682132</v>
      </c>
      <c r="D1310" s="10" t="n">
        <v>0.393206781191969</v>
      </c>
    </row>
    <row r="1311" customFormat="false" ht="20" hidden="false" customHeight="true" outlineLevel="0" collapsed="false">
      <c r="A1311" s="9" t="s">
        <v>735</v>
      </c>
      <c r="B1311" s="10" t="n">
        <v>-0.473342114652</v>
      </c>
      <c r="C1311" s="10" t="n">
        <v>0.0346562236830325</v>
      </c>
      <c r="D1311" s="10" t="n">
        <v>0.393206781191969</v>
      </c>
    </row>
    <row r="1312" customFormat="false" ht="20" hidden="false" customHeight="true" outlineLevel="0" collapsed="false">
      <c r="A1312" s="9" t="s">
        <v>2032</v>
      </c>
      <c r="B1312" s="10" t="n">
        <v>-0.389669184080177</v>
      </c>
      <c r="C1312" s="10" t="n">
        <v>0.0346739700646972</v>
      </c>
      <c r="D1312" s="10" t="n">
        <v>0.393206781191969</v>
      </c>
    </row>
    <row r="1313" customFormat="false" ht="20" hidden="false" customHeight="true" outlineLevel="0" collapsed="false">
      <c r="A1313" s="9" t="s">
        <v>2033</v>
      </c>
      <c r="B1313" s="10" t="n">
        <v>0.630756598264228</v>
      </c>
      <c r="C1313" s="10" t="n">
        <v>0.0347357186731816</v>
      </c>
      <c r="D1313" s="10" t="n">
        <v>0.393206781191969</v>
      </c>
    </row>
    <row r="1314" customFormat="false" ht="20" hidden="false" customHeight="true" outlineLevel="0" collapsed="false">
      <c r="A1314" s="9" t="s">
        <v>2034</v>
      </c>
      <c r="B1314" s="10" t="n">
        <v>0.166111446441707</v>
      </c>
      <c r="C1314" s="10" t="n">
        <v>0.0347439475210725</v>
      </c>
      <c r="D1314" s="10" t="n">
        <v>0.393206781191969</v>
      </c>
    </row>
    <row r="1315" customFormat="false" ht="20" hidden="false" customHeight="true" outlineLevel="0" collapsed="false">
      <c r="A1315" s="9" t="s">
        <v>2035</v>
      </c>
      <c r="B1315" s="10" t="n">
        <v>-0.541589292023982</v>
      </c>
      <c r="C1315" s="10" t="n">
        <v>0.0347550033808829</v>
      </c>
      <c r="D1315" s="10" t="n">
        <v>0.393206781191969</v>
      </c>
    </row>
    <row r="1316" customFormat="false" ht="20" hidden="false" customHeight="true" outlineLevel="0" collapsed="false">
      <c r="A1316" s="9" t="s">
        <v>2036</v>
      </c>
      <c r="B1316" s="10" t="n">
        <v>0.206258273506327</v>
      </c>
      <c r="C1316" s="10" t="n">
        <v>0.0347824440362618</v>
      </c>
      <c r="D1316" s="10" t="n">
        <v>0.393206781191969</v>
      </c>
    </row>
    <row r="1317" customFormat="false" ht="20" hidden="false" customHeight="true" outlineLevel="0" collapsed="false">
      <c r="A1317" s="9" t="s">
        <v>401</v>
      </c>
      <c r="B1317" s="10" t="n">
        <v>0.406293934214403</v>
      </c>
      <c r="C1317" s="10" t="n">
        <v>0.0348037903262105</v>
      </c>
      <c r="D1317" s="10" t="n">
        <v>0.393206781191969</v>
      </c>
    </row>
    <row r="1318" customFormat="false" ht="20" hidden="false" customHeight="true" outlineLevel="0" collapsed="false">
      <c r="A1318" s="9" t="s">
        <v>2037</v>
      </c>
      <c r="B1318" s="10" t="n">
        <v>0.383683421827216</v>
      </c>
      <c r="C1318" s="10" t="n">
        <v>0.0348076684125924</v>
      </c>
      <c r="D1318" s="10" t="n">
        <v>0.393206781191969</v>
      </c>
    </row>
    <row r="1319" customFormat="false" ht="20" hidden="false" customHeight="true" outlineLevel="0" collapsed="false">
      <c r="A1319" s="9" t="s">
        <v>251</v>
      </c>
      <c r="B1319" s="10" t="n">
        <v>-0.189540509450913</v>
      </c>
      <c r="C1319" s="10" t="n">
        <v>0.0348342350445615</v>
      </c>
      <c r="D1319" s="10" t="n">
        <v>0.393206781191969</v>
      </c>
    </row>
    <row r="1320" customFormat="false" ht="20" hidden="false" customHeight="true" outlineLevel="0" collapsed="false">
      <c r="A1320" s="9" t="s">
        <v>2038</v>
      </c>
      <c r="B1320" s="10" t="n">
        <v>0.234329566835886</v>
      </c>
      <c r="C1320" s="10" t="n">
        <v>0.0348404137041643</v>
      </c>
      <c r="D1320" s="10" t="n">
        <v>0.393206781191969</v>
      </c>
    </row>
    <row r="1321" customFormat="false" ht="20" hidden="false" customHeight="true" outlineLevel="0" collapsed="false">
      <c r="A1321" s="9" t="s">
        <v>2039</v>
      </c>
      <c r="B1321" s="10" t="n">
        <v>-0.174273119133924</v>
      </c>
      <c r="C1321" s="10" t="n">
        <v>0.0348505953888045</v>
      </c>
      <c r="D1321" s="10" t="n">
        <v>0.393206781191969</v>
      </c>
    </row>
    <row r="1322" customFormat="false" ht="20" hidden="false" customHeight="true" outlineLevel="0" collapsed="false">
      <c r="A1322" s="9" t="s">
        <v>1004</v>
      </c>
      <c r="B1322" s="10" t="n">
        <v>0.421897604212363</v>
      </c>
      <c r="C1322" s="10" t="n">
        <v>0.0348543718009087</v>
      </c>
      <c r="D1322" s="10" t="n">
        <v>0.393206781191969</v>
      </c>
    </row>
    <row r="1323" customFormat="false" ht="20" hidden="false" customHeight="true" outlineLevel="0" collapsed="false">
      <c r="A1323" s="9" t="s">
        <v>2040</v>
      </c>
      <c r="B1323" s="10" t="n">
        <v>-0.183083249245616</v>
      </c>
      <c r="C1323" s="10" t="n">
        <v>0.0348759588688513</v>
      </c>
      <c r="D1323" s="10" t="n">
        <v>0.393206781191969</v>
      </c>
    </row>
    <row r="1324" customFormat="false" ht="20" hidden="false" customHeight="true" outlineLevel="0" collapsed="false">
      <c r="A1324" s="9" t="s">
        <v>887</v>
      </c>
      <c r="B1324" s="10" t="n">
        <v>-0.807918424223705</v>
      </c>
      <c r="C1324" s="10" t="n">
        <v>0.0349818479519532</v>
      </c>
      <c r="D1324" s="10" t="n">
        <v>0.393206781191969</v>
      </c>
    </row>
    <row r="1325" customFormat="false" ht="20" hidden="false" customHeight="true" outlineLevel="0" collapsed="false">
      <c r="A1325" s="9" t="s">
        <v>2041</v>
      </c>
      <c r="B1325" s="10" t="n">
        <v>-0.217047495060262</v>
      </c>
      <c r="C1325" s="10" t="n">
        <v>0.0349916411573955</v>
      </c>
      <c r="D1325" s="10" t="n">
        <v>0.393206781191969</v>
      </c>
    </row>
    <row r="1326" customFormat="false" ht="20" hidden="false" customHeight="true" outlineLevel="0" collapsed="false">
      <c r="A1326" s="9" t="s">
        <v>2042</v>
      </c>
      <c r="B1326" s="10" t="n">
        <v>0.378353074534366</v>
      </c>
      <c r="C1326" s="10" t="n">
        <v>0.0349971811687437</v>
      </c>
      <c r="D1326" s="10" t="n">
        <v>0.393206781191969</v>
      </c>
    </row>
    <row r="1327" customFormat="false" ht="20" hidden="false" customHeight="true" outlineLevel="0" collapsed="false">
      <c r="A1327" s="9" t="s">
        <v>2043</v>
      </c>
      <c r="B1327" s="10" t="n">
        <v>0.170242926806061</v>
      </c>
      <c r="C1327" s="10" t="n">
        <v>0.0350343847774215</v>
      </c>
      <c r="D1327" s="10" t="n">
        <v>0.393206781191969</v>
      </c>
    </row>
    <row r="1328" customFormat="false" ht="20" hidden="false" customHeight="true" outlineLevel="0" collapsed="false">
      <c r="A1328" s="9" t="s">
        <v>60</v>
      </c>
      <c r="B1328" s="10" t="n">
        <v>-0.848028231594519</v>
      </c>
      <c r="C1328" s="10" t="n">
        <v>0.0350630139362677</v>
      </c>
      <c r="D1328" s="10" t="n">
        <v>0.393206781191969</v>
      </c>
    </row>
    <row r="1329" customFormat="false" ht="20" hidden="false" customHeight="true" outlineLevel="0" collapsed="false">
      <c r="A1329" s="9" t="s">
        <v>2044</v>
      </c>
      <c r="B1329" s="10" t="n">
        <v>0.567974414783988</v>
      </c>
      <c r="C1329" s="10" t="n">
        <v>0.0350736441685297</v>
      </c>
      <c r="D1329" s="10" t="n">
        <v>0.393206781191969</v>
      </c>
    </row>
    <row r="1330" customFormat="false" ht="20" hidden="false" customHeight="true" outlineLevel="0" collapsed="false">
      <c r="A1330" s="9" t="s">
        <v>508</v>
      </c>
      <c r="B1330" s="10" t="n">
        <v>-0.235138679627189</v>
      </c>
      <c r="C1330" s="10" t="n">
        <v>0.0350906801792888</v>
      </c>
      <c r="D1330" s="10" t="n">
        <v>0.393206781191969</v>
      </c>
    </row>
    <row r="1331" customFormat="false" ht="20" hidden="false" customHeight="true" outlineLevel="0" collapsed="false">
      <c r="A1331" s="9" t="s">
        <v>2045</v>
      </c>
      <c r="B1331" s="10" t="n">
        <v>-0.296225879382904</v>
      </c>
      <c r="C1331" s="10" t="n">
        <v>0.0351241092435832</v>
      </c>
      <c r="D1331" s="10" t="n">
        <v>0.393206781191969</v>
      </c>
    </row>
    <row r="1332" customFormat="false" ht="20" hidden="false" customHeight="true" outlineLevel="0" collapsed="false">
      <c r="A1332" s="9" t="s">
        <v>2046</v>
      </c>
      <c r="B1332" s="10" t="n">
        <v>0.222997952273043</v>
      </c>
      <c r="C1332" s="10" t="n">
        <v>0.0351255909906072</v>
      </c>
      <c r="D1332" s="10" t="n">
        <v>0.393206781191969</v>
      </c>
    </row>
    <row r="1333" customFormat="false" ht="20" hidden="false" customHeight="true" outlineLevel="0" collapsed="false">
      <c r="A1333" s="9" t="s">
        <v>2047</v>
      </c>
      <c r="B1333" s="10" t="n">
        <v>0.29008514222654</v>
      </c>
      <c r="C1333" s="10" t="n">
        <v>0.0351433460964418</v>
      </c>
      <c r="D1333" s="10" t="n">
        <v>0.393206781191969</v>
      </c>
    </row>
    <row r="1334" customFormat="false" ht="20" hidden="false" customHeight="true" outlineLevel="0" collapsed="false">
      <c r="A1334" s="9" t="s">
        <v>2048</v>
      </c>
      <c r="B1334" s="10" t="n">
        <v>-0.328040568175198</v>
      </c>
      <c r="C1334" s="10" t="n">
        <v>0.0351520343241163</v>
      </c>
      <c r="D1334" s="10" t="n">
        <v>0.393206781191969</v>
      </c>
    </row>
    <row r="1335" customFormat="false" ht="20" hidden="false" customHeight="true" outlineLevel="0" collapsed="false">
      <c r="A1335" s="9" t="s">
        <v>2049</v>
      </c>
      <c r="B1335" s="10" t="n">
        <v>-0.30632538648466</v>
      </c>
      <c r="C1335" s="10" t="n">
        <v>0.0351526258383532</v>
      </c>
      <c r="D1335" s="10" t="n">
        <v>0.393206781191969</v>
      </c>
    </row>
    <row r="1336" customFormat="false" ht="20" hidden="false" customHeight="true" outlineLevel="0" collapsed="false">
      <c r="A1336" s="9" t="s">
        <v>2050</v>
      </c>
      <c r="B1336" s="10" t="n">
        <v>-0.318563133340591</v>
      </c>
      <c r="C1336" s="10" t="n">
        <v>0.0351550493966972</v>
      </c>
      <c r="D1336" s="10" t="n">
        <v>0.393206781191969</v>
      </c>
    </row>
    <row r="1337" customFormat="false" ht="20" hidden="false" customHeight="true" outlineLevel="0" collapsed="false">
      <c r="A1337" s="9" t="s">
        <v>2051</v>
      </c>
      <c r="B1337" s="10" t="n">
        <v>-0.163576136739996</v>
      </c>
      <c r="C1337" s="10" t="n">
        <v>0.035193128799019</v>
      </c>
      <c r="D1337" s="10" t="n">
        <v>0.393206781191969</v>
      </c>
    </row>
    <row r="1338" customFormat="false" ht="20" hidden="false" customHeight="true" outlineLevel="0" collapsed="false">
      <c r="A1338" s="9" t="s">
        <v>2052</v>
      </c>
      <c r="B1338" s="10" t="n">
        <v>0.379811705903946</v>
      </c>
      <c r="C1338" s="10" t="n">
        <v>0.0351972820584161</v>
      </c>
      <c r="D1338" s="10" t="n">
        <v>0.393206781191969</v>
      </c>
    </row>
    <row r="1339" customFormat="false" ht="20" hidden="false" customHeight="true" outlineLevel="0" collapsed="false">
      <c r="A1339" s="9" t="s">
        <v>154</v>
      </c>
      <c r="B1339" s="10" t="n">
        <v>0.183080853537994</v>
      </c>
      <c r="C1339" s="10" t="n">
        <v>0.0352023113527704</v>
      </c>
      <c r="D1339" s="10" t="n">
        <v>0.393206781191969</v>
      </c>
    </row>
    <row r="1340" customFormat="false" ht="20" hidden="false" customHeight="true" outlineLevel="0" collapsed="false">
      <c r="A1340" s="9" t="s">
        <v>310</v>
      </c>
      <c r="B1340" s="10" t="n">
        <v>0.18095296285373</v>
      </c>
      <c r="C1340" s="10" t="n">
        <v>0.0352031708279788</v>
      </c>
      <c r="D1340" s="10" t="n">
        <v>0.393206781191969</v>
      </c>
    </row>
    <row r="1341" customFormat="false" ht="20" hidden="false" customHeight="true" outlineLevel="0" collapsed="false">
      <c r="A1341" s="9" t="s">
        <v>661</v>
      </c>
      <c r="B1341" s="10" t="n">
        <v>-0.37759366009509</v>
      </c>
      <c r="C1341" s="10" t="n">
        <v>0.0352039024500311</v>
      </c>
      <c r="D1341" s="10" t="n">
        <v>0.393206781191969</v>
      </c>
    </row>
    <row r="1342" customFormat="false" ht="20" hidden="false" customHeight="true" outlineLevel="0" collapsed="false">
      <c r="A1342" s="9" t="s">
        <v>2053</v>
      </c>
      <c r="B1342" s="10" t="n">
        <v>-0.266555942904785</v>
      </c>
      <c r="C1342" s="10" t="n">
        <v>0.0352294661917917</v>
      </c>
      <c r="D1342" s="10" t="n">
        <v>0.393206781191969</v>
      </c>
    </row>
    <row r="1343" customFormat="false" ht="20" hidden="false" customHeight="true" outlineLevel="0" collapsed="false">
      <c r="A1343" s="9" t="s">
        <v>2054</v>
      </c>
      <c r="B1343" s="10" t="n">
        <v>-0.35312203917756</v>
      </c>
      <c r="C1343" s="10" t="n">
        <v>0.0352370270946974</v>
      </c>
      <c r="D1343" s="10" t="n">
        <v>0.393206781191969</v>
      </c>
    </row>
    <row r="1344" customFormat="false" ht="20" hidden="false" customHeight="true" outlineLevel="0" collapsed="false">
      <c r="A1344" s="9" t="s">
        <v>2055</v>
      </c>
      <c r="B1344" s="10" t="n">
        <v>-0.348093846230896</v>
      </c>
      <c r="C1344" s="10" t="n">
        <v>0.0352373118050281</v>
      </c>
      <c r="D1344" s="10" t="n">
        <v>0.393206781191969</v>
      </c>
    </row>
    <row r="1345" customFormat="false" ht="20" hidden="false" customHeight="true" outlineLevel="0" collapsed="false">
      <c r="A1345" s="9" t="s">
        <v>2056</v>
      </c>
      <c r="B1345" s="10" t="n">
        <v>1.66115301512588</v>
      </c>
      <c r="C1345" s="10" t="n">
        <v>0.0352763731872491</v>
      </c>
      <c r="D1345" s="10" t="n">
        <v>0.393206781191969</v>
      </c>
    </row>
    <row r="1346" customFormat="false" ht="20" hidden="false" customHeight="true" outlineLevel="0" collapsed="false">
      <c r="A1346" s="9" t="s">
        <v>2057</v>
      </c>
      <c r="B1346" s="10" t="n">
        <v>-0.27216125326681</v>
      </c>
      <c r="C1346" s="10" t="n">
        <v>0.0353090747739291</v>
      </c>
      <c r="D1346" s="10" t="n">
        <v>0.393206781191969</v>
      </c>
    </row>
    <row r="1347" customFormat="false" ht="20" hidden="false" customHeight="true" outlineLevel="0" collapsed="false">
      <c r="A1347" s="9" t="s">
        <v>2058</v>
      </c>
      <c r="B1347" s="10" t="n">
        <v>-0.828180093756569</v>
      </c>
      <c r="C1347" s="10" t="n">
        <v>0.0353117421375787</v>
      </c>
      <c r="D1347" s="10" t="n">
        <v>0.393206781191969</v>
      </c>
    </row>
    <row r="1348" customFormat="false" ht="20" hidden="false" customHeight="true" outlineLevel="0" collapsed="false">
      <c r="A1348" s="9" t="s">
        <v>2059</v>
      </c>
      <c r="B1348" s="10" t="n">
        <v>-0.34959188344677</v>
      </c>
      <c r="C1348" s="10" t="n">
        <v>0.0353155784362179</v>
      </c>
      <c r="D1348" s="10" t="n">
        <v>0.393206781191969</v>
      </c>
    </row>
    <row r="1349" customFormat="false" ht="20" hidden="false" customHeight="true" outlineLevel="0" collapsed="false">
      <c r="A1349" s="9" t="s">
        <v>2060</v>
      </c>
      <c r="B1349" s="10" t="n">
        <v>-0.322289602917257</v>
      </c>
      <c r="C1349" s="10" t="n">
        <v>0.0353198195824984</v>
      </c>
      <c r="D1349" s="10" t="n">
        <v>0.393206781191969</v>
      </c>
    </row>
    <row r="1350" customFormat="false" ht="20" hidden="false" customHeight="true" outlineLevel="0" collapsed="false">
      <c r="A1350" s="9" t="s">
        <v>340</v>
      </c>
      <c r="B1350" s="10" t="n">
        <v>0.329788928311757</v>
      </c>
      <c r="C1350" s="10" t="n">
        <v>0.0353375226064646</v>
      </c>
      <c r="D1350" s="10" t="n">
        <v>0.393206781191969</v>
      </c>
    </row>
    <row r="1351" customFormat="false" ht="20" hidden="false" customHeight="true" outlineLevel="0" collapsed="false">
      <c r="A1351" s="9" t="s">
        <v>2061</v>
      </c>
      <c r="B1351" s="10" t="n">
        <v>0.432111285301157</v>
      </c>
      <c r="C1351" s="10" t="n">
        <v>0.0353422260701483</v>
      </c>
      <c r="D1351" s="10" t="n">
        <v>0.393206781191969</v>
      </c>
    </row>
    <row r="1352" customFormat="false" ht="20" hidden="false" customHeight="true" outlineLevel="0" collapsed="false">
      <c r="A1352" s="9" t="s">
        <v>1010</v>
      </c>
      <c r="B1352" s="10" t="n">
        <v>-0.398470516792196</v>
      </c>
      <c r="C1352" s="10" t="n">
        <v>0.0353446032836005</v>
      </c>
      <c r="D1352" s="10" t="n">
        <v>0.393206781191969</v>
      </c>
    </row>
    <row r="1353" customFormat="false" ht="20" hidden="false" customHeight="true" outlineLevel="0" collapsed="false">
      <c r="A1353" s="9" t="s">
        <v>2062</v>
      </c>
      <c r="B1353" s="10" t="n">
        <v>0.310502510167173</v>
      </c>
      <c r="C1353" s="10" t="n">
        <v>0.0353951331316462</v>
      </c>
      <c r="D1353" s="10" t="n">
        <v>0.393206781191969</v>
      </c>
    </row>
    <row r="1354" customFormat="false" ht="20" hidden="false" customHeight="true" outlineLevel="0" collapsed="false">
      <c r="A1354" s="9" t="s">
        <v>2063</v>
      </c>
      <c r="B1354" s="10" t="n">
        <v>-0.386880853515002</v>
      </c>
      <c r="C1354" s="10" t="n">
        <v>0.0353979136079378</v>
      </c>
      <c r="D1354" s="10" t="n">
        <v>0.393206781191969</v>
      </c>
    </row>
    <row r="1355" customFormat="false" ht="20" hidden="false" customHeight="true" outlineLevel="0" collapsed="false">
      <c r="A1355" s="9" t="s">
        <v>2064</v>
      </c>
      <c r="B1355" s="10" t="n">
        <v>0.555377205243293</v>
      </c>
      <c r="C1355" s="10" t="n">
        <v>0.0354204096331613</v>
      </c>
      <c r="D1355" s="10" t="n">
        <v>0.393206781191969</v>
      </c>
    </row>
    <row r="1356" customFormat="false" ht="20" hidden="false" customHeight="true" outlineLevel="0" collapsed="false">
      <c r="A1356" s="9" t="s">
        <v>2065</v>
      </c>
      <c r="B1356" s="10" t="n">
        <v>-0.22814684624362</v>
      </c>
      <c r="C1356" s="10" t="n">
        <v>0.0354214779825528</v>
      </c>
      <c r="D1356" s="10" t="n">
        <v>0.393206781191969</v>
      </c>
    </row>
    <row r="1357" customFormat="false" ht="20" hidden="false" customHeight="true" outlineLevel="0" collapsed="false">
      <c r="A1357" s="9" t="s">
        <v>2066</v>
      </c>
      <c r="B1357" s="10" t="n">
        <v>0.174443682063307</v>
      </c>
      <c r="C1357" s="10" t="n">
        <v>0.0354376976783737</v>
      </c>
      <c r="D1357" s="10" t="n">
        <v>0.393206781191969</v>
      </c>
    </row>
    <row r="1358" customFormat="false" ht="20" hidden="false" customHeight="true" outlineLevel="0" collapsed="false">
      <c r="A1358" s="9" t="s">
        <v>2067</v>
      </c>
      <c r="B1358" s="10" t="n">
        <v>0.404145116912375</v>
      </c>
      <c r="C1358" s="10" t="n">
        <v>0.035472201236556</v>
      </c>
      <c r="D1358" s="10" t="n">
        <v>0.393206781191969</v>
      </c>
    </row>
    <row r="1359" customFormat="false" ht="20" hidden="false" customHeight="true" outlineLevel="0" collapsed="false">
      <c r="A1359" s="9" t="s">
        <v>866</v>
      </c>
      <c r="B1359" s="10" t="n">
        <v>0.115100379089989</v>
      </c>
      <c r="C1359" s="10" t="n">
        <v>0.0354806704066013</v>
      </c>
      <c r="D1359" s="10" t="n">
        <v>0.393206781191969</v>
      </c>
    </row>
    <row r="1360" customFormat="false" ht="20" hidden="false" customHeight="true" outlineLevel="0" collapsed="false">
      <c r="A1360" s="9" t="s">
        <v>2068</v>
      </c>
      <c r="B1360" s="10" t="n">
        <v>0.394124721596744</v>
      </c>
      <c r="C1360" s="10" t="n">
        <v>0.035520006737959</v>
      </c>
      <c r="D1360" s="10" t="n">
        <v>0.393206781191969</v>
      </c>
    </row>
    <row r="1361" customFormat="false" ht="20" hidden="false" customHeight="true" outlineLevel="0" collapsed="false">
      <c r="A1361" s="9" t="s">
        <v>2069</v>
      </c>
      <c r="B1361" s="10" t="n">
        <v>-0.200366897442425</v>
      </c>
      <c r="C1361" s="10" t="n">
        <v>0.0356235271062036</v>
      </c>
      <c r="D1361" s="10" t="n">
        <v>0.393206781191969</v>
      </c>
    </row>
    <row r="1362" customFormat="false" ht="20" hidden="false" customHeight="true" outlineLevel="0" collapsed="false">
      <c r="A1362" s="9" t="s">
        <v>2070</v>
      </c>
      <c r="B1362" s="10" t="n">
        <v>-0.278246534429728</v>
      </c>
      <c r="C1362" s="10" t="n">
        <v>0.0356637795133079</v>
      </c>
      <c r="D1362" s="10" t="n">
        <v>0.393206781191969</v>
      </c>
    </row>
    <row r="1363" customFormat="false" ht="20" hidden="false" customHeight="true" outlineLevel="0" collapsed="false">
      <c r="A1363" s="9" t="s">
        <v>2071</v>
      </c>
      <c r="B1363" s="10" t="n">
        <v>-0.468787959452463</v>
      </c>
      <c r="C1363" s="10" t="n">
        <v>0.0356826131776864</v>
      </c>
      <c r="D1363" s="10" t="n">
        <v>0.393206781191969</v>
      </c>
    </row>
    <row r="1364" customFormat="false" ht="20" hidden="false" customHeight="true" outlineLevel="0" collapsed="false">
      <c r="A1364" s="9" t="s">
        <v>183</v>
      </c>
      <c r="B1364" s="10" t="n">
        <v>0.744184885531509</v>
      </c>
      <c r="C1364" s="10" t="n">
        <v>0.0357629394379929</v>
      </c>
      <c r="D1364" s="10" t="n">
        <v>0.393206781191969</v>
      </c>
    </row>
    <row r="1365" customFormat="false" ht="20" hidden="false" customHeight="true" outlineLevel="0" collapsed="false">
      <c r="A1365" s="9" t="s">
        <v>2072</v>
      </c>
      <c r="B1365" s="10" t="n">
        <v>-0.253205555508827</v>
      </c>
      <c r="C1365" s="10" t="n">
        <v>0.0359182582888984</v>
      </c>
      <c r="D1365" s="10" t="n">
        <v>0.393206781191969</v>
      </c>
    </row>
    <row r="1366" customFormat="false" ht="20" hidden="false" customHeight="true" outlineLevel="0" collapsed="false">
      <c r="A1366" s="9" t="s">
        <v>2073</v>
      </c>
      <c r="B1366" s="10" t="n">
        <v>-0.306102781208834</v>
      </c>
      <c r="C1366" s="10" t="n">
        <v>0.0359275489362103</v>
      </c>
      <c r="D1366" s="10" t="n">
        <v>0.393206781191969</v>
      </c>
    </row>
    <row r="1367" customFormat="false" ht="20" hidden="false" customHeight="true" outlineLevel="0" collapsed="false">
      <c r="A1367" s="9" t="s">
        <v>2074</v>
      </c>
      <c r="B1367" s="10" t="n">
        <v>-0.277613749255424</v>
      </c>
      <c r="C1367" s="10" t="n">
        <v>0.0359315197566969</v>
      </c>
      <c r="D1367" s="10" t="n">
        <v>0.393206781191969</v>
      </c>
    </row>
    <row r="1368" customFormat="false" ht="20" hidden="false" customHeight="true" outlineLevel="0" collapsed="false">
      <c r="A1368" s="9" t="s">
        <v>2075</v>
      </c>
      <c r="B1368" s="10" t="n">
        <v>-0.644152469957884</v>
      </c>
      <c r="C1368" s="10" t="n">
        <v>0.0359493094376031</v>
      </c>
      <c r="D1368" s="10" t="n">
        <v>0.393206781191969</v>
      </c>
    </row>
    <row r="1369" customFormat="false" ht="20" hidden="false" customHeight="true" outlineLevel="0" collapsed="false">
      <c r="A1369" s="9" t="s">
        <v>2076</v>
      </c>
      <c r="B1369" s="10" t="n">
        <v>-0.131529216014709</v>
      </c>
      <c r="C1369" s="10" t="n">
        <v>0.0359600993753363</v>
      </c>
      <c r="D1369" s="10" t="n">
        <v>0.393206781191969</v>
      </c>
    </row>
    <row r="1370" customFormat="false" ht="20" hidden="false" customHeight="true" outlineLevel="0" collapsed="false">
      <c r="A1370" s="9" t="s">
        <v>2077</v>
      </c>
      <c r="B1370" s="10" t="n">
        <v>0.222622142972742</v>
      </c>
      <c r="C1370" s="10" t="n">
        <v>0.0359788568477023</v>
      </c>
      <c r="D1370" s="10" t="n">
        <v>0.393206781191969</v>
      </c>
    </row>
    <row r="1371" customFormat="false" ht="20" hidden="false" customHeight="true" outlineLevel="0" collapsed="false">
      <c r="A1371" s="9" t="s">
        <v>2078</v>
      </c>
      <c r="B1371" s="10" t="n">
        <v>-0.399590138609661</v>
      </c>
      <c r="C1371" s="10" t="n">
        <v>0.0360207856979897</v>
      </c>
      <c r="D1371" s="10" t="n">
        <v>0.393206781191969</v>
      </c>
    </row>
    <row r="1372" customFormat="false" ht="20" hidden="false" customHeight="true" outlineLevel="0" collapsed="false">
      <c r="A1372" s="9" t="s">
        <v>2079</v>
      </c>
      <c r="B1372" s="10" t="n">
        <v>0.225733057544794</v>
      </c>
      <c r="C1372" s="10" t="n">
        <v>0.0360474515243409</v>
      </c>
      <c r="D1372" s="10" t="n">
        <v>0.393206781191969</v>
      </c>
    </row>
    <row r="1373" customFormat="false" ht="20" hidden="false" customHeight="true" outlineLevel="0" collapsed="false">
      <c r="A1373" s="9" t="s">
        <v>626</v>
      </c>
      <c r="B1373" s="10" t="n">
        <v>0.38710510958195</v>
      </c>
      <c r="C1373" s="10" t="n">
        <v>0.0360512488387479</v>
      </c>
      <c r="D1373" s="10" t="n">
        <v>0.393206781191969</v>
      </c>
    </row>
    <row r="1374" customFormat="false" ht="20" hidden="false" customHeight="true" outlineLevel="0" collapsed="false">
      <c r="A1374" s="9" t="s">
        <v>79</v>
      </c>
      <c r="B1374" s="10" t="n">
        <v>0.394224690093091</v>
      </c>
      <c r="C1374" s="10" t="n">
        <v>0.036057746115171</v>
      </c>
      <c r="D1374" s="10" t="n">
        <v>0.393206781191969</v>
      </c>
    </row>
    <row r="1375" customFormat="false" ht="20" hidden="false" customHeight="true" outlineLevel="0" collapsed="false">
      <c r="A1375" s="9" t="s">
        <v>2080</v>
      </c>
      <c r="B1375" s="10" t="n">
        <v>-0.307884935834352</v>
      </c>
      <c r="C1375" s="10" t="n">
        <v>0.0360832448737233</v>
      </c>
      <c r="D1375" s="10" t="n">
        <v>0.393206781191969</v>
      </c>
    </row>
    <row r="1376" customFormat="false" ht="20" hidden="false" customHeight="true" outlineLevel="0" collapsed="false">
      <c r="A1376" s="9" t="s">
        <v>369</v>
      </c>
      <c r="B1376" s="10" t="n">
        <v>0.544826566919811</v>
      </c>
      <c r="C1376" s="10" t="n">
        <v>0.0360988519686987</v>
      </c>
      <c r="D1376" s="10" t="n">
        <v>0.393206781191969</v>
      </c>
    </row>
    <row r="1377" customFormat="false" ht="20" hidden="false" customHeight="true" outlineLevel="0" collapsed="false">
      <c r="A1377" s="9" t="s">
        <v>2081</v>
      </c>
      <c r="B1377" s="10" t="n">
        <v>-0.261673700545632</v>
      </c>
      <c r="C1377" s="10" t="n">
        <v>0.0361257532643305</v>
      </c>
      <c r="D1377" s="10" t="n">
        <v>0.393206781191969</v>
      </c>
    </row>
    <row r="1378" customFormat="false" ht="20" hidden="false" customHeight="true" outlineLevel="0" collapsed="false">
      <c r="A1378" s="9" t="s">
        <v>2082</v>
      </c>
      <c r="B1378" s="10" t="n">
        <v>0.357381481550677</v>
      </c>
      <c r="C1378" s="10" t="n">
        <v>0.0361457822104482</v>
      </c>
      <c r="D1378" s="10" t="n">
        <v>0.393206781191969</v>
      </c>
    </row>
    <row r="1379" customFormat="false" ht="20" hidden="false" customHeight="true" outlineLevel="0" collapsed="false">
      <c r="A1379" s="9" t="s">
        <v>2083</v>
      </c>
      <c r="B1379" s="10" t="n">
        <v>-0.24228295475578</v>
      </c>
      <c r="C1379" s="10" t="n">
        <v>0.0361478881454051</v>
      </c>
      <c r="D1379" s="10" t="n">
        <v>0.393206781191969</v>
      </c>
    </row>
    <row r="1380" customFormat="false" ht="20" hidden="false" customHeight="true" outlineLevel="0" collapsed="false">
      <c r="A1380" s="9" t="s">
        <v>2084</v>
      </c>
      <c r="B1380" s="10" t="n">
        <v>-0.397668897518402</v>
      </c>
      <c r="C1380" s="10" t="n">
        <v>0.0362086741915132</v>
      </c>
      <c r="D1380" s="10" t="n">
        <v>0.393206781191969</v>
      </c>
    </row>
    <row r="1381" customFormat="false" ht="20" hidden="false" customHeight="true" outlineLevel="0" collapsed="false">
      <c r="A1381" s="9" t="s">
        <v>2085</v>
      </c>
      <c r="B1381" s="10" t="n">
        <v>-0.397668897518402</v>
      </c>
      <c r="C1381" s="10" t="n">
        <v>0.0362086741915132</v>
      </c>
      <c r="D1381" s="10" t="n">
        <v>0.393206781191969</v>
      </c>
    </row>
    <row r="1382" customFormat="false" ht="20" hidden="false" customHeight="true" outlineLevel="0" collapsed="false">
      <c r="A1382" s="9" t="s">
        <v>891</v>
      </c>
      <c r="B1382" s="10" t="n">
        <v>-0.159283541298527</v>
      </c>
      <c r="C1382" s="10" t="n">
        <v>0.0362260313248242</v>
      </c>
      <c r="D1382" s="10" t="n">
        <v>0.393206781191969</v>
      </c>
    </row>
    <row r="1383" customFormat="false" ht="20" hidden="false" customHeight="true" outlineLevel="0" collapsed="false">
      <c r="A1383" s="9" t="s">
        <v>2086</v>
      </c>
      <c r="B1383" s="10" t="n">
        <v>-0.462467848997444</v>
      </c>
      <c r="C1383" s="10" t="n">
        <v>0.0363200122027167</v>
      </c>
      <c r="D1383" s="10" t="n">
        <v>0.393206781191969</v>
      </c>
    </row>
    <row r="1384" customFormat="false" ht="20" hidden="false" customHeight="true" outlineLevel="0" collapsed="false">
      <c r="A1384" s="9" t="s">
        <v>2087</v>
      </c>
      <c r="B1384" s="10" t="n">
        <v>0.512454974804668</v>
      </c>
      <c r="C1384" s="10" t="n">
        <v>0.0363494684079727</v>
      </c>
      <c r="D1384" s="10" t="n">
        <v>0.393206781191969</v>
      </c>
    </row>
    <row r="1385" customFormat="false" ht="20" hidden="false" customHeight="true" outlineLevel="0" collapsed="false">
      <c r="A1385" s="9" t="s">
        <v>507</v>
      </c>
      <c r="B1385" s="10" t="n">
        <v>0.490179137949222</v>
      </c>
      <c r="C1385" s="10" t="n">
        <v>0.0363732244995945</v>
      </c>
      <c r="D1385" s="10" t="n">
        <v>0.393206781191969</v>
      </c>
    </row>
    <row r="1386" customFormat="false" ht="20" hidden="false" customHeight="true" outlineLevel="0" collapsed="false">
      <c r="A1386" s="9" t="s">
        <v>2088</v>
      </c>
      <c r="B1386" s="10" t="n">
        <v>-0.260573241675562</v>
      </c>
      <c r="C1386" s="10" t="n">
        <v>0.0363775128869584</v>
      </c>
      <c r="D1386" s="10" t="n">
        <v>0.393206781191969</v>
      </c>
    </row>
    <row r="1387" customFormat="false" ht="20" hidden="false" customHeight="true" outlineLevel="0" collapsed="false">
      <c r="A1387" s="9" t="s">
        <v>2089</v>
      </c>
      <c r="B1387" s="10" t="n">
        <v>-0.175494319297804</v>
      </c>
      <c r="C1387" s="10" t="n">
        <v>0.0364217216238846</v>
      </c>
      <c r="D1387" s="10" t="n">
        <v>0.393206781191969</v>
      </c>
    </row>
    <row r="1388" customFormat="false" ht="20" hidden="false" customHeight="true" outlineLevel="0" collapsed="false">
      <c r="A1388" s="9" t="s">
        <v>2090</v>
      </c>
      <c r="B1388" s="10" t="n">
        <v>-0.262168320162425</v>
      </c>
      <c r="C1388" s="10" t="n">
        <v>0.0365037977852967</v>
      </c>
      <c r="D1388" s="10" t="n">
        <v>0.393206781191969</v>
      </c>
    </row>
    <row r="1389" customFormat="false" ht="20" hidden="false" customHeight="true" outlineLevel="0" collapsed="false">
      <c r="A1389" s="9" t="s">
        <v>958</v>
      </c>
      <c r="B1389" s="10" t="n">
        <v>-0.250397524843504</v>
      </c>
      <c r="C1389" s="10" t="n">
        <v>0.0365180946401346</v>
      </c>
      <c r="D1389" s="10" t="n">
        <v>0.393206781191969</v>
      </c>
    </row>
    <row r="1390" customFormat="false" ht="20" hidden="false" customHeight="true" outlineLevel="0" collapsed="false">
      <c r="A1390" s="9" t="s">
        <v>2091</v>
      </c>
      <c r="B1390" s="10" t="n">
        <v>0.397046365717109</v>
      </c>
      <c r="C1390" s="10" t="n">
        <v>0.0365196104965288</v>
      </c>
      <c r="D1390" s="10" t="n">
        <v>0.393206781191969</v>
      </c>
    </row>
    <row r="1391" customFormat="false" ht="20" hidden="false" customHeight="true" outlineLevel="0" collapsed="false">
      <c r="A1391" s="9" t="s">
        <v>2092</v>
      </c>
      <c r="B1391" s="10" t="n">
        <v>-0.42680495832198</v>
      </c>
      <c r="C1391" s="10" t="n">
        <v>0.0365487436448173</v>
      </c>
      <c r="D1391" s="10" t="n">
        <v>0.393206781191969</v>
      </c>
    </row>
    <row r="1392" customFormat="false" ht="20" hidden="false" customHeight="true" outlineLevel="0" collapsed="false">
      <c r="A1392" s="9" t="s">
        <v>2093</v>
      </c>
      <c r="B1392" s="10" t="n">
        <v>0.472545120598583</v>
      </c>
      <c r="C1392" s="10" t="n">
        <v>0.0366282854554962</v>
      </c>
      <c r="D1392" s="10" t="n">
        <v>0.393206781191969</v>
      </c>
    </row>
    <row r="1393" customFormat="false" ht="20" hidden="false" customHeight="true" outlineLevel="0" collapsed="false">
      <c r="A1393" s="9" t="s">
        <v>2094</v>
      </c>
      <c r="B1393" s="10" t="n">
        <v>0.424337098234227</v>
      </c>
      <c r="C1393" s="10" t="n">
        <v>0.0366389791231477</v>
      </c>
      <c r="D1393" s="10" t="n">
        <v>0.393206781191969</v>
      </c>
    </row>
    <row r="1394" customFormat="false" ht="20" hidden="false" customHeight="true" outlineLevel="0" collapsed="false">
      <c r="A1394" s="9" t="s">
        <v>2095</v>
      </c>
      <c r="B1394" s="10" t="n">
        <v>0.329262660608198</v>
      </c>
      <c r="C1394" s="10" t="n">
        <v>0.0366504457913449</v>
      </c>
      <c r="D1394" s="10" t="n">
        <v>0.393206781191969</v>
      </c>
    </row>
    <row r="1395" customFormat="false" ht="20" hidden="false" customHeight="true" outlineLevel="0" collapsed="false">
      <c r="A1395" s="9" t="s">
        <v>290</v>
      </c>
      <c r="B1395" s="10" t="n">
        <v>-0.290653628966814</v>
      </c>
      <c r="C1395" s="10" t="n">
        <v>0.0366698579382745</v>
      </c>
      <c r="D1395" s="10" t="n">
        <v>0.393206781191969</v>
      </c>
    </row>
    <row r="1396" customFormat="false" ht="20" hidden="false" customHeight="true" outlineLevel="0" collapsed="false">
      <c r="A1396" s="9" t="s">
        <v>2096</v>
      </c>
      <c r="B1396" s="10" t="n">
        <v>0.316830845712182</v>
      </c>
      <c r="C1396" s="10" t="n">
        <v>0.036689547170252</v>
      </c>
      <c r="D1396" s="10" t="n">
        <v>0.393206781191969</v>
      </c>
    </row>
    <row r="1397" customFormat="false" ht="20" hidden="false" customHeight="true" outlineLevel="0" collapsed="false">
      <c r="A1397" s="9" t="s">
        <v>772</v>
      </c>
      <c r="B1397" s="10" t="n">
        <v>0.205585646253908</v>
      </c>
      <c r="C1397" s="10" t="n">
        <v>0.0367358036219527</v>
      </c>
      <c r="D1397" s="10" t="n">
        <v>0.393206781191969</v>
      </c>
    </row>
    <row r="1398" customFormat="false" ht="20" hidden="false" customHeight="true" outlineLevel="0" collapsed="false">
      <c r="A1398" s="9" t="s">
        <v>2097</v>
      </c>
      <c r="B1398" s="10" t="n">
        <v>-0.310419211678639</v>
      </c>
      <c r="C1398" s="10" t="n">
        <v>0.0367394236062161</v>
      </c>
      <c r="D1398" s="10" t="n">
        <v>0.393206781191969</v>
      </c>
    </row>
    <row r="1399" customFormat="false" ht="20" hidden="false" customHeight="true" outlineLevel="0" collapsed="false">
      <c r="A1399" s="9" t="s">
        <v>784</v>
      </c>
      <c r="B1399" s="10" t="n">
        <v>0.205665148039536</v>
      </c>
      <c r="C1399" s="10" t="n">
        <v>0.0367445976393173</v>
      </c>
      <c r="D1399" s="10" t="n">
        <v>0.393206781191969</v>
      </c>
    </row>
    <row r="1400" customFormat="false" ht="20" hidden="false" customHeight="true" outlineLevel="0" collapsed="false">
      <c r="A1400" s="9" t="s">
        <v>2098</v>
      </c>
      <c r="B1400" s="10" t="n">
        <v>-0.361514290269444</v>
      </c>
      <c r="C1400" s="10" t="n">
        <v>0.0367657454160485</v>
      </c>
      <c r="D1400" s="10" t="n">
        <v>0.393206781191969</v>
      </c>
    </row>
    <row r="1401" customFormat="false" ht="20" hidden="false" customHeight="true" outlineLevel="0" collapsed="false">
      <c r="A1401" s="9" t="s">
        <v>247</v>
      </c>
      <c r="B1401" s="10" t="n">
        <v>0.559387042680389</v>
      </c>
      <c r="C1401" s="10" t="n">
        <v>0.0367823106245789</v>
      </c>
      <c r="D1401" s="10" t="n">
        <v>0.393206781191969</v>
      </c>
    </row>
    <row r="1402" customFormat="false" ht="20" hidden="false" customHeight="true" outlineLevel="0" collapsed="false">
      <c r="A1402" s="9" t="s">
        <v>2099</v>
      </c>
      <c r="B1402" s="10" t="n">
        <v>-0.719512663030766</v>
      </c>
      <c r="C1402" s="10" t="n">
        <v>0.0368283000268152</v>
      </c>
      <c r="D1402" s="10" t="n">
        <v>0.393206781191969</v>
      </c>
    </row>
    <row r="1403" customFormat="false" ht="20" hidden="false" customHeight="true" outlineLevel="0" collapsed="false">
      <c r="A1403" s="9" t="s">
        <v>2100</v>
      </c>
      <c r="B1403" s="10" t="n">
        <v>-0.223435447439087</v>
      </c>
      <c r="C1403" s="10" t="n">
        <v>0.0368353483642779</v>
      </c>
      <c r="D1403" s="10" t="n">
        <v>0.393206781191969</v>
      </c>
    </row>
    <row r="1404" customFormat="false" ht="20" hidden="false" customHeight="true" outlineLevel="0" collapsed="false">
      <c r="A1404" s="9" t="s">
        <v>2101</v>
      </c>
      <c r="B1404" s="10" t="n">
        <v>-0.234808664534773</v>
      </c>
      <c r="C1404" s="10" t="n">
        <v>0.0368437405964023</v>
      </c>
      <c r="D1404" s="10" t="n">
        <v>0.393206781191969</v>
      </c>
    </row>
    <row r="1405" customFormat="false" ht="20" hidden="false" customHeight="true" outlineLevel="0" collapsed="false">
      <c r="A1405" s="9" t="s">
        <v>396</v>
      </c>
      <c r="B1405" s="10" t="n">
        <v>0.814687741117182</v>
      </c>
      <c r="C1405" s="10" t="n">
        <v>0.0368577553602224</v>
      </c>
      <c r="D1405" s="10" t="n">
        <v>0.393206781191969</v>
      </c>
    </row>
    <row r="1406" customFormat="false" ht="20" hidden="false" customHeight="true" outlineLevel="0" collapsed="false">
      <c r="A1406" s="9" t="s">
        <v>2102</v>
      </c>
      <c r="B1406" s="10" t="n">
        <v>-0.195706251645504</v>
      </c>
      <c r="C1406" s="10" t="n">
        <v>0.0368726753342734</v>
      </c>
      <c r="D1406" s="10" t="n">
        <v>0.393206781191969</v>
      </c>
    </row>
    <row r="1407" customFormat="false" ht="20" hidden="false" customHeight="true" outlineLevel="0" collapsed="false">
      <c r="A1407" s="9" t="s">
        <v>2103</v>
      </c>
      <c r="B1407" s="10" t="n">
        <v>-0.367664912175944</v>
      </c>
      <c r="C1407" s="10" t="n">
        <v>0.0368820007718467</v>
      </c>
      <c r="D1407" s="10" t="n">
        <v>0.393206781191969</v>
      </c>
    </row>
    <row r="1408" customFormat="false" ht="20" hidden="false" customHeight="true" outlineLevel="0" collapsed="false">
      <c r="A1408" s="9" t="s">
        <v>2104</v>
      </c>
      <c r="B1408" s="10" t="n">
        <v>-0.26430173884059</v>
      </c>
      <c r="C1408" s="10" t="n">
        <v>0.0368946230748698</v>
      </c>
      <c r="D1408" s="10" t="n">
        <v>0.393206781191969</v>
      </c>
    </row>
    <row r="1409" customFormat="false" ht="20" hidden="false" customHeight="true" outlineLevel="0" collapsed="false">
      <c r="A1409" s="9" t="s">
        <v>277</v>
      </c>
      <c r="B1409" s="10" t="n">
        <v>0.281809679179713</v>
      </c>
      <c r="C1409" s="10" t="n">
        <v>0.0369103623094504</v>
      </c>
      <c r="D1409" s="10" t="n">
        <v>0.393206781191969</v>
      </c>
    </row>
    <row r="1410" customFormat="false" ht="20" hidden="false" customHeight="true" outlineLevel="0" collapsed="false">
      <c r="A1410" s="9" t="s">
        <v>2105</v>
      </c>
      <c r="B1410" s="10" t="n">
        <v>0.698056608592104</v>
      </c>
      <c r="C1410" s="10" t="n">
        <v>0.0369425582926187</v>
      </c>
      <c r="D1410" s="10" t="n">
        <v>0.393206781191969</v>
      </c>
    </row>
    <row r="1411" customFormat="false" ht="20" hidden="false" customHeight="true" outlineLevel="0" collapsed="false">
      <c r="A1411" s="9" t="s">
        <v>2106</v>
      </c>
      <c r="B1411" s="10" t="n">
        <v>-0.765621656785121</v>
      </c>
      <c r="C1411" s="10" t="n">
        <v>0.0369440897465111</v>
      </c>
      <c r="D1411" s="10" t="n">
        <v>0.393206781191969</v>
      </c>
    </row>
    <row r="1412" customFormat="false" ht="20" hidden="false" customHeight="true" outlineLevel="0" collapsed="false">
      <c r="A1412" s="9" t="s">
        <v>2107</v>
      </c>
      <c r="B1412" s="10" t="n">
        <v>0.251020894353453</v>
      </c>
      <c r="C1412" s="10" t="n">
        <v>0.0369816925886779</v>
      </c>
      <c r="D1412" s="10" t="n">
        <v>0.393206781191969</v>
      </c>
    </row>
    <row r="1413" customFormat="false" ht="20" hidden="false" customHeight="true" outlineLevel="0" collapsed="false">
      <c r="A1413" s="9" t="s">
        <v>70</v>
      </c>
      <c r="B1413" s="10" t="n">
        <v>-0.262113544031743</v>
      </c>
      <c r="C1413" s="10" t="n">
        <v>0.0370066421690031</v>
      </c>
      <c r="D1413" s="10" t="n">
        <v>0.393206781191969</v>
      </c>
    </row>
    <row r="1414" customFormat="false" ht="20" hidden="false" customHeight="true" outlineLevel="0" collapsed="false">
      <c r="A1414" s="9" t="s">
        <v>672</v>
      </c>
      <c r="B1414" s="10" t="n">
        <v>-0.40870340932021</v>
      </c>
      <c r="C1414" s="10" t="n">
        <v>0.0370152475973588</v>
      </c>
      <c r="D1414" s="10" t="n">
        <v>0.393206781191969</v>
      </c>
    </row>
    <row r="1415" customFormat="false" ht="20" hidden="false" customHeight="true" outlineLevel="0" collapsed="false">
      <c r="A1415" s="9" t="s">
        <v>2108</v>
      </c>
      <c r="B1415" s="10" t="n">
        <v>0.397397794210657</v>
      </c>
      <c r="C1415" s="10" t="n">
        <v>0.037020650012114</v>
      </c>
      <c r="D1415" s="10" t="n">
        <v>0.393206781191969</v>
      </c>
    </row>
    <row r="1416" customFormat="false" ht="20" hidden="false" customHeight="true" outlineLevel="0" collapsed="false">
      <c r="A1416" s="9" t="s">
        <v>2109</v>
      </c>
      <c r="B1416" s="10" t="n">
        <v>-0.33797347584048</v>
      </c>
      <c r="C1416" s="10" t="n">
        <v>0.0370543849208925</v>
      </c>
      <c r="D1416" s="10" t="n">
        <v>0.393206781191969</v>
      </c>
    </row>
    <row r="1417" customFormat="false" ht="20" hidden="false" customHeight="true" outlineLevel="0" collapsed="false">
      <c r="A1417" s="9" t="s">
        <v>643</v>
      </c>
      <c r="B1417" s="10" t="n">
        <v>-0.429404491738355</v>
      </c>
      <c r="C1417" s="10" t="n">
        <v>0.0370578358405777</v>
      </c>
      <c r="D1417" s="10" t="n">
        <v>0.393206781191969</v>
      </c>
    </row>
    <row r="1418" customFormat="false" ht="20" hidden="false" customHeight="true" outlineLevel="0" collapsed="false">
      <c r="A1418" s="9" t="s">
        <v>2110</v>
      </c>
      <c r="B1418" s="10" t="n">
        <v>0.488661093365217</v>
      </c>
      <c r="C1418" s="10" t="n">
        <v>0.0370608098314172</v>
      </c>
      <c r="D1418" s="10" t="n">
        <v>0.393206781191969</v>
      </c>
    </row>
    <row r="1419" customFormat="false" ht="20" hidden="false" customHeight="true" outlineLevel="0" collapsed="false">
      <c r="A1419" s="9" t="s">
        <v>2111</v>
      </c>
      <c r="B1419" s="10" t="n">
        <v>0.245659482471868</v>
      </c>
      <c r="C1419" s="10" t="n">
        <v>0.0370622591240941</v>
      </c>
      <c r="D1419" s="10" t="n">
        <v>0.393206781191969</v>
      </c>
    </row>
    <row r="1420" customFormat="false" ht="20" hidden="false" customHeight="true" outlineLevel="0" collapsed="false">
      <c r="A1420" s="9" t="s">
        <v>336</v>
      </c>
      <c r="B1420" s="10" t="n">
        <v>0.434497832086798</v>
      </c>
      <c r="C1420" s="10" t="n">
        <v>0.0370852036244812</v>
      </c>
      <c r="D1420" s="10" t="n">
        <v>0.393206781191969</v>
      </c>
    </row>
    <row r="1421" customFormat="false" ht="20" hidden="false" customHeight="true" outlineLevel="0" collapsed="false">
      <c r="A1421" s="9" t="s">
        <v>2112</v>
      </c>
      <c r="B1421" s="10" t="n">
        <v>0.200439990199966</v>
      </c>
      <c r="C1421" s="10" t="n">
        <v>0.0371124621055856</v>
      </c>
      <c r="D1421" s="10" t="n">
        <v>0.393206781191969</v>
      </c>
    </row>
    <row r="1422" customFormat="false" ht="20" hidden="false" customHeight="true" outlineLevel="0" collapsed="false">
      <c r="A1422" s="9" t="s">
        <v>2113</v>
      </c>
      <c r="B1422" s="10" t="n">
        <v>0.857068452169289</v>
      </c>
      <c r="C1422" s="10" t="n">
        <v>0.0371661625703647</v>
      </c>
      <c r="D1422" s="10" t="n">
        <v>0.393206781191969</v>
      </c>
    </row>
    <row r="1423" customFormat="false" ht="20" hidden="false" customHeight="true" outlineLevel="0" collapsed="false">
      <c r="A1423" s="9" t="s">
        <v>2114</v>
      </c>
      <c r="B1423" s="10" t="n">
        <v>-0.253990340917876</v>
      </c>
      <c r="C1423" s="10" t="n">
        <v>0.0371960953953</v>
      </c>
      <c r="D1423" s="10" t="n">
        <v>0.393206781191969</v>
      </c>
    </row>
    <row r="1424" customFormat="false" ht="20" hidden="false" customHeight="true" outlineLevel="0" collapsed="false">
      <c r="A1424" s="9" t="s">
        <v>2115</v>
      </c>
      <c r="B1424" s="10" t="n">
        <v>-0.256796435482123</v>
      </c>
      <c r="C1424" s="10" t="n">
        <v>0.0372226960336386</v>
      </c>
      <c r="D1424" s="10" t="n">
        <v>0.393206781191969</v>
      </c>
    </row>
    <row r="1425" customFormat="false" ht="20" hidden="false" customHeight="true" outlineLevel="0" collapsed="false">
      <c r="A1425" s="9" t="s">
        <v>659</v>
      </c>
      <c r="B1425" s="10" t="n">
        <v>-0.617126395497881</v>
      </c>
      <c r="C1425" s="10" t="n">
        <v>0.0372305095525633</v>
      </c>
      <c r="D1425" s="10" t="n">
        <v>0.393206781191969</v>
      </c>
    </row>
    <row r="1426" customFormat="false" ht="20" hidden="false" customHeight="true" outlineLevel="0" collapsed="false">
      <c r="A1426" s="9" t="s">
        <v>2116</v>
      </c>
      <c r="B1426" s="10" t="n">
        <v>-0.194315920764896</v>
      </c>
      <c r="C1426" s="10" t="n">
        <v>0.037264751267689</v>
      </c>
      <c r="D1426" s="10" t="n">
        <v>0.393206781191969</v>
      </c>
    </row>
    <row r="1427" customFormat="false" ht="20" hidden="false" customHeight="true" outlineLevel="0" collapsed="false">
      <c r="A1427" s="9" t="s">
        <v>498</v>
      </c>
      <c r="B1427" s="10" t="n">
        <v>-0.231506736161148</v>
      </c>
      <c r="C1427" s="10" t="n">
        <v>0.0373063612369634</v>
      </c>
      <c r="D1427" s="10" t="n">
        <v>0.393206781191969</v>
      </c>
    </row>
    <row r="1428" customFormat="false" ht="20" hidden="false" customHeight="true" outlineLevel="0" collapsed="false">
      <c r="A1428" s="9" t="s">
        <v>2117</v>
      </c>
      <c r="B1428" s="10" t="n">
        <v>-0.330233180977318</v>
      </c>
      <c r="C1428" s="10" t="n">
        <v>0.0373135998231123</v>
      </c>
      <c r="D1428" s="10" t="n">
        <v>0.393206781191969</v>
      </c>
    </row>
    <row r="1429" customFormat="false" ht="20" hidden="false" customHeight="true" outlineLevel="0" collapsed="false">
      <c r="A1429" s="9" t="s">
        <v>964</v>
      </c>
      <c r="B1429" s="10" t="n">
        <v>-0.251692728982963</v>
      </c>
      <c r="C1429" s="10" t="n">
        <v>0.0373151079162235</v>
      </c>
      <c r="D1429" s="10" t="n">
        <v>0.393206781191969</v>
      </c>
    </row>
    <row r="1430" customFormat="false" ht="20" hidden="false" customHeight="true" outlineLevel="0" collapsed="false">
      <c r="A1430" s="9" t="s">
        <v>2118</v>
      </c>
      <c r="B1430" s="10" t="n">
        <v>0.20377031310225</v>
      </c>
      <c r="C1430" s="10" t="n">
        <v>0.037338505784635</v>
      </c>
      <c r="D1430" s="10" t="n">
        <v>0.393206781191969</v>
      </c>
    </row>
    <row r="1431" customFormat="false" ht="20" hidden="false" customHeight="true" outlineLevel="0" collapsed="false">
      <c r="A1431" s="9" t="s">
        <v>2119</v>
      </c>
      <c r="B1431" s="10" t="n">
        <v>-0.778460132608227</v>
      </c>
      <c r="C1431" s="10" t="n">
        <v>0.037429904576255</v>
      </c>
      <c r="D1431" s="10" t="n">
        <v>0.393206781191969</v>
      </c>
    </row>
    <row r="1432" customFormat="false" ht="20" hidden="false" customHeight="true" outlineLevel="0" collapsed="false">
      <c r="A1432" s="9" t="s">
        <v>122</v>
      </c>
      <c r="B1432" s="10" t="n">
        <v>0.322606846056797</v>
      </c>
      <c r="C1432" s="10" t="n">
        <v>0.0374527789622406</v>
      </c>
      <c r="D1432" s="10" t="n">
        <v>0.393206781191969</v>
      </c>
    </row>
    <row r="1433" customFormat="false" ht="20" hidden="false" customHeight="true" outlineLevel="0" collapsed="false">
      <c r="A1433" s="9" t="s">
        <v>2120</v>
      </c>
      <c r="B1433" s="10" t="n">
        <v>-0.492070764587504</v>
      </c>
      <c r="C1433" s="10" t="n">
        <v>0.0374605412074754</v>
      </c>
      <c r="D1433" s="10" t="n">
        <v>0.393206781191969</v>
      </c>
    </row>
    <row r="1434" customFormat="false" ht="20" hidden="false" customHeight="true" outlineLevel="0" collapsed="false">
      <c r="A1434" s="9" t="s">
        <v>467</v>
      </c>
      <c r="B1434" s="10" t="n">
        <v>-0.181175268480084</v>
      </c>
      <c r="C1434" s="10" t="n">
        <v>0.0375507457212064</v>
      </c>
      <c r="D1434" s="10" t="n">
        <v>0.393206781191969</v>
      </c>
    </row>
    <row r="1435" customFormat="false" ht="20" hidden="false" customHeight="true" outlineLevel="0" collapsed="false">
      <c r="A1435" s="9" t="s">
        <v>175</v>
      </c>
      <c r="B1435" s="10" t="n">
        <v>0.431696603656171</v>
      </c>
      <c r="C1435" s="10" t="n">
        <v>0.0375694970215811</v>
      </c>
      <c r="D1435" s="10" t="n">
        <v>0.393206781191969</v>
      </c>
    </row>
    <row r="1436" customFormat="false" ht="20" hidden="false" customHeight="true" outlineLevel="0" collapsed="false">
      <c r="A1436" s="9" t="s">
        <v>2121</v>
      </c>
      <c r="B1436" s="10" t="n">
        <v>0.493016127125642</v>
      </c>
      <c r="C1436" s="10" t="n">
        <v>0.0375698620396303</v>
      </c>
      <c r="D1436" s="10" t="n">
        <v>0.393206781191969</v>
      </c>
    </row>
    <row r="1437" customFormat="false" ht="20" hidden="false" customHeight="true" outlineLevel="0" collapsed="false">
      <c r="A1437" s="9" t="s">
        <v>2122</v>
      </c>
      <c r="B1437" s="10" t="n">
        <v>-0.406284618248558</v>
      </c>
      <c r="C1437" s="10" t="n">
        <v>0.0375894203114492</v>
      </c>
      <c r="D1437" s="10" t="n">
        <v>0.393206781191969</v>
      </c>
    </row>
    <row r="1438" customFormat="false" ht="20" hidden="false" customHeight="true" outlineLevel="0" collapsed="false">
      <c r="A1438" s="9" t="s">
        <v>2123</v>
      </c>
      <c r="B1438" s="10" t="n">
        <v>0.274752966693494</v>
      </c>
      <c r="C1438" s="10" t="n">
        <v>0.037625088528334</v>
      </c>
      <c r="D1438" s="10" t="n">
        <v>0.393206781191969</v>
      </c>
    </row>
    <row r="1439" customFormat="false" ht="20" hidden="false" customHeight="true" outlineLevel="0" collapsed="false">
      <c r="A1439" s="9" t="s">
        <v>443</v>
      </c>
      <c r="B1439" s="10" t="n">
        <v>0.333416389758975</v>
      </c>
      <c r="C1439" s="10" t="n">
        <v>0.0376839729328554</v>
      </c>
      <c r="D1439" s="10" t="n">
        <v>0.393206781191969</v>
      </c>
    </row>
    <row r="1440" customFormat="false" ht="20" hidden="false" customHeight="true" outlineLevel="0" collapsed="false">
      <c r="A1440" s="9" t="s">
        <v>2124</v>
      </c>
      <c r="B1440" s="10" t="n">
        <v>-0.274520971363934</v>
      </c>
      <c r="C1440" s="10" t="n">
        <v>0.0376948011800903</v>
      </c>
      <c r="D1440" s="10" t="n">
        <v>0.393206781191969</v>
      </c>
    </row>
    <row r="1441" customFormat="false" ht="20" hidden="false" customHeight="true" outlineLevel="0" collapsed="false">
      <c r="A1441" s="9" t="s">
        <v>2125</v>
      </c>
      <c r="B1441" s="10" t="n">
        <v>0.322843947238641</v>
      </c>
      <c r="C1441" s="10" t="n">
        <v>0.0377073740611315</v>
      </c>
      <c r="D1441" s="10" t="n">
        <v>0.393206781191969</v>
      </c>
    </row>
    <row r="1442" customFormat="false" ht="20" hidden="false" customHeight="true" outlineLevel="0" collapsed="false">
      <c r="A1442" s="9" t="s">
        <v>2126</v>
      </c>
      <c r="B1442" s="10" t="n">
        <v>0.783899872095315</v>
      </c>
      <c r="C1442" s="10" t="n">
        <v>0.0377366517580476</v>
      </c>
      <c r="D1442" s="10" t="n">
        <v>0.393206781191969</v>
      </c>
    </row>
    <row r="1443" customFormat="false" ht="20" hidden="false" customHeight="true" outlineLevel="0" collapsed="false">
      <c r="A1443" s="9" t="s">
        <v>2127</v>
      </c>
      <c r="B1443" s="10" t="n">
        <v>-0.282393690940563</v>
      </c>
      <c r="C1443" s="10" t="n">
        <v>0.0377377083186897</v>
      </c>
      <c r="D1443" s="10" t="n">
        <v>0.393206781191969</v>
      </c>
    </row>
    <row r="1444" customFormat="false" ht="20" hidden="false" customHeight="true" outlineLevel="0" collapsed="false">
      <c r="A1444" s="9" t="s">
        <v>2128</v>
      </c>
      <c r="B1444" s="10" t="n">
        <v>-0.21600758998719</v>
      </c>
      <c r="C1444" s="10" t="n">
        <v>0.0377595810324683</v>
      </c>
      <c r="D1444" s="10" t="n">
        <v>0.393206781191969</v>
      </c>
    </row>
    <row r="1445" customFormat="false" ht="20" hidden="false" customHeight="true" outlineLevel="0" collapsed="false">
      <c r="A1445" s="9" t="s">
        <v>2129</v>
      </c>
      <c r="B1445" s="10" t="n">
        <v>0.264158611634195</v>
      </c>
      <c r="C1445" s="10" t="n">
        <v>0.0378155936460267</v>
      </c>
      <c r="D1445" s="10" t="n">
        <v>0.393206781191969</v>
      </c>
    </row>
    <row r="1446" customFormat="false" ht="20" hidden="false" customHeight="true" outlineLevel="0" collapsed="false">
      <c r="A1446" s="9" t="s">
        <v>2130</v>
      </c>
      <c r="B1446" s="10" t="n">
        <v>0.484224507993739</v>
      </c>
      <c r="C1446" s="10" t="n">
        <v>0.037859208770246</v>
      </c>
      <c r="D1446" s="10" t="n">
        <v>0.393206781191969</v>
      </c>
    </row>
    <row r="1447" customFormat="false" ht="20" hidden="false" customHeight="true" outlineLevel="0" collapsed="false">
      <c r="A1447" s="9" t="s">
        <v>2131</v>
      </c>
      <c r="B1447" s="10" t="n">
        <v>0.480067139483713</v>
      </c>
      <c r="C1447" s="10" t="n">
        <v>0.0378621189702417</v>
      </c>
      <c r="D1447" s="10" t="n">
        <v>0.393206781191969</v>
      </c>
    </row>
    <row r="1448" customFormat="false" ht="20" hidden="false" customHeight="true" outlineLevel="0" collapsed="false">
      <c r="A1448" s="9" t="s">
        <v>2132</v>
      </c>
      <c r="B1448" s="10" t="n">
        <v>0.596968709104719</v>
      </c>
      <c r="C1448" s="10" t="n">
        <v>0.0378850325723703</v>
      </c>
      <c r="D1448" s="10" t="n">
        <v>0.393206781191969</v>
      </c>
    </row>
    <row r="1449" customFormat="false" ht="20" hidden="false" customHeight="true" outlineLevel="0" collapsed="false">
      <c r="A1449" s="9" t="s">
        <v>2133</v>
      </c>
      <c r="B1449" s="10" t="n">
        <v>0.399194868323653</v>
      </c>
      <c r="C1449" s="10" t="n">
        <v>0.0378987037210518</v>
      </c>
      <c r="D1449" s="10" t="n">
        <v>0.393206781191969</v>
      </c>
    </row>
    <row r="1450" customFormat="false" ht="20" hidden="false" customHeight="true" outlineLevel="0" collapsed="false">
      <c r="A1450" s="9" t="s">
        <v>2134</v>
      </c>
      <c r="B1450" s="10" t="n">
        <v>0.312400473979799</v>
      </c>
      <c r="C1450" s="10" t="n">
        <v>0.0379145187582193</v>
      </c>
      <c r="D1450" s="10" t="n">
        <v>0.393206781191969</v>
      </c>
    </row>
    <row r="1451" customFormat="false" ht="20" hidden="false" customHeight="true" outlineLevel="0" collapsed="false">
      <c r="A1451" s="9" t="s">
        <v>2135</v>
      </c>
      <c r="B1451" s="10" t="n">
        <v>-0.234330780140719</v>
      </c>
      <c r="C1451" s="10" t="n">
        <v>0.0379437597321798</v>
      </c>
      <c r="D1451" s="10" t="n">
        <v>0.393206781191969</v>
      </c>
    </row>
    <row r="1452" customFormat="false" ht="20" hidden="false" customHeight="true" outlineLevel="0" collapsed="false">
      <c r="A1452" s="9" t="s">
        <v>2136</v>
      </c>
      <c r="B1452" s="10" t="n">
        <v>-0.175436484198936</v>
      </c>
      <c r="C1452" s="10" t="n">
        <v>0.0379598807091218</v>
      </c>
      <c r="D1452" s="10" t="n">
        <v>0.393206781191969</v>
      </c>
    </row>
    <row r="1453" customFormat="false" ht="20" hidden="false" customHeight="true" outlineLevel="0" collapsed="false">
      <c r="A1453" s="9" t="s">
        <v>2137</v>
      </c>
      <c r="B1453" s="10" t="n">
        <v>0.277665261974259</v>
      </c>
      <c r="C1453" s="10" t="n">
        <v>0.0379893041519663</v>
      </c>
      <c r="D1453" s="10" t="n">
        <v>0.393206781191969</v>
      </c>
    </row>
    <row r="1454" customFormat="false" ht="20" hidden="false" customHeight="true" outlineLevel="0" collapsed="false">
      <c r="A1454" s="9" t="s">
        <v>2138</v>
      </c>
      <c r="B1454" s="10" t="n">
        <v>-0.222326161591636</v>
      </c>
      <c r="C1454" s="10" t="n">
        <v>0.0381030137579045</v>
      </c>
      <c r="D1454" s="10" t="n">
        <v>0.393206781191969</v>
      </c>
    </row>
    <row r="1455" customFormat="false" ht="20" hidden="false" customHeight="true" outlineLevel="0" collapsed="false">
      <c r="A1455" s="9" t="s">
        <v>2139</v>
      </c>
      <c r="B1455" s="10" t="n">
        <v>-0.204363327713236</v>
      </c>
      <c r="C1455" s="10" t="n">
        <v>0.0381180347775044</v>
      </c>
      <c r="D1455" s="10" t="n">
        <v>0.393206781191969</v>
      </c>
    </row>
    <row r="1456" customFormat="false" ht="20" hidden="false" customHeight="true" outlineLevel="0" collapsed="false">
      <c r="A1456" s="9" t="s">
        <v>904</v>
      </c>
      <c r="B1456" s="10" t="n">
        <v>0.408904893997349</v>
      </c>
      <c r="C1456" s="10" t="n">
        <v>0.0381370329389066</v>
      </c>
      <c r="D1456" s="10" t="n">
        <v>0.393206781191969</v>
      </c>
    </row>
    <row r="1457" customFormat="false" ht="20" hidden="false" customHeight="true" outlineLevel="0" collapsed="false">
      <c r="A1457" s="9" t="s">
        <v>2140</v>
      </c>
      <c r="B1457" s="10" t="n">
        <v>0.321648751357455</v>
      </c>
      <c r="C1457" s="10" t="n">
        <v>0.0381513899459327</v>
      </c>
      <c r="D1457" s="10" t="n">
        <v>0.393206781191969</v>
      </c>
    </row>
    <row r="1458" customFormat="false" ht="20" hidden="false" customHeight="true" outlineLevel="0" collapsed="false">
      <c r="A1458" s="9" t="s">
        <v>2141</v>
      </c>
      <c r="B1458" s="10" t="n">
        <v>0.288179811913626</v>
      </c>
      <c r="C1458" s="10" t="n">
        <v>0.0382125543832977</v>
      </c>
      <c r="D1458" s="10" t="n">
        <v>0.393206781191969</v>
      </c>
    </row>
    <row r="1459" customFormat="false" ht="20" hidden="false" customHeight="true" outlineLevel="0" collapsed="false">
      <c r="A1459" s="9" t="s">
        <v>2142</v>
      </c>
      <c r="B1459" s="10" t="n">
        <v>-0.30443109842646</v>
      </c>
      <c r="C1459" s="10" t="n">
        <v>0.0382133944171268</v>
      </c>
      <c r="D1459" s="10" t="n">
        <v>0.393206781191969</v>
      </c>
    </row>
    <row r="1460" customFormat="false" ht="20" hidden="false" customHeight="true" outlineLevel="0" collapsed="false">
      <c r="A1460" s="9" t="s">
        <v>2143</v>
      </c>
      <c r="B1460" s="10" t="n">
        <v>-0.262947475392</v>
      </c>
      <c r="C1460" s="10" t="n">
        <v>0.0382253000780451</v>
      </c>
      <c r="D1460" s="10" t="n">
        <v>0.393206781191969</v>
      </c>
    </row>
    <row r="1461" customFormat="false" ht="20" hidden="false" customHeight="true" outlineLevel="0" collapsed="false">
      <c r="A1461" s="9" t="s">
        <v>2144</v>
      </c>
      <c r="B1461" s="10" t="n">
        <v>-0.839196744790391</v>
      </c>
      <c r="C1461" s="10" t="n">
        <v>0.0382390316975766</v>
      </c>
      <c r="D1461" s="10" t="n">
        <v>0.393206781191969</v>
      </c>
    </row>
    <row r="1462" customFormat="false" ht="20" hidden="false" customHeight="true" outlineLevel="0" collapsed="false">
      <c r="A1462" s="9" t="s">
        <v>2145</v>
      </c>
      <c r="B1462" s="10" t="n">
        <v>-0.395062517303891</v>
      </c>
      <c r="C1462" s="10" t="n">
        <v>0.0382750534196615</v>
      </c>
      <c r="D1462" s="10" t="n">
        <v>0.393206781191969</v>
      </c>
    </row>
    <row r="1463" customFormat="false" ht="20" hidden="false" customHeight="true" outlineLevel="0" collapsed="false">
      <c r="A1463" s="9" t="s">
        <v>2146</v>
      </c>
      <c r="B1463" s="10" t="n">
        <v>0.381438241211527</v>
      </c>
      <c r="C1463" s="10" t="n">
        <v>0.0382809176080661</v>
      </c>
      <c r="D1463" s="10" t="n">
        <v>0.393206781191969</v>
      </c>
    </row>
    <row r="1464" customFormat="false" ht="20" hidden="false" customHeight="true" outlineLevel="0" collapsed="false">
      <c r="A1464" s="9" t="s">
        <v>2147</v>
      </c>
      <c r="B1464" s="10" t="n">
        <v>0.882780638420416</v>
      </c>
      <c r="C1464" s="10" t="n">
        <v>0.0382958903771076</v>
      </c>
      <c r="D1464" s="10" t="n">
        <v>0.393206781191969</v>
      </c>
    </row>
    <row r="1465" customFormat="false" ht="20" hidden="false" customHeight="true" outlineLevel="0" collapsed="false">
      <c r="A1465" s="9" t="s">
        <v>546</v>
      </c>
      <c r="B1465" s="10" t="n">
        <v>0.316547674800435</v>
      </c>
      <c r="C1465" s="10" t="n">
        <v>0.0383149408618936</v>
      </c>
      <c r="D1465" s="10" t="n">
        <v>0.393206781191969</v>
      </c>
    </row>
    <row r="1466" customFormat="false" ht="20" hidden="false" customHeight="true" outlineLevel="0" collapsed="false">
      <c r="A1466" s="9" t="s">
        <v>2148</v>
      </c>
      <c r="B1466" s="10" t="n">
        <v>-0.263515574363378</v>
      </c>
      <c r="C1466" s="10" t="n">
        <v>0.0383192678979116</v>
      </c>
      <c r="D1466" s="10" t="n">
        <v>0.393206781191969</v>
      </c>
    </row>
    <row r="1467" customFormat="false" ht="20" hidden="false" customHeight="true" outlineLevel="0" collapsed="false">
      <c r="A1467" s="9" t="s">
        <v>2149</v>
      </c>
      <c r="B1467" s="10" t="n">
        <v>0.19762982043287</v>
      </c>
      <c r="C1467" s="10" t="n">
        <v>0.0383253299541676</v>
      </c>
      <c r="D1467" s="10" t="n">
        <v>0.393206781191969</v>
      </c>
    </row>
    <row r="1468" customFormat="false" ht="20" hidden="false" customHeight="true" outlineLevel="0" collapsed="false">
      <c r="A1468" s="9" t="s">
        <v>2150</v>
      </c>
      <c r="B1468" s="10" t="n">
        <v>0.489128364662455</v>
      </c>
      <c r="C1468" s="10" t="n">
        <v>0.0383324158314122</v>
      </c>
      <c r="D1468" s="10" t="n">
        <v>0.393206781191969</v>
      </c>
    </row>
    <row r="1469" customFormat="false" ht="20" hidden="false" customHeight="true" outlineLevel="0" collapsed="false">
      <c r="A1469" s="9" t="s">
        <v>2151</v>
      </c>
      <c r="B1469" s="10" t="n">
        <v>-0.272857142347199</v>
      </c>
      <c r="C1469" s="10" t="n">
        <v>0.0383360699984782</v>
      </c>
      <c r="D1469" s="10" t="n">
        <v>0.393206781191969</v>
      </c>
    </row>
    <row r="1470" customFormat="false" ht="20" hidden="false" customHeight="true" outlineLevel="0" collapsed="false">
      <c r="A1470" s="9" t="s">
        <v>505</v>
      </c>
      <c r="B1470" s="10" t="n">
        <v>0.370599778204346</v>
      </c>
      <c r="C1470" s="10" t="n">
        <v>0.0383376245238211</v>
      </c>
      <c r="D1470" s="10" t="n">
        <v>0.393206781191969</v>
      </c>
    </row>
    <row r="1471" customFormat="false" ht="20" hidden="false" customHeight="true" outlineLevel="0" collapsed="false">
      <c r="A1471" s="9" t="s">
        <v>2152</v>
      </c>
      <c r="B1471" s="10" t="n">
        <v>0.540831975187426</v>
      </c>
      <c r="C1471" s="10" t="n">
        <v>0.0383841814191151</v>
      </c>
      <c r="D1471" s="10" t="n">
        <v>0.393206781191969</v>
      </c>
    </row>
    <row r="1472" customFormat="false" ht="20" hidden="false" customHeight="true" outlineLevel="0" collapsed="false">
      <c r="A1472" s="9" t="s">
        <v>2153</v>
      </c>
      <c r="B1472" s="10" t="n">
        <v>-0.229346364734432</v>
      </c>
      <c r="C1472" s="10" t="n">
        <v>0.0384311150518955</v>
      </c>
      <c r="D1472" s="10" t="n">
        <v>0.393206781191969</v>
      </c>
    </row>
    <row r="1473" customFormat="false" ht="20" hidden="false" customHeight="true" outlineLevel="0" collapsed="false">
      <c r="A1473" s="9" t="s">
        <v>2154</v>
      </c>
      <c r="B1473" s="10" t="n">
        <v>-0.421460390214353</v>
      </c>
      <c r="C1473" s="10" t="n">
        <v>0.0384353653986055</v>
      </c>
      <c r="D1473" s="10" t="n">
        <v>0.393206781191969</v>
      </c>
    </row>
    <row r="1474" customFormat="false" ht="20" hidden="false" customHeight="true" outlineLevel="0" collapsed="false">
      <c r="A1474" s="9" t="s">
        <v>2155</v>
      </c>
      <c r="B1474" s="10" t="n">
        <v>-0.335889539416117</v>
      </c>
      <c r="C1474" s="10" t="n">
        <v>0.0384369120479763</v>
      </c>
      <c r="D1474" s="10" t="n">
        <v>0.393206781191969</v>
      </c>
    </row>
    <row r="1475" customFormat="false" ht="20" hidden="false" customHeight="true" outlineLevel="0" collapsed="false">
      <c r="A1475" s="9" t="s">
        <v>514</v>
      </c>
      <c r="B1475" s="10" t="n">
        <v>-0.250538113021683</v>
      </c>
      <c r="C1475" s="10" t="n">
        <v>0.0384681551094211</v>
      </c>
      <c r="D1475" s="10" t="n">
        <v>0.393206781191969</v>
      </c>
    </row>
    <row r="1476" customFormat="false" ht="20" hidden="false" customHeight="true" outlineLevel="0" collapsed="false">
      <c r="A1476" s="9" t="s">
        <v>2156</v>
      </c>
      <c r="B1476" s="10" t="n">
        <v>-0.378772183832603</v>
      </c>
      <c r="C1476" s="10" t="n">
        <v>0.0384740186920205</v>
      </c>
      <c r="D1476" s="10" t="n">
        <v>0.393206781191969</v>
      </c>
    </row>
    <row r="1477" customFormat="false" ht="20" hidden="false" customHeight="true" outlineLevel="0" collapsed="false">
      <c r="A1477" s="9" t="s">
        <v>306</v>
      </c>
      <c r="B1477" s="10" t="n">
        <v>0.334164096979418</v>
      </c>
      <c r="C1477" s="10" t="n">
        <v>0.0384972704644101</v>
      </c>
      <c r="D1477" s="10" t="n">
        <v>0.393206781191969</v>
      </c>
    </row>
    <row r="1478" customFormat="false" ht="20" hidden="false" customHeight="true" outlineLevel="0" collapsed="false">
      <c r="A1478" s="9" t="s">
        <v>2157</v>
      </c>
      <c r="B1478" s="10" t="n">
        <v>-0.200235737747948</v>
      </c>
      <c r="C1478" s="10" t="n">
        <v>0.0385113228256918</v>
      </c>
      <c r="D1478" s="10" t="n">
        <v>0.393206781191969</v>
      </c>
    </row>
    <row r="1479" customFormat="false" ht="20" hidden="false" customHeight="true" outlineLevel="0" collapsed="false">
      <c r="A1479" s="9" t="s">
        <v>2158</v>
      </c>
      <c r="B1479" s="10" t="n">
        <v>-0.228914131477301</v>
      </c>
      <c r="C1479" s="10" t="n">
        <v>0.0385236221271587</v>
      </c>
      <c r="D1479" s="10" t="n">
        <v>0.393206781191969</v>
      </c>
    </row>
    <row r="1480" customFormat="false" ht="20" hidden="false" customHeight="true" outlineLevel="0" collapsed="false">
      <c r="A1480" s="9" t="s">
        <v>2159</v>
      </c>
      <c r="B1480" s="10" t="n">
        <v>0.227796622069038</v>
      </c>
      <c r="C1480" s="10" t="n">
        <v>0.0385347611037879</v>
      </c>
      <c r="D1480" s="10" t="n">
        <v>0.393206781191969</v>
      </c>
    </row>
    <row r="1481" customFormat="false" ht="20" hidden="false" customHeight="true" outlineLevel="0" collapsed="false">
      <c r="A1481" s="9" t="s">
        <v>2160</v>
      </c>
      <c r="B1481" s="10" t="n">
        <v>0.418425763722105</v>
      </c>
      <c r="C1481" s="10" t="n">
        <v>0.0385354215546307</v>
      </c>
      <c r="D1481" s="10" t="n">
        <v>0.393206781191969</v>
      </c>
    </row>
    <row r="1482" customFormat="false" ht="20" hidden="false" customHeight="true" outlineLevel="0" collapsed="false">
      <c r="A1482" s="9" t="s">
        <v>2161</v>
      </c>
      <c r="B1482" s="10" t="n">
        <v>0.343630115211974</v>
      </c>
      <c r="C1482" s="10" t="n">
        <v>0.03862199508761</v>
      </c>
      <c r="D1482" s="10" t="n">
        <v>0.393206781191969</v>
      </c>
    </row>
    <row r="1483" customFormat="false" ht="20" hidden="false" customHeight="true" outlineLevel="0" collapsed="false">
      <c r="A1483" s="9" t="s">
        <v>2162</v>
      </c>
      <c r="B1483" s="10" t="n">
        <v>0.382778749739214</v>
      </c>
      <c r="C1483" s="10" t="n">
        <v>0.038660095854544</v>
      </c>
      <c r="D1483" s="10" t="n">
        <v>0.393206781191969</v>
      </c>
    </row>
    <row r="1484" customFormat="false" ht="20" hidden="false" customHeight="true" outlineLevel="0" collapsed="false">
      <c r="A1484" s="9" t="s">
        <v>2163</v>
      </c>
      <c r="B1484" s="10" t="n">
        <v>-0.174461614794784</v>
      </c>
      <c r="C1484" s="10" t="n">
        <v>0.0386775195306469</v>
      </c>
      <c r="D1484" s="10" t="n">
        <v>0.393206781191969</v>
      </c>
    </row>
    <row r="1485" customFormat="false" ht="20" hidden="false" customHeight="true" outlineLevel="0" collapsed="false">
      <c r="A1485" s="9" t="s">
        <v>2164</v>
      </c>
      <c r="B1485" s="10" t="n">
        <v>-0.29662111732769</v>
      </c>
      <c r="C1485" s="10" t="n">
        <v>0.0386826770354715</v>
      </c>
      <c r="D1485" s="10" t="n">
        <v>0.393206781191969</v>
      </c>
    </row>
    <row r="1486" customFormat="false" ht="20" hidden="false" customHeight="true" outlineLevel="0" collapsed="false">
      <c r="A1486" s="9" t="s">
        <v>800</v>
      </c>
      <c r="B1486" s="10" t="n">
        <v>0.374732472329124</v>
      </c>
      <c r="C1486" s="10" t="n">
        <v>0.0387373509012238</v>
      </c>
      <c r="D1486" s="10" t="n">
        <v>0.393206781191969</v>
      </c>
    </row>
    <row r="1487" customFormat="false" ht="20" hidden="false" customHeight="true" outlineLevel="0" collapsed="false">
      <c r="A1487" s="9" t="s">
        <v>2165</v>
      </c>
      <c r="B1487" s="10" t="n">
        <v>1.56574647431639</v>
      </c>
      <c r="C1487" s="10" t="n">
        <v>0.0388214907520972</v>
      </c>
      <c r="D1487" s="10" t="n">
        <v>0.393206781191969</v>
      </c>
    </row>
    <row r="1488" customFormat="false" ht="20" hidden="false" customHeight="true" outlineLevel="0" collapsed="false">
      <c r="A1488" s="9" t="s">
        <v>2166</v>
      </c>
      <c r="B1488" s="10" t="n">
        <v>0.445994273565456</v>
      </c>
      <c r="C1488" s="10" t="n">
        <v>0.0388641579648904</v>
      </c>
      <c r="D1488" s="10" t="n">
        <v>0.393206781191969</v>
      </c>
    </row>
    <row r="1489" customFormat="false" ht="20" hidden="false" customHeight="true" outlineLevel="0" collapsed="false">
      <c r="A1489" s="9" t="s">
        <v>2167</v>
      </c>
      <c r="B1489" s="10" t="n">
        <v>-0.310227006474322</v>
      </c>
      <c r="C1489" s="10" t="n">
        <v>0.0388654212596423</v>
      </c>
      <c r="D1489" s="10" t="n">
        <v>0.393206781191969</v>
      </c>
    </row>
    <row r="1490" customFormat="false" ht="20" hidden="false" customHeight="true" outlineLevel="0" collapsed="false">
      <c r="A1490" s="9" t="s">
        <v>2168</v>
      </c>
      <c r="B1490" s="10" t="n">
        <v>-0.280985049091889</v>
      </c>
      <c r="C1490" s="10" t="n">
        <v>0.0388878346455859</v>
      </c>
      <c r="D1490" s="10" t="n">
        <v>0.393206781191969</v>
      </c>
    </row>
    <row r="1491" customFormat="false" ht="20" hidden="false" customHeight="true" outlineLevel="0" collapsed="false">
      <c r="A1491" s="9" t="s">
        <v>2169</v>
      </c>
      <c r="B1491" s="10" t="n">
        <v>-0.293911415100379</v>
      </c>
      <c r="C1491" s="10" t="n">
        <v>0.0389099904901884</v>
      </c>
      <c r="D1491" s="10" t="n">
        <v>0.393206781191969</v>
      </c>
    </row>
    <row r="1492" customFormat="false" ht="20" hidden="false" customHeight="true" outlineLevel="0" collapsed="false">
      <c r="A1492" s="9" t="s">
        <v>2170</v>
      </c>
      <c r="B1492" s="10" t="n">
        <v>0.277164387943094</v>
      </c>
      <c r="C1492" s="10" t="n">
        <v>0.0389350650249688</v>
      </c>
      <c r="D1492" s="10" t="n">
        <v>0.393206781191969</v>
      </c>
    </row>
    <row r="1493" customFormat="false" ht="20" hidden="false" customHeight="true" outlineLevel="0" collapsed="false">
      <c r="A1493" s="9" t="s">
        <v>2171</v>
      </c>
      <c r="B1493" s="10" t="n">
        <v>0.330972100097998</v>
      </c>
      <c r="C1493" s="10" t="n">
        <v>0.0389607927696551</v>
      </c>
      <c r="D1493" s="10" t="n">
        <v>0.393206781191969</v>
      </c>
    </row>
    <row r="1494" customFormat="false" ht="20" hidden="false" customHeight="true" outlineLevel="0" collapsed="false">
      <c r="A1494" s="9" t="s">
        <v>2172</v>
      </c>
      <c r="B1494" s="10" t="n">
        <v>0.37822514273893</v>
      </c>
      <c r="C1494" s="10" t="n">
        <v>0.0389632396173145</v>
      </c>
      <c r="D1494" s="10" t="n">
        <v>0.393206781191969</v>
      </c>
    </row>
    <row r="1495" customFormat="false" ht="20" hidden="false" customHeight="true" outlineLevel="0" collapsed="false">
      <c r="A1495" s="9" t="s">
        <v>2173</v>
      </c>
      <c r="B1495" s="10" t="n">
        <v>-0.295095632649067</v>
      </c>
      <c r="C1495" s="10" t="n">
        <v>0.0389709942068814</v>
      </c>
      <c r="D1495" s="10" t="n">
        <v>0.393206781191969</v>
      </c>
    </row>
    <row r="1496" customFormat="false" ht="20" hidden="false" customHeight="true" outlineLevel="0" collapsed="false">
      <c r="A1496" s="9" t="s">
        <v>2174</v>
      </c>
      <c r="B1496" s="10" t="n">
        <v>-0.268402694587457</v>
      </c>
      <c r="C1496" s="10" t="n">
        <v>0.0389911106039064</v>
      </c>
      <c r="D1496" s="10" t="n">
        <v>0.393206781191969</v>
      </c>
    </row>
    <row r="1497" customFormat="false" ht="20" hidden="false" customHeight="true" outlineLevel="0" collapsed="false">
      <c r="A1497" s="9" t="s">
        <v>2175</v>
      </c>
      <c r="B1497" s="10" t="n">
        <v>0.205148295929947</v>
      </c>
      <c r="C1497" s="10" t="n">
        <v>0.0390401763764977</v>
      </c>
      <c r="D1497" s="10" t="n">
        <v>0.393206781191969</v>
      </c>
    </row>
    <row r="1498" customFormat="false" ht="20" hidden="false" customHeight="true" outlineLevel="0" collapsed="false">
      <c r="A1498" s="9" t="s">
        <v>2176</v>
      </c>
      <c r="B1498" s="10" t="n">
        <v>0.468161148906549</v>
      </c>
      <c r="C1498" s="10" t="n">
        <v>0.0391048136134749</v>
      </c>
      <c r="D1498" s="10" t="n">
        <v>0.393206781191969</v>
      </c>
    </row>
    <row r="1499" customFormat="false" ht="20" hidden="false" customHeight="true" outlineLevel="0" collapsed="false">
      <c r="A1499" s="9" t="s">
        <v>2177</v>
      </c>
      <c r="B1499" s="10" t="n">
        <v>0.500559875395169</v>
      </c>
      <c r="C1499" s="10" t="n">
        <v>0.0391066351658431</v>
      </c>
      <c r="D1499" s="10" t="n">
        <v>0.393206781191969</v>
      </c>
    </row>
    <row r="1500" customFormat="false" ht="20" hidden="false" customHeight="true" outlineLevel="0" collapsed="false">
      <c r="A1500" s="9" t="s">
        <v>2178</v>
      </c>
      <c r="B1500" s="10" t="n">
        <v>-0.354120687755798</v>
      </c>
      <c r="C1500" s="10" t="n">
        <v>0.039118348694931</v>
      </c>
      <c r="D1500" s="10" t="n">
        <v>0.393206781191969</v>
      </c>
    </row>
    <row r="1501" customFormat="false" ht="20" hidden="false" customHeight="true" outlineLevel="0" collapsed="false">
      <c r="A1501" s="9" t="s">
        <v>2179</v>
      </c>
      <c r="B1501" s="10" t="n">
        <v>0.234658337622481</v>
      </c>
      <c r="C1501" s="10" t="n">
        <v>0.0391700379701956</v>
      </c>
      <c r="D1501" s="10" t="n">
        <v>0.393206781191969</v>
      </c>
    </row>
    <row r="1502" customFormat="false" ht="20" hidden="false" customHeight="true" outlineLevel="0" collapsed="false">
      <c r="A1502" s="9" t="s">
        <v>2180</v>
      </c>
      <c r="B1502" s="10" t="n">
        <v>0.622671386519957</v>
      </c>
      <c r="C1502" s="10" t="n">
        <v>0.0391786682149674</v>
      </c>
      <c r="D1502" s="10" t="n">
        <v>0.393206781191969</v>
      </c>
    </row>
    <row r="1503" customFormat="false" ht="20" hidden="false" customHeight="true" outlineLevel="0" collapsed="false">
      <c r="A1503" s="9" t="s">
        <v>2181</v>
      </c>
      <c r="B1503" s="10" t="n">
        <v>-0.153399504455278</v>
      </c>
      <c r="C1503" s="10" t="n">
        <v>0.0391808064455262</v>
      </c>
      <c r="D1503" s="10" t="n">
        <v>0.393206781191969</v>
      </c>
    </row>
    <row r="1504" customFormat="false" ht="20" hidden="false" customHeight="true" outlineLevel="0" collapsed="false">
      <c r="A1504" s="9" t="s">
        <v>2182</v>
      </c>
      <c r="B1504" s="10" t="n">
        <v>1.02744036157376</v>
      </c>
      <c r="C1504" s="10" t="n">
        <v>0.0392139295082128</v>
      </c>
      <c r="D1504" s="10" t="n">
        <v>0.393206781191969</v>
      </c>
    </row>
    <row r="1505" customFormat="false" ht="20" hidden="false" customHeight="true" outlineLevel="0" collapsed="false">
      <c r="A1505" s="9" t="s">
        <v>2183</v>
      </c>
      <c r="B1505" s="10" t="n">
        <v>-0.166892611739246</v>
      </c>
      <c r="C1505" s="10" t="n">
        <v>0.039216035942152</v>
      </c>
      <c r="D1505" s="10" t="n">
        <v>0.393206781191969</v>
      </c>
    </row>
    <row r="1506" customFormat="false" ht="20" hidden="false" customHeight="true" outlineLevel="0" collapsed="false">
      <c r="A1506" s="9" t="s">
        <v>585</v>
      </c>
      <c r="B1506" s="10" t="n">
        <v>-0.182059945923702</v>
      </c>
      <c r="C1506" s="10" t="n">
        <v>0.0392162402225778</v>
      </c>
      <c r="D1506" s="10" t="n">
        <v>0.393206781191969</v>
      </c>
    </row>
    <row r="1507" customFormat="false" ht="20" hidden="false" customHeight="true" outlineLevel="0" collapsed="false">
      <c r="A1507" s="9" t="s">
        <v>2184</v>
      </c>
      <c r="B1507" s="10" t="n">
        <v>-0.294518752317846</v>
      </c>
      <c r="C1507" s="10" t="n">
        <v>0.0392186707556093</v>
      </c>
      <c r="D1507" s="10" t="n">
        <v>0.393206781191969</v>
      </c>
    </row>
    <row r="1508" customFormat="false" ht="20" hidden="false" customHeight="true" outlineLevel="0" collapsed="false">
      <c r="A1508" s="9" t="s">
        <v>2185</v>
      </c>
      <c r="B1508" s="10" t="n">
        <v>0.163402452422009</v>
      </c>
      <c r="C1508" s="10" t="n">
        <v>0.0392450443949921</v>
      </c>
      <c r="D1508" s="10" t="n">
        <v>0.393206781191969</v>
      </c>
    </row>
    <row r="1509" customFormat="false" ht="20" hidden="false" customHeight="true" outlineLevel="0" collapsed="false">
      <c r="A1509" s="9" t="s">
        <v>2186</v>
      </c>
      <c r="B1509" s="10" t="n">
        <v>0.206656042750121</v>
      </c>
      <c r="C1509" s="10" t="n">
        <v>0.039254149906457</v>
      </c>
      <c r="D1509" s="10" t="n">
        <v>0.393206781191969</v>
      </c>
    </row>
    <row r="1510" customFormat="false" ht="20" hidden="false" customHeight="true" outlineLevel="0" collapsed="false">
      <c r="A1510" s="9" t="s">
        <v>2187</v>
      </c>
      <c r="B1510" s="10" t="n">
        <v>-0.385511035262706</v>
      </c>
      <c r="C1510" s="10" t="n">
        <v>0.0392897483535555</v>
      </c>
      <c r="D1510" s="10" t="n">
        <v>0.393206781191969</v>
      </c>
    </row>
    <row r="1511" customFormat="false" ht="20" hidden="false" customHeight="true" outlineLevel="0" collapsed="false">
      <c r="A1511" s="9" t="s">
        <v>2188</v>
      </c>
      <c r="B1511" s="10" t="n">
        <v>0.375495978162239</v>
      </c>
      <c r="C1511" s="10" t="n">
        <v>0.0393276430836607</v>
      </c>
      <c r="D1511" s="10" t="n">
        <v>0.393206781191969</v>
      </c>
    </row>
    <row r="1512" customFormat="false" ht="20" hidden="false" customHeight="true" outlineLevel="0" collapsed="false">
      <c r="A1512" s="9" t="s">
        <v>2189</v>
      </c>
      <c r="B1512" s="10" t="n">
        <v>0.251130577451582</v>
      </c>
      <c r="C1512" s="10" t="n">
        <v>0.0393432649361244</v>
      </c>
      <c r="D1512" s="10" t="n">
        <v>0.393206781191969</v>
      </c>
    </row>
    <row r="1513" customFormat="false" ht="20" hidden="false" customHeight="true" outlineLevel="0" collapsed="false">
      <c r="A1513" s="9" t="s">
        <v>214</v>
      </c>
      <c r="B1513" s="10" t="n">
        <v>0.215811563225186</v>
      </c>
      <c r="C1513" s="10" t="n">
        <v>0.0393561242314775</v>
      </c>
      <c r="D1513" s="10" t="n">
        <v>0.393206781191969</v>
      </c>
    </row>
    <row r="1514" customFormat="false" ht="20" hidden="false" customHeight="true" outlineLevel="0" collapsed="false">
      <c r="A1514" s="9" t="s">
        <v>2190</v>
      </c>
      <c r="B1514" s="10" t="n">
        <v>-0.272190964549988</v>
      </c>
      <c r="C1514" s="10" t="n">
        <v>0.039356742820457</v>
      </c>
      <c r="D1514" s="10" t="n">
        <v>0.393206781191969</v>
      </c>
    </row>
    <row r="1515" customFormat="false" ht="20" hidden="false" customHeight="true" outlineLevel="0" collapsed="false">
      <c r="A1515" s="9" t="s">
        <v>80</v>
      </c>
      <c r="B1515" s="10" t="n">
        <v>0.224037488710338</v>
      </c>
      <c r="C1515" s="10" t="n">
        <v>0.0393943438191568</v>
      </c>
      <c r="D1515" s="10" t="n">
        <v>0.393206781191969</v>
      </c>
    </row>
    <row r="1516" customFormat="false" ht="20" hidden="false" customHeight="true" outlineLevel="0" collapsed="false">
      <c r="A1516" s="9" t="s">
        <v>501</v>
      </c>
      <c r="B1516" s="10" t="n">
        <v>0.251432552081956</v>
      </c>
      <c r="C1516" s="10" t="n">
        <v>0.0394337606601095</v>
      </c>
      <c r="D1516" s="10" t="n">
        <v>0.393206781191969</v>
      </c>
    </row>
    <row r="1517" customFormat="false" ht="20" hidden="false" customHeight="true" outlineLevel="0" collapsed="false">
      <c r="A1517" s="9" t="s">
        <v>2191</v>
      </c>
      <c r="B1517" s="10" t="n">
        <v>-0.250939133446249</v>
      </c>
      <c r="C1517" s="10" t="n">
        <v>0.0394468185120213</v>
      </c>
      <c r="D1517" s="10" t="n">
        <v>0.393206781191969</v>
      </c>
    </row>
    <row r="1518" customFormat="false" ht="20" hidden="false" customHeight="true" outlineLevel="0" collapsed="false">
      <c r="A1518" s="9" t="s">
        <v>2192</v>
      </c>
      <c r="B1518" s="10" t="n">
        <v>-0.361771174228382</v>
      </c>
      <c r="C1518" s="10" t="n">
        <v>0.0394506744830573</v>
      </c>
      <c r="D1518" s="10" t="n">
        <v>0.393206781191969</v>
      </c>
    </row>
    <row r="1519" customFormat="false" ht="20" hidden="false" customHeight="true" outlineLevel="0" collapsed="false">
      <c r="A1519" s="9" t="s">
        <v>2193</v>
      </c>
      <c r="B1519" s="10" t="n">
        <v>-0.749320911237758</v>
      </c>
      <c r="C1519" s="10" t="n">
        <v>0.0394824695265499</v>
      </c>
      <c r="D1519" s="10" t="n">
        <v>0.393206781191969</v>
      </c>
    </row>
    <row r="1520" customFormat="false" ht="20" hidden="false" customHeight="true" outlineLevel="0" collapsed="false">
      <c r="A1520" s="9" t="s">
        <v>2194</v>
      </c>
      <c r="B1520" s="10" t="n">
        <v>0.805723261701583</v>
      </c>
      <c r="C1520" s="10" t="n">
        <v>0.0395251064162436</v>
      </c>
      <c r="D1520" s="10" t="n">
        <v>0.393206781191969</v>
      </c>
    </row>
    <row r="1521" customFormat="false" ht="20" hidden="false" customHeight="true" outlineLevel="0" collapsed="false">
      <c r="A1521" s="9" t="s">
        <v>2195</v>
      </c>
      <c r="B1521" s="10" t="n">
        <v>-0.322710941255914</v>
      </c>
      <c r="C1521" s="10" t="n">
        <v>0.0395388071767602</v>
      </c>
      <c r="D1521" s="10" t="n">
        <v>0.393206781191969</v>
      </c>
    </row>
    <row r="1522" customFormat="false" ht="20" hidden="false" customHeight="true" outlineLevel="0" collapsed="false">
      <c r="A1522" s="9" t="s">
        <v>2196</v>
      </c>
      <c r="B1522" s="10" t="n">
        <v>-0.352122378766124</v>
      </c>
      <c r="C1522" s="10" t="n">
        <v>0.0395755505780571</v>
      </c>
      <c r="D1522" s="10" t="n">
        <v>0.393206781191969</v>
      </c>
    </row>
    <row r="1523" customFormat="false" ht="20" hidden="false" customHeight="true" outlineLevel="0" collapsed="false">
      <c r="A1523" s="9" t="s">
        <v>634</v>
      </c>
      <c r="B1523" s="10" t="n">
        <v>-0.354570537625016</v>
      </c>
      <c r="C1523" s="10" t="n">
        <v>0.0395841929940229</v>
      </c>
      <c r="D1523" s="10" t="n">
        <v>0.393206781191969</v>
      </c>
    </row>
    <row r="1524" customFormat="false" ht="20" hidden="false" customHeight="true" outlineLevel="0" collapsed="false">
      <c r="A1524" s="9" t="s">
        <v>2197</v>
      </c>
      <c r="B1524" s="10" t="n">
        <v>0.535370307234688</v>
      </c>
      <c r="C1524" s="10" t="n">
        <v>0.0396287353027739</v>
      </c>
      <c r="D1524" s="10" t="n">
        <v>0.393206781191969</v>
      </c>
    </row>
    <row r="1525" customFormat="false" ht="20" hidden="false" customHeight="true" outlineLevel="0" collapsed="false">
      <c r="A1525" s="9" t="s">
        <v>2198</v>
      </c>
      <c r="B1525" s="10" t="n">
        <v>-0.317773581143538</v>
      </c>
      <c r="C1525" s="10" t="n">
        <v>0.0396442879043323</v>
      </c>
      <c r="D1525" s="10" t="n">
        <v>0.393206781191969</v>
      </c>
    </row>
    <row r="1526" customFormat="false" ht="20" hidden="false" customHeight="true" outlineLevel="0" collapsed="false">
      <c r="A1526" s="9" t="s">
        <v>2199</v>
      </c>
      <c r="B1526" s="10" t="n">
        <v>0.288121951308909</v>
      </c>
      <c r="C1526" s="10" t="n">
        <v>0.0396519012503146</v>
      </c>
      <c r="D1526" s="10" t="n">
        <v>0.393206781191969</v>
      </c>
    </row>
    <row r="1527" customFormat="false" ht="20" hidden="false" customHeight="true" outlineLevel="0" collapsed="false">
      <c r="A1527" s="9" t="s">
        <v>2200</v>
      </c>
      <c r="B1527" s="10" t="n">
        <v>-0.226923133558314</v>
      </c>
      <c r="C1527" s="10" t="n">
        <v>0.0396592826297258</v>
      </c>
      <c r="D1527" s="10" t="n">
        <v>0.393206781191969</v>
      </c>
    </row>
    <row r="1528" customFormat="false" ht="20" hidden="false" customHeight="true" outlineLevel="0" collapsed="false">
      <c r="A1528" s="9" t="s">
        <v>525</v>
      </c>
      <c r="B1528" s="10" t="n">
        <v>-0.242414339133656</v>
      </c>
      <c r="C1528" s="10" t="n">
        <v>0.0396632267769868</v>
      </c>
      <c r="D1528" s="10" t="n">
        <v>0.393206781191969</v>
      </c>
    </row>
    <row r="1529" customFormat="false" ht="20" hidden="false" customHeight="true" outlineLevel="0" collapsed="false">
      <c r="A1529" s="9" t="s">
        <v>2201</v>
      </c>
      <c r="B1529" s="10" t="n">
        <v>0.484514752597331</v>
      </c>
      <c r="C1529" s="10" t="n">
        <v>0.0396776494630622</v>
      </c>
      <c r="D1529" s="10" t="n">
        <v>0.393206781191969</v>
      </c>
    </row>
    <row r="1530" customFormat="false" ht="20" hidden="false" customHeight="true" outlineLevel="0" collapsed="false">
      <c r="A1530" s="9" t="s">
        <v>552</v>
      </c>
      <c r="B1530" s="10" t="n">
        <v>-0.359411746590699</v>
      </c>
      <c r="C1530" s="10" t="n">
        <v>0.0397027772247086</v>
      </c>
      <c r="D1530" s="10" t="n">
        <v>0.393206781191969</v>
      </c>
    </row>
    <row r="1531" customFormat="false" ht="20" hidden="false" customHeight="true" outlineLevel="0" collapsed="false">
      <c r="A1531" s="9" t="s">
        <v>2202</v>
      </c>
      <c r="B1531" s="10" t="n">
        <v>0.277206838260292</v>
      </c>
      <c r="C1531" s="10" t="n">
        <v>0.0397257924953937</v>
      </c>
      <c r="D1531" s="10" t="n">
        <v>0.393206781191969</v>
      </c>
    </row>
    <row r="1532" customFormat="false" ht="20" hidden="false" customHeight="true" outlineLevel="0" collapsed="false">
      <c r="A1532" s="9" t="s">
        <v>149</v>
      </c>
      <c r="B1532" s="10" t="n">
        <v>0.473730981991913</v>
      </c>
      <c r="C1532" s="10" t="n">
        <v>0.0397274901443918</v>
      </c>
      <c r="D1532" s="10" t="n">
        <v>0.393206781191969</v>
      </c>
    </row>
    <row r="1533" customFormat="false" ht="20" hidden="false" customHeight="true" outlineLevel="0" collapsed="false">
      <c r="A1533" s="9" t="s">
        <v>2203</v>
      </c>
      <c r="B1533" s="10" t="n">
        <v>-0.283707812077951</v>
      </c>
      <c r="C1533" s="10" t="n">
        <v>0.039730112869771</v>
      </c>
      <c r="D1533" s="10" t="n">
        <v>0.393206781191969</v>
      </c>
    </row>
    <row r="1534" customFormat="false" ht="20" hidden="false" customHeight="true" outlineLevel="0" collapsed="false">
      <c r="A1534" s="9" t="s">
        <v>2204</v>
      </c>
      <c r="B1534" s="10" t="n">
        <v>-0.367783856568654</v>
      </c>
      <c r="C1534" s="10" t="n">
        <v>0.0398076665950662</v>
      </c>
      <c r="D1534" s="10" t="n">
        <v>0.393206781191969</v>
      </c>
    </row>
    <row r="1535" customFormat="false" ht="20" hidden="false" customHeight="true" outlineLevel="0" collapsed="false">
      <c r="A1535" s="9" t="s">
        <v>2205</v>
      </c>
      <c r="B1535" s="10" t="n">
        <v>-0.279432860131267</v>
      </c>
      <c r="C1535" s="10" t="n">
        <v>0.0398446285562852</v>
      </c>
      <c r="D1535" s="10" t="n">
        <v>0.393206781191969</v>
      </c>
    </row>
    <row r="1536" customFormat="false" ht="20" hidden="false" customHeight="true" outlineLevel="0" collapsed="false">
      <c r="A1536" s="9" t="s">
        <v>703</v>
      </c>
      <c r="B1536" s="10" t="n">
        <v>0.227170076147736</v>
      </c>
      <c r="C1536" s="10" t="n">
        <v>0.0398781586080265</v>
      </c>
      <c r="D1536" s="10" t="n">
        <v>0.393206781191969</v>
      </c>
    </row>
    <row r="1537" customFormat="false" ht="20" hidden="false" customHeight="true" outlineLevel="0" collapsed="false">
      <c r="A1537" s="9" t="s">
        <v>2206</v>
      </c>
      <c r="B1537" s="10" t="n">
        <v>0.217199342768192</v>
      </c>
      <c r="C1537" s="10" t="n">
        <v>0.0398942976193877</v>
      </c>
      <c r="D1537" s="10" t="n">
        <v>0.393206781191969</v>
      </c>
    </row>
    <row r="1538" customFormat="false" ht="20" hidden="false" customHeight="true" outlineLevel="0" collapsed="false">
      <c r="A1538" s="9" t="s">
        <v>2207</v>
      </c>
      <c r="B1538" s="10" t="n">
        <v>-1.01143054392411</v>
      </c>
      <c r="C1538" s="10" t="n">
        <v>0.0399295100905413</v>
      </c>
      <c r="D1538" s="10" t="n">
        <v>0.393206781191969</v>
      </c>
    </row>
    <row r="1539" customFormat="false" ht="20" hidden="false" customHeight="true" outlineLevel="0" collapsed="false">
      <c r="A1539" s="9" t="s">
        <v>2208</v>
      </c>
      <c r="B1539" s="10" t="n">
        <v>0.278394322616033</v>
      </c>
      <c r="C1539" s="10" t="n">
        <v>0.0399416425681699</v>
      </c>
      <c r="D1539" s="10" t="n">
        <v>0.393206781191969</v>
      </c>
    </row>
    <row r="1540" customFormat="false" ht="20" hidden="false" customHeight="true" outlineLevel="0" collapsed="false">
      <c r="A1540" s="9" t="s">
        <v>2209</v>
      </c>
      <c r="B1540" s="10" t="n">
        <v>0.203381726428772</v>
      </c>
      <c r="C1540" s="10" t="n">
        <v>0.0399527664983571</v>
      </c>
      <c r="D1540" s="10" t="n">
        <v>0.393206781191969</v>
      </c>
    </row>
    <row r="1541" customFormat="false" ht="20" hidden="false" customHeight="true" outlineLevel="0" collapsed="false">
      <c r="A1541" s="9" t="s">
        <v>2210</v>
      </c>
      <c r="B1541" s="10" t="n">
        <v>-0.259293784628298</v>
      </c>
      <c r="C1541" s="10" t="n">
        <v>0.039969950051636</v>
      </c>
      <c r="D1541" s="10" t="n">
        <v>0.393206781191969</v>
      </c>
    </row>
    <row r="1542" customFormat="false" ht="20" hidden="false" customHeight="true" outlineLevel="0" collapsed="false">
      <c r="A1542" s="9" t="s">
        <v>2211</v>
      </c>
      <c r="B1542" s="10" t="n">
        <v>-0.219123789135661</v>
      </c>
      <c r="C1542" s="10" t="n">
        <v>0.0399719624766765</v>
      </c>
      <c r="D1542" s="10" t="n">
        <v>0.393206781191969</v>
      </c>
    </row>
    <row r="1543" customFormat="false" ht="20" hidden="false" customHeight="true" outlineLevel="0" collapsed="false">
      <c r="A1543" s="9" t="s">
        <v>2212</v>
      </c>
      <c r="B1543" s="10" t="n">
        <v>-0.154800641697556</v>
      </c>
      <c r="C1543" s="10" t="n">
        <v>0.0399827966571266</v>
      </c>
      <c r="D1543" s="10" t="n">
        <v>0.393206781191969</v>
      </c>
    </row>
    <row r="1544" customFormat="false" ht="20" hidden="false" customHeight="true" outlineLevel="0" collapsed="false">
      <c r="A1544" s="9" t="s">
        <v>2213</v>
      </c>
      <c r="B1544" s="10" t="n">
        <v>-0.223262176637872</v>
      </c>
      <c r="C1544" s="10" t="n">
        <v>0.0400127781806965</v>
      </c>
      <c r="D1544" s="10" t="n">
        <v>0.393206781191969</v>
      </c>
    </row>
    <row r="1545" customFormat="false" ht="20" hidden="false" customHeight="true" outlineLevel="0" collapsed="false">
      <c r="A1545" s="9" t="s">
        <v>2214</v>
      </c>
      <c r="B1545" s="10" t="n">
        <v>0.162526404865011</v>
      </c>
      <c r="C1545" s="10" t="n">
        <v>0.040024445942936</v>
      </c>
      <c r="D1545" s="10" t="n">
        <v>0.393206781191969</v>
      </c>
    </row>
    <row r="1546" customFormat="false" ht="20" hidden="false" customHeight="true" outlineLevel="0" collapsed="false">
      <c r="A1546" s="9" t="s">
        <v>339</v>
      </c>
      <c r="B1546" s="10" t="n">
        <v>-0.59539383055861</v>
      </c>
      <c r="C1546" s="10" t="n">
        <v>0.0400313653001233</v>
      </c>
      <c r="D1546" s="10" t="n">
        <v>0.393206781191969</v>
      </c>
    </row>
    <row r="1547" customFormat="false" ht="20" hidden="false" customHeight="true" outlineLevel="0" collapsed="false">
      <c r="A1547" s="9" t="s">
        <v>2215</v>
      </c>
      <c r="B1547" s="10" t="n">
        <v>0.184576513667965</v>
      </c>
      <c r="C1547" s="10" t="n">
        <v>0.0400394084057687</v>
      </c>
      <c r="D1547" s="10" t="n">
        <v>0.393206781191969</v>
      </c>
    </row>
    <row r="1548" customFormat="false" ht="20" hidden="false" customHeight="true" outlineLevel="0" collapsed="false">
      <c r="A1548" s="9" t="s">
        <v>1057</v>
      </c>
      <c r="B1548" s="10" t="n">
        <v>-0.245596303094279</v>
      </c>
      <c r="C1548" s="10" t="n">
        <v>0.0400439876766829</v>
      </c>
      <c r="D1548" s="10" t="n">
        <v>0.393206781191969</v>
      </c>
    </row>
    <row r="1549" customFormat="false" ht="20" hidden="false" customHeight="true" outlineLevel="0" collapsed="false">
      <c r="A1549" s="9" t="s">
        <v>2216</v>
      </c>
      <c r="B1549" s="10" t="n">
        <v>0.362499372151225</v>
      </c>
      <c r="C1549" s="10" t="n">
        <v>0.0400474865776361</v>
      </c>
      <c r="D1549" s="10" t="n">
        <v>0.393206781191969</v>
      </c>
    </row>
    <row r="1550" customFormat="false" ht="20" hidden="false" customHeight="true" outlineLevel="0" collapsed="false">
      <c r="A1550" s="9" t="s">
        <v>2217</v>
      </c>
      <c r="B1550" s="10" t="n">
        <v>0.210483947405876</v>
      </c>
      <c r="C1550" s="10" t="n">
        <v>0.0400593415527331</v>
      </c>
      <c r="D1550" s="10" t="n">
        <v>0.393206781191969</v>
      </c>
    </row>
    <row r="1551" customFormat="false" ht="20" hidden="false" customHeight="true" outlineLevel="0" collapsed="false">
      <c r="A1551" s="9" t="s">
        <v>2218</v>
      </c>
      <c r="B1551" s="10" t="n">
        <v>-0.276607506846036</v>
      </c>
      <c r="C1551" s="10" t="n">
        <v>0.0400824107522653</v>
      </c>
      <c r="D1551" s="10" t="n">
        <v>0.393206781191969</v>
      </c>
    </row>
    <row r="1552" customFormat="false" ht="20" hidden="false" customHeight="true" outlineLevel="0" collapsed="false">
      <c r="A1552" s="9" t="s">
        <v>2219</v>
      </c>
      <c r="B1552" s="10" t="n">
        <v>-0.224371829961547</v>
      </c>
      <c r="C1552" s="10" t="n">
        <v>0.0401164738834452</v>
      </c>
      <c r="D1552" s="10" t="n">
        <v>0.393206781191969</v>
      </c>
    </row>
    <row r="1553" customFormat="false" ht="20" hidden="false" customHeight="true" outlineLevel="0" collapsed="false">
      <c r="A1553" s="9" t="s">
        <v>2220</v>
      </c>
      <c r="B1553" s="10" t="n">
        <v>0.305909805082111</v>
      </c>
      <c r="C1553" s="10" t="n">
        <v>0.0401198284210675</v>
      </c>
      <c r="D1553" s="10" t="n">
        <v>0.393206781191969</v>
      </c>
    </row>
    <row r="1554" customFormat="false" ht="20" hidden="false" customHeight="true" outlineLevel="0" collapsed="false">
      <c r="A1554" s="9" t="s">
        <v>2221</v>
      </c>
      <c r="B1554" s="10" t="n">
        <v>0.543675631342322</v>
      </c>
      <c r="C1554" s="10" t="n">
        <v>0.0401798574438767</v>
      </c>
      <c r="D1554" s="10" t="n">
        <v>0.393206781191969</v>
      </c>
    </row>
    <row r="1555" customFormat="false" ht="20" hidden="false" customHeight="true" outlineLevel="0" collapsed="false">
      <c r="A1555" s="9" t="s">
        <v>2222</v>
      </c>
      <c r="B1555" s="10" t="n">
        <v>-0.215975500519168</v>
      </c>
      <c r="C1555" s="10" t="n">
        <v>0.0401800576275625</v>
      </c>
      <c r="D1555" s="10" t="n">
        <v>0.393206781191969</v>
      </c>
    </row>
    <row r="1556" customFormat="false" ht="20" hidden="false" customHeight="true" outlineLevel="0" collapsed="false">
      <c r="A1556" s="9" t="s">
        <v>954</v>
      </c>
      <c r="B1556" s="10" t="n">
        <v>-0.725347371724183</v>
      </c>
      <c r="C1556" s="10" t="n">
        <v>0.0401993361654948</v>
      </c>
      <c r="D1556" s="10" t="n">
        <v>0.393206781191969</v>
      </c>
    </row>
    <row r="1557" customFormat="false" ht="20" hidden="false" customHeight="true" outlineLevel="0" collapsed="false">
      <c r="A1557" s="9" t="s">
        <v>2223</v>
      </c>
      <c r="B1557" s="10" t="n">
        <v>-0.282850036430303</v>
      </c>
      <c r="C1557" s="10" t="n">
        <v>0.040203602544052</v>
      </c>
      <c r="D1557" s="10" t="n">
        <v>0.393206781191969</v>
      </c>
    </row>
    <row r="1558" customFormat="false" ht="20" hidden="false" customHeight="true" outlineLevel="0" collapsed="false">
      <c r="A1558" s="9" t="s">
        <v>2224</v>
      </c>
      <c r="B1558" s="10" t="n">
        <v>0.286238461552565</v>
      </c>
      <c r="C1558" s="10" t="n">
        <v>0.0402669644748432</v>
      </c>
      <c r="D1558" s="10" t="n">
        <v>0.393206781191969</v>
      </c>
    </row>
    <row r="1559" customFormat="false" ht="20" hidden="false" customHeight="true" outlineLevel="0" collapsed="false">
      <c r="A1559" s="9" t="s">
        <v>2225</v>
      </c>
      <c r="B1559" s="10" t="n">
        <v>0.337641896119202</v>
      </c>
      <c r="C1559" s="10" t="n">
        <v>0.0402881345417795</v>
      </c>
      <c r="D1559" s="10" t="n">
        <v>0.393206781191969</v>
      </c>
    </row>
    <row r="1560" customFormat="false" ht="20" hidden="false" customHeight="true" outlineLevel="0" collapsed="false">
      <c r="A1560" s="9" t="s">
        <v>2226</v>
      </c>
      <c r="B1560" s="10" t="n">
        <v>0.146669786441262</v>
      </c>
      <c r="C1560" s="10" t="n">
        <v>0.0403293098727473</v>
      </c>
      <c r="D1560" s="10" t="n">
        <v>0.393206781191969</v>
      </c>
    </row>
    <row r="1561" customFormat="false" ht="20" hidden="false" customHeight="true" outlineLevel="0" collapsed="false">
      <c r="A1561" s="9" t="s">
        <v>2227</v>
      </c>
      <c r="B1561" s="10" t="n">
        <v>0.336324233879254</v>
      </c>
      <c r="C1561" s="10" t="n">
        <v>0.0403441453435401</v>
      </c>
      <c r="D1561" s="10" t="n">
        <v>0.393206781191969</v>
      </c>
    </row>
    <row r="1562" customFormat="false" ht="20" hidden="false" customHeight="true" outlineLevel="0" collapsed="false">
      <c r="A1562" s="9" t="s">
        <v>2228</v>
      </c>
      <c r="B1562" s="10" t="n">
        <v>-0.463949062718618</v>
      </c>
      <c r="C1562" s="10" t="n">
        <v>0.0403470437695164</v>
      </c>
      <c r="D1562" s="10" t="n">
        <v>0.393206781191969</v>
      </c>
    </row>
    <row r="1563" customFormat="false" ht="20" hidden="false" customHeight="true" outlineLevel="0" collapsed="false">
      <c r="A1563" s="9" t="s">
        <v>2229</v>
      </c>
      <c r="B1563" s="10" t="n">
        <v>-0.418739718221352</v>
      </c>
      <c r="C1563" s="10" t="n">
        <v>0.0403654616261851</v>
      </c>
      <c r="D1563" s="10" t="n">
        <v>0.393206781191969</v>
      </c>
    </row>
    <row r="1564" customFormat="false" ht="20" hidden="false" customHeight="true" outlineLevel="0" collapsed="false">
      <c r="A1564" s="9" t="s">
        <v>2230</v>
      </c>
      <c r="B1564" s="10" t="n">
        <v>0.638003025237055</v>
      </c>
      <c r="C1564" s="10" t="n">
        <v>0.0403800115243583</v>
      </c>
      <c r="D1564" s="10" t="n">
        <v>0.393206781191969</v>
      </c>
    </row>
    <row r="1565" customFormat="false" ht="20" hidden="false" customHeight="true" outlineLevel="0" collapsed="false">
      <c r="A1565" s="9" t="s">
        <v>2231</v>
      </c>
      <c r="B1565" s="10" t="n">
        <v>-0.195219188584346</v>
      </c>
      <c r="C1565" s="10" t="n">
        <v>0.040387772567985</v>
      </c>
      <c r="D1565" s="10" t="n">
        <v>0.393206781191969</v>
      </c>
    </row>
    <row r="1566" customFormat="false" ht="20" hidden="false" customHeight="true" outlineLevel="0" collapsed="false">
      <c r="A1566" s="9" t="s">
        <v>2232</v>
      </c>
      <c r="B1566" s="10" t="n">
        <v>0.331405345116162</v>
      </c>
      <c r="C1566" s="10" t="n">
        <v>0.0403947478425129</v>
      </c>
      <c r="D1566" s="10" t="n">
        <v>0.393206781191969</v>
      </c>
    </row>
    <row r="1567" customFormat="false" ht="20" hidden="false" customHeight="true" outlineLevel="0" collapsed="false">
      <c r="A1567" s="9" t="s">
        <v>2233</v>
      </c>
      <c r="B1567" s="10" t="n">
        <v>0.637924377835977</v>
      </c>
      <c r="C1567" s="10" t="n">
        <v>0.0404008156864868</v>
      </c>
      <c r="D1567" s="10" t="n">
        <v>0.393206781191969</v>
      </c>
    </row>
    <row r="1568" customFormat="false" ht="20" hidden="false" customHeight="true" outlineLevel="0" collapsed="false">
      <c r="A1568" s="9" t="s">
        <v>2234</v>
      </c>
      <c r="B1568" s="10" t="n">
        <v>0.392889822537281</v>
      </c>
      <c r="C1568" s="10" t="n">
        <v>0.0404129054381614</v>
      </c>
      <c r="D1568" s="10" t="n">
        <v>0.393206781191969</v>
      </c>
    </row>
    <row r="1569" customFormat="false" ht="20" hidden="false" customHeight="true" outlineLevel="0" collapsed="false">
      <c r="A1569" s="9" t="s">
        <v>2235</v>
      </c>
      <c r="B1569" s="10" t="n">
        <v>0.364267223359287</v>
      </c>
      <c r="C1569" s="10" t="n">
        <v>0.0404670209175277</v>
      </c>
      <c r="D1569" s="10" t="n">
        <v>0.393206781191969</v>
      </c>
    </row>
    <row r="1570" customFormat="false" ht="20" hidden="false" customHeight="true" outlineLevel="0" collapsed="false">
      <c r="A1570" s="9" t="s">
        <v>112</v>
      </c>
      <c r="B1570" s="10" t="n">
        <v>-0.411910688621522</v>
      </c>
      <c r="C1570" s="10" t="n">
        <v>0.0405159927867532</v>
      </c>
      <c r="D1570" s="10" t="n">
        <v>0.393206781191969</v>
      </c>
    </row>
    <row r="1571" customFormat="false" ht="20" hidden="false" customHeight="true" outlineLevel="0" collapsed="false">
      <c r="A1571" s="9" t="s">
        <v>2236</v>
      </c>
      <c r="B1571" s="10" t="n">
        <v>-0.247114993973336</v>
      </c>
      <c r="C1571" s="10" t="n">
        <v>0.0405246371283904</v>
      </c>
      <c r="D1571" s="10" t="n">
        <v>0.393206781191969</v>
      </c>
    </row>
    <row r="1572" customFormat="false" ht="20" hidden="false" customHeight="true" outlineLevel="0" collapsed="false">
      <c r="A1572" s="9" t="s">
        <v>2237</v>
      </c>
      <c r="B1572" s="10" t="n">
        <v>-0.548072539551702</v>
      </c>
      <c r="C1572" s="10" t="n">
        <v>0.0405287258986865</v>
      </c>
      <c r="D1572" s="10" t="n">
        <v>0.393206781191969</v>
      </c>
    </row>
    <row r="1573" customFormat="false" ht="20" hidden="false" customHeight="true" outlineLevel="0" collapsed="false">
      <c r="A1573" s="9" t="s">
        <v>2238</v>
      </c>
      <c r="B1573" s="10" t="n">
        <v>-0.350787081000623</v>
      </c>
      <c r="C1573" s="10" t="n">
        <v>0.0405747780710894</v>
      </c>
      <c r="D1573" s="10" t="n">
        <v>0.393206781191969</v>
      </c>
    </row>
    <row r="1574" customFormat="false" ht="20" hidden="false" customHeight="true" outlineLevel="0" collapsed="false">
      <c r="A1574" s="9" t="s">
        <v>937</v>
      </c>
      <c r="B1574" s="10" t="n">
        <v>-0.245077883579837</v>
      </c>
      <c r="C1574" s="10" t="n">
        <v>0.0405765354823769</v>
      </c>
      <c r="D1574" s="10" t="n">
        <v>0.393206781191969</v>
      </c>
    </row>
    <row r="1575" customFormat="false" ht="20" hidden="false" customHeight="true" outlineLevel="0" collapsed="false">
      <c r="A1575" s="9" t="s">
        <v>2239</v>
      </c>
      <c r="B1575" s="10" t="n">
        <v>-0.269184544065078</v>
      </c>
      <c r="C1575" s="10" t="n">
        <v>0.0405792177977014</v>
      </c>
      <c r="D1575" s="10" t="n">
        <v>0.393206781191969</v>
      </c>
    </row>
    <row r="1576" customFormat="false" ht="20" hidden="false" customHeight="true" outlineLevel="0" collapsed="false">
      <c r="A1576" s="9" t="s">
        <v>2240</v>
      </c>
      <c r="B1576" s="10" t="n">
        <v>0.217675114221632</v>
      </c>
      <c r="C1576" s="10" t="n">
        <v>0.0405875577704301</v>
      </c>
      <c r="D1576" s="10" t="n">
        <v>0.393206781191969</v>
      </c>
    </row>
    <row r="1577" customFormat="false" ht="20" hidden="false" customHeight="true" outlineLevel="0" collapsed="false">
      <c r="A1577" s="9" t="s">
        <v>2241</v>
      </c>
      <c r="B1577" s="10" t="n">
        <v>-0.356795526320497</v>
      </c>
      <c r="C1577" s="10" t="n">
        <v>0.040612921598784</v>
      </c>
      <c r="D1577" s="10" t="n">
        <v>0.393206781191969</v>
      </c>
    </row>
    <row r="1578" customFormat="false" ht="20" hidden="false" customHeight="true" outlineLevel="0" collapsed="false">
      <c r="A1578" s="9" t="s">
        <v>2242</v>
      </c>
      <c r="B1578" s="10" t="n">
        <v>-0.36684386535628</v>
      </c>
      <c r="C1578" s="10" t="n">
        <v>0.0406595122152936</v>
      </c>
      <c r="D1578" s="10" t="n">
        <v>0.393206781191969</v>
      </c>
    </row>
    <row r="1579" customFormat="false" ht="20" hidden="false" customHeight="true" outlineLevel="0" collapsed="false">
      <c r="A1579" s="9" t="s">
        <v>916</v>
      </c>
      <c r="B1579" s="10" t="n">
        <v>0.268427148221132</v>
      </c>
      <c r="C1579" s="10" t="n">
        <v>0.0406825254424278</v>
      </c>
      <c r="D1579" s="10" t="n">
        <v>0.393206781191969</v>
      </c>
    </row>
    <row r="1580" customFormat="false" ht="20" hidden="false" customHeight="true" outlineLevel="0" collapsed="false">
      <c r="A1580" s="9" t="s">
        <v>2243</v>
      </c>
      <c r="B1580" s="10" t="n">
        <v>-0.183638150974984</v>
      </c>
      <c r="C1580" s="10" t="n">
        <v>0.0407170137642578</v>
      </c>
      <c r="D1580" s="10" t="n">
        <v>0.393206781191969</v>
      </c>
    </row>
    <row r="1581" customFormat="false" ht="20" hidden="false" customHeight="true" outlineLevel="0" collapsed="false">
      <c r="A1581" s="9" t="s">
        <v>2244</v>
      </c>
      <c r="B1581" s="10" t="n">
        <v>-0.278391133616862</v>
      </c>
      <c r="C1581" s="10" t="n">
        <v>0.0407265336590442</v>
      </c>
      <c r="D1581" s="10" t="n">
        <v>0.393206781191969</v>
      </c>
    </row>
    <row r="1582" customFormat="false" ht="20" hidden="false" customHeight="true" outlineLevel="0" collapsed="false">
      <c r="A1582" s="9" t="s">
        <v>2245</v>
      </c>
      <c r="B1582" s="10" t="n">
        <v>0.228935819437993</v>
      </c>
      <c r="C1582" s="10" t="n">
        <v>0.0407419224931179</v>
      </c>
      <c r="D1582" s="10" t="n">
        <v>0.393206781191969</v>
      </c>
    </row>
    <row r="1583" customFormat="false" ht="20" hidden="false" customHeight="true" outlineLevel="0" collapsed="false">
      <c r="A1583" s="9" t="s">
        <v>2246</v>
      </c>
      <c r="B1583" s="10" t="n">
        <v>-0.256791361037293</v>
      </c>
      <c r="C1583" s="10" t="n">
        <v>0.0407572475718877</v>
      </c>
      <c r="D1583" s="10" t="n">
        <v>0.393206781191969</v>
      </c>
    </row>
    <row r="1584" customFormat="false" ht="20" hidden="false" customHeight="true" outlineLevel="0" collapsed="false">
      <c r="A1584" s="9" t="s">
        <v>2247</v>
      </c>
      <c r="B1584" s="10" t="n">
        <v>-0.259121526102535</v>
      </c>
      <c r="C1584" s="10" t="n">
        <v>0.0407735661194575</v>
      </c>
      <c r="D1584" s="10" t="n">
        <v>0.393206781191969</v>
      </c>
    </row>
    <row r="1585" customFormat="false" ht="20" hidden="false" customHeight="true" outlineLevel="0" collapsed="false">
      <c r="A1585" s="9" t="s">
        <v>2248</v>
      </c>
      <c r="B1585" s="10" t="n">
        <v>0.310661065063982</v>
      </c>
      <c r="C1585" s="10" t="n">
        <v>0.0407802947612145</v>
      </c>
      <c r="D1585" s="10" t="n">
        <v>0.393206781191969</v>
      </c>
    </row>
    <row r="1586" customFormat="false" ht="20" hidden="false" customHeight="true" outlineLevel="0" collapsed="false">
      <c r="A1586" s="9" t="s">
        <v>229</v>
      </c>
      <c r="B1586" s="10" t="n">
        <v>-0.275248520800671</v>
      </c>
      <c r="C1586" s="10" t="n">
        <v>0.0407807486740451</v>
      </c>
      <c r="D1586" s="10" t="n">
        <v>0.393206781191969</v>
      </c>
    </row>
    <row r="1587" customFormat="false" ht="20" hidden="false" customHeight="true" outlineLevel="0" collapsed="false">
      <c r="A1587" s="9" t="s">
        <v>2249</v>
      </c>
      <c r="B1587" s="10" t="n">
        <v>-0.218336407718557</v>
      </c>
      <c r="C1587" s="10" t="n">
        <v>0.04079040854851</v>
      </c>
      <c r="D1587" s="10" t="n">
        <v>0.393206781191969</v>
      </c>
    </row>
    <row r="1588" customFormat="false" ht="20" hidden="false" customHeight="true" outlineLevel="0" collapsed="false">
      <c r="A1588" s="9" t="s">
        <v>2250</v>
      </c>
      <c r="B1588" s="10" t="n">
        <v>0.165105881438357</v>
      </c>
      <c r="C1588" s="10" t="n">
        <v>0.0407952248904518</v>
      </c>
      <c r="D1588" s="10" t="n">
        <v>0.393206781191969</v>
      </c>
    </row>
    <row r="1589" customFormat="false" ht="20" hidden="false" customHeight="true" outlineLevel="0" collapsed="false">
      <c r="A1589" s="9" t="s">
        <v>2251</v>
      </c>
      <c r="B1589" s="10" t="n">
        <v>-0.157270958971646</v>
      </c>
      <c r="C1589" s="10" t="n">
        <v>0.0407962809182946</v>
      </c>
      <c r="D1589" s="10" t="n">
        <v>0.393206781191969</v>
      </c>
    </row>
    <row r="1590" customFormat="false" ht="20" hidden="false" customHeight="true" outlineLevel="0" collapsed="false">
      <c r="A1590" s="9" t="s">
        <v>2252</v>
      </c>
      <c r="B1590" s="10" t="n">
        <v>0.663928643774315</v>
      </c>
      <c r="C1590" s="10" t="n">
        <v>0.0408812126958918</v>
      </c>
      <c r="D1590" s="10" t="n">
        <v>0.393206781191969</v>
      </c>
    </row>
    <row r="1591" customFormat="false" ht="20" hidden="false" customHeight="true" outlineLevel="0" collapsed="false">
      <c r="A1591" s="9" t="s">
        <v>2253</v>
      </c>
      <c r="B1591" s="10" t="n">
        <v>-0.478799829094441</v>
      </c>
      <c r="C1591" s="10" t="n">
        <v>0.0409233181002946</v>
      </c>
      <c r="D1591" s="10" t="n">
        <v>0.393206781191969</v>
      </c>
    </row>
    <row r="1592" customFormat="false" ht="20" hidden="false" customHeight="true" outlineLevel="0" collapsed="false">
      <c r="A1592" s="9" t="s">
        <v>2254</v>
      </c>
      <c r="B1592" s="10" t="n">
        <v>0.245239534420187</v>
      </c>
      <c r="C1592" s="10" t="n">
        <v>0.0409246637769397</v>
      </c>
      <c r="D1592" s="10" t="n">
        <v>0.393206781191969</v>
      </c>
    </row>
    <row r="1593" customFormat="false" ht="20" hidden="false" customHeight="true" outlineLevel="0" collapsed="false">
      <c r="A1593" s="9" t="s">
        <v>2255</v>
      </c>
      <c r="B1593" s="10" t="n">
        <v>-0.35774983913113</v>
      </c>
      <c r="C1593" s="10" t="n">
        <v>0.0409316118207481</v>
      </c>
      <c r="D1593" s="10" t="n">
        <v>0.393206781191969</v>
      </c>
    </row>
    <row r="1594" customFormat="false" ht="20" hidden="false" customHeight="true" outlineLevel="0" collapsed="false">
      <c r="A1594" s="9" t="s">
        <v>2256</v>
      </c>
      <c r="B1594" s="10" t="n">
        <v>-0.265877141584999</v>
      </c>
      <c r="C1594" s="10" t="n">
        <v>0.0409384009316642</v>
      </c>
      <c r="D1594" s="10" t="n">
        <v>0.393206781191969</v>
      </c>
    </row>
    <row r="1595" customFormat="false" ht="20" hidden="false" customHeight="true" outlineLevel="0" collapsed="false">
      <c r="A1595" s="9" t="s">
        <v>2257</v>
      </c>
      <c r="B1595" s="10" t="n">
        <v>0.302555710993828</v>
      </c>
      <c r="C1595" s="10" t="n">
        <v>0.0409465877699568</v>
      </c>
      <c r="D1595" s="10" t="n">
        <v>0.393206781191969</v>
      </c>
    </row>
    <row r="1596" customFormat="false" ht="20" hidden="false" customHeight="true" outlineLevel="0" collapsed="false">
      <c r="A1596" s="9" t="s">
        <v>2258</v>
      </c>
      <c r="B1596" s="10" t="n">
        <v>-0.20974188210474</v>
      </c>
      <c r="C1596" s="10" t="n">
        <v>0.0409539150634741</v>
      </c>
      <c r="D1596" s="10" t="n">
        <v>0.393206781191969</v>
      </c>
    </row>
    <row r="1597" customFormat="false" ht="20" hidden="false" customHeight="true" outlineLevel="0" collapsed="false">
      <c r="A1597" s="9" t="s">
        <v>2259</v>
      </c>
      <c r="B1597" s="10" t="n">
        <v>0.178042892230466</v>
      </c>
      <c r="C1597" s="10" t="n">
        <v>0.0409586024639634</v>
      </c>
      <c r="D1597" s="10" t="n">
        <v>0.393206781191969</v>
      </c>
    </row>
    <row r="1598" customFormat="false" ht="20" hidden="false" customHeight="true" outlineLevel="0" collapsed="false">
      <c r="A1598" s="9" t="s">
        <v>2260</v>
      </c>
      <c r="B1598" s="10" t="n">
        <v>-0.309389069043819</v>
      </c>
      <c r="C1598" s="10" t="n">
        <v>0.0409597245405647</v>
      </c>
      <c r="D1598" s="10" t="n">
        <v>0.393206781191969</v>
      </c>
    </row>
    <row r="1599" customFormat="false" ht="20" hidden="false" customHeight="true" outlineLevel="0" collapsed="false">
      <c r="A1599" s="9" t="s">
        <v>2261</v>
      </c>
      <c r="B1599" s="10" t="n">
        <v>0.320746301203862</v>
      </c>
      <c r="C1599" s="10" t="n">
        <v>0.0409614068872869</v>
      </c>
      <c r="D1599" s="10" t="n">
        <v>0.393206781191969</v>
      </c>
    </row>
    <row r="1600" customFormat="false" ht="20" hidden="false" customHeight="true" outlineLevel="0" collapsed="false">
      <c r="A1600" s="9" t="s">
        <v>2262</v>
      </c>
      <c r="B1600" s="10" t="n">
        <v>-0.191896748218454</v>
      </c>
      <c r="C1600" s="10" t="n">
        <v>0.0410324665576038</v>
      </c>
      <c r="D1600" s="10" t="n">
        <v>0.393206781191969</v>
      </c>
    </row>
    <row r="1601" customFormat="false" ht="20" hidden="false" customHeight="true" outlineLevel="0" collapsed="false">
      <c r="A1601" s="9" t="s">
        <v>2263</v>
      </c>
      <c r="B1601" s="10" t="n">
        <v>0.414675369157632</v>
      </c>
      <c r="C1601" s="10" t="n">
        <v>0.0410512050660317</v>
      </c>
      <c r="D1601" s="10" t="n">
        <v>0.393206781191969</v>
      </c>
    </row>
    <row r="1602" customFormat="false" ht="20" hidden="false" customHeight="true" outlineLevel="0" collapsed="false">
      <c r="A1602" s="9" t="s">
        <v>781</v>
      </c>
      <c r="B1602" s="10" t="n">
        <v>0.807107952692956</v>
      </c>
      <c r="C1602" s="10" t="n">
        <v>0.0410539768549432</v>
      </c>
      <c r="D1602" s="10" t="n">
        <v>0.393206781191969</v>
      </c>
    </row>
    <row r="1603" customFormat="false" ht="20" hidden="false" customHeight="true" outlineLevel="0" collapsed="false">
      <c r="A1603" s="9" t="s">
        <v>2264</v>
      </c>
      <c r="B1603" s="10" t="n">
        <v>-0.244228165779843</v>
      </c>
      <c r="C1603" s="10" t="n">
        <v>0.0410541154838793</v>
      </c>
      <c r="D1603" s="10" t="n">
        <v>0.393206781191969</v>
      </c>
    </row>
    <row r="1604" customFormat="false" ht="20" hidden="false" customHeight="true" outlineLevel="0" collapsed="false">
      <c r="A1604" s="9" t="s">
        <v>2265</v>
      </c>
      <c r="B1604" s="10" t="n">
        <v>-0.230375499447623</v>
      </c>
      <c r="C1604" s="10" t="n">
        <v>0.0410560451456601</v>
      </c>
      <c r="D1604" s="10" t="n">
        <v>0.393206781191969</v>
      </c>
    </row>
    <row r="1605" customFormat="false" ht="20" hidden="false" customHeight="true" outlineLevel="0" collapsed="false">
      <c r="A1605" s="9" t="s">
        <v>838</v>
      </c>
      <c r="B1605" s="10" t="n">
        <v>-0.759625464548118</v>
      </c>
      <c r="C1605" s="10" t="n">
        <v>0.0410603900142985</v>
      </c>
      <c r="D1605" s="10" t="n">
        <v>0.393206781191969</v>
      </c>
    </row>
    <row r="1606" customFormat="false" ht="20" hidden="false" customHeight="true" outlineLevel="0" collapsed="false">
      <c r="A1606" s="9" t="s">
        <v>2266</v>
      </c>
      <c r="B1606" s="10" t="n">
        <v>0.384673598493213</v>
      </c>
      <c r="C1606" s="10" t="n">
        <v>0.0410781295597078</v>
      </c>
      <c r="D1606" s="10" t="n">
        <v>0.393206781191969</v>
      </c>
    </row>
    <row r="1607" customFormat="false" ht="20" hidden="false" customHeight="true" outlineLevel="0" collapsed="false">
      <c r="A1607" s="9" t="s">
        <v>2267</v>
      </c>
      <c r="B1607" s="10" t="n">
        <v>-0.780632924719574</v>
      </c>
      <c r="C1607" s="10" t="n">
        <v>0.0410809117635436</v>
      </c>
      <c r="D1607" s="10" t="n">
        <v>0.393206781191969</v>
      </c>
    </row>
    <row r="1608" customFormat="false" ht="20" hidden="false" customHeight="true" outlineLevel="0" collapsed="false">
      <c r="A1608" s="9" t="s">
        <v>2268</v>
      </c>
      <c r="B1608" s="10" t="n">
        <v>-0.309405557903794</v>
      </c>
      <c r="C1608" s="10" t="n">
        <v>0.041099832834525</v>
      </c>
      <c r="D1608" s="10" t="n">
        <v>0.393206781191969</v>
      </c>
    </row>
    <row r="1609" customFormat="false" ht="20" hidden="false" customHeight="true" outlineLevel="0" collapsed="false">
      <c r="A1609" s="9" t="s">
        <v>2269</v>
      </c>
      <c r="B1609" s="10" t="n">
        <v>-0.295674569457766</v>
      </c>
      <c r="C1609" s="10" t="n">
        <v>0.0411057089034688</v>
      </c>
      <c r="D1609" s="10" t="n">
        <v>0.393206781191969</v>
      </c>
    </row>
    <row r="1610" customFormat="false" ht="20" hidden="false" customHeight="true" outlineLevel="0" collapsed="false">
      <c r="A1610" s="9" t="s">
        <v>2270</v>
      </c>
      <c r="B1610" s="10" t="n">
        <v>0.218432931999975</v>
      </c>
      <c r="C1610" s="10" t="n">
        <v>0.0411774084339682</v>
      </c>
      <c r="D1610" s="10" t="n">
        <v>0.393206781191969</v>
      </c>
    </row>
    <row r="1611" customFormat="false" ht="20" hidden="false" customHeight="true" outlineLevel="0" collapsed="false">
      <c r="A1611" s="9" t="s">
        <v>2271</v>
      </c>
      <c r="B1611" s="10" t="n">
        <v>-0.242461397309734</v>
      </c>
      <c r="C1611" s="10" t="n">
        <v>0.0411888583806661</v>
      </c>
      <c r="D1611" s="10" t="n">
        <v>0.393206781191969</v>
      </c>
    </row>
    <row r="1612" customFormat="false" ht="20" hidden="false" customHeight="true" outlineLevel="0" collapsed="false">
      <c r="A1612" s="9" t="s">
        <v>539</v>
      </c>
      <c r="B1612" s="10" t="n">
        <v>0.219815461594284</v>
      </c>
      <c r="C1612" s="10" t="n">
        <v>0.041198725585006</v>
      </c>
      <c r="D1612" s="10" t="n">
        <v>0.393206781191969</v>
      </c>
    </row>
    <row r="1613" customFormat="false" ht="20" hidden="false" customHeight="true" outlineLevel="0" collapsed="false">
      <c r="A1613" s="9" t="s">
        <v>2272</v>
      </c>
      <c r="B1613" s="10" t="n">
        <v>0.534975896656444</v>
      </c>
      <c r="C1613" s="10" t="n">
        <v>0.0411995486188819</v>
      </c>
      <c r="D1613" s="10" t="n">
        <v>0.393206781191969</v>
      </c>
    </row>
    <row r="1614" customFormat="false" ht="20" hidden="false" customHeight="true" outlineLevel="0" collapsed="false">
      <c r="A1614" s="9" t="s">
        <v>2273</v>
      </c>
      <c r="B1614" s="10" t="n">
        <v>-0.263322170741396</v>
      </c>
      <c r="C1614" s="10" t="n">
        <v>0.0412051921393117</v>
      </c>
      <c r="D1614" s="10" t="n">
        <v>0.393206781191969</v>
      </c>
    </row>
    <row r="1615" customFormat="false" ht="20" hidden="false" customHeight="true" outlineLevel="0" collapsed="false">
      <c r="A1615" s="9" t="s">
        <v>2274</v>
      </c>
      <c r="B1615" s="10" t="n">
        <v>0.343494574922188</v>
      </c>
      <c r="C1615" s="10" t="n">
        <v>0.0412073684256861</v>
      </c>
      <c r="D1615" s="10" t="n">
        <v>0.393206781191969</v>
      </c>
    </row>
    <row r="1616" customFormat="false" ht="20" hidden="false" customHeight="true" outlineLevel="0" collapsed="false">
      <c r="A1616" s="9" t="s">
        <v>129</v>
      </c>
      <c r="B1616" s="10" t="n">
        <v>0.299472078386693</v>
      </c>
      <c r="C1616" s="10" t="n">
        <v>0.0412296383681567</v>
      </c>
      <c r="D1616" s="10" t="n">
        <v>0.393206781191969</v>
      </c>
    </row>
    <row r="1617" customFormat="false" ht="20" hidden="false" customHeight="true" outlineLevel="0" collapsed="false">
      <c r="A1617" s="9" t="s">
        <v>2275</v>
      </c>
      <c r="B1617" s="10" t="n">
        <v>0.408082025409142</v>
      </c>
      <c r="C1617" s="10" t="n">
        <v>0.0413016513879112</v>
      </c>
      <c r="D1617" s="10" t="n">
        <v>0.393206781191969</v>
      </c>
    </row>
    <row r="1618" customFormat="false" ht="20" hidden="false" customHeight="true" outlineLevel="0" collapsed="false">
      <c r="A1618" s="9" t="s">
        <v>2276</v>
      </c>
      <c r="B1618" s="10" t="n">
        <v>0.22608250234094</v>
      </c>
      <c r="C1618" s="10" t="n">
        <v>0.0413186783485005</v>
      </c>
      <c r="D1618" s="10" t="n">
        <v>0.393206781191969</v>
      </c>
    </row>
    <row r="1619" customFormat="false" ht="20" hidden="false" customHeight="true" outlineLevel="0" collapsed="false">
      <c r="A1619" s="9" t="s">
        <v>2277</v>
      </c>
      <c r="B1619" s="10" t="n">
        <v>-0.385005420882246</v>
      </c>
      <c r="C1619" s="10" t="n">
        <v>0.0413672840185903</v>
      </c>
      <c r="D1619" s="10" t="n">
        <v>0.393206781191969</v>
      </c>
    </row>
    <row r="1620" customFormat="false" ht="20" hidden="false" customHeight="true" outlineLevel="0" collapsed="false">
      <c r="A1620" s="9" t="s">
        <v>2278</v>
      </c>
      <c r="B1620" s="10" t="n">
        <v>0.309406096267218</v>
      </c>
      <c r="C1620" s="10" t="n">
        <v>0.0413764270982056</v>
      </c>
      <c r="D1620" s="10" t="n">
        <v>0.393206781191969</v>
      </c>
    </row>
    <row r="1621" customFormat="false" ht="20" hidden="false" customHeight="true" outlineLevel="0" collapsed="false">
      <c r="A1621" s="9" t="s">
        <v>2279</v>
      </c>
      <c r="B1621" s="10" t="n">
        <v>-0.258651341568624</v>
      </c>
      <c r="C1621" s="10" t="n">
        <v>0.041451537852624</v>
      </c>
      <c r="D1621" s="10" t="n">
        <v>0.393206781191969</v>
      </c>
    </row>
    <row r="1622" customFormat="false" ht="20" hidden="false" customHeight="true" outlineLevel="0" collapsed="false">
      <c r="A1622" s="9" t="s">
        <v>2280</v>
      </c>
      <c r="B1622" s="10" t="n">
        <v>0.668409249054961</v>
      </c>
      <c r="C1622" s="10" t="n">
        <v>0.0414555195904606</v>
      </c>
      <c r="D1622" s="10" t="n">
        <v>0.393206781191969</v>
      </c>
    </row>
    <row r="1623" customFormat="false" ht="20" hidden="false" customHeight="true" outlineLevel="0" collapsed="false">
      <c r="A1623" s="9" t="s">
        <v>2281</v>
      </c>
      <c r="B1623" s="10" t="n">
        <v>-0.332549870876615</v>
      </c>
      <c r="C1623" s="10" t="n">
        <v>0.0414620874160163</v>
      </c>
      <c r="D1623" s="10" t="n">
        <v>0.393206781191969</v>
      </c>
    </row>
    <row r="1624" customFormat="false" ht="20" hidden="false" customHeight="true" outlineLevel="0" collapsed="false">
      <c r="A1624" s="9" t="s">
        <v>2282</v>
      </c>
      <c r="B1624" s="10" t="n">
        <v>-0.334108801466553</v>
      </c>
      <c r="C1624" s="10" t="n">
        <v>0.0414656315323307</v>
      </c>
      <c r="D1624" s="10" t="n">
        <v>0.393206781191969</v>
      </c>
    </row>
    <row r="1625" customFormat="false" ht="20" hidden="false" customHeight="true" outlineLevel="0" collapsed="false">
      <c r="A1625" s="9" t="s">
        <v>2283</v>
      </c>
      <c r="B1625" s="10" t="n">
        <v>0.240362732619965</v>
      </c>
      <c r="C1625" s="10" t="n">
        <v>0.0414693980372682</v>
      </c>
      <c r="D1625" s="10" t="n">
        <v>0.393206781191969</v>
      </c>
    </row>
    <row r="1626" customFormat="false" ht="20" hidden="false" customHeight="true" outlineLevel="0" collapsed="false">
      <c r="A1626" s="9" t="s">
        <v>2284</v>
      </c>
      <c r="B1626" s="10" t="n">
        <v>0.394396968950027</v>
      </c>
      <c r="C1626" s="10" t="n">
        <v>0.0414856395336295</v>
      </c>
      <c r="D1626" s="10" t="n">
        <v>0.393206781191969</v>
      </c>
    </row>
    <row r="1627" customFormat="false" ht="20" hidden="false" customHeight="true" outlineLevel="0" collapsed="false">
      <c r="A1627" s="9" t="s">
        <v>2285</v>
      </c>
      <c r="B1627" s="10" t="n">
        <v>-0.252797545833337</v>
      </c>
      <c r="C1627" s="10" t="n">
        <v>0.0414941924438233</v>
      </c>
      <c r="D1627" s="10" t="n">
        <v>0.393206781191969</v>
      </c>
    </row>
    <row r="1628" customFormat="false" ht="20" hidden="false" customHeight="true" outlineLevel="0" collapsed="false">
      <c r="A1628" s="9" t="s">
        <v>2286</v>
      </c>
      <c r="B1628" s="10" t="n">
        <v>0.428080257232576</v>
      </c>
      <c r="C1628" s="10" t="n">
        <v>0.0415057633669794</v>
      </c>
      <c r="D1628" s="10" t="n">
        <v>0.393206781191969</v>
      </c>
    </row>
    <row r="1629" customFormat="false" ht="20" hidden="false" customHeight="true" outlineLevel="0" collapsed="false">
      <c r="A1629" s="9" t="s">
        <v>2287</v>
      </c>
      <c r="B1629" s="10" t="n">
        <v>-0.211851772642458</v>
      </c>
      <c r="C1629" s="10" t="n">
        <v>0.0415092077420972</v>
      </c>
      <c r="D1629" s="10" t="n">
        <v>0.393206781191969</v>
      </c>
    </row>
    <row r="1630" customFormat="false" ht="20" hidden="false" customHeight="true" outlineLevel="0" collapsed="false">
      <c r="A1630" s="9" t="s">
        <v>859</v>
      </c>
      <c r="B1630" s="10" t="n">
        <v>-0.19700903755209</v>
      </c>
      <c r="C1630" s="10" t="n">
        <v>0.0415363724330119</v>
      </c>
      <c r="D1630" s="10" t="n">
        <v>0.393206781191969</v>
      </c>
    </row>
    <row r="1631" customFormat="false" ht="20" hidden="false" customHeight="true" outlineLevel="0" collapsed="false">
      <c r="A1631" s="9" t="s">
        <v>691</v>
      </c>
      <c r="B1631" s="10" t="n">
        <v>-0.335598446231024</v>
      </c>
      <c r="C1631" s="10" t="n">
        <v>0.0415386891669705</v>
      </c>
      <c r="D1631" s="10" t="n">
        <v>0.393206781191969</v>
      </c>
    </row>
    <row r="1632" customFormat="false" ht="20" hidden="false" customHeight="true" outlineLevel="0" collapsed="false">
      <c r="A1632" s="9" t="s">
        <v>2288</v>
      </c>
      <c r="B1632" s="10" t="n">
        <v>0.384010357561181</v>
      </c>
      <c r="C1632" s="10" t="n">
        <v>0.0415893366593765</v>
      </c>
      <c r="D1632" s="10" t="n">
        <v>0.393206781191969</v>
      </c>
    </row>
    <row r="1633" customFormat="false" ht="20" hidden="false" customHeight="true" outlineLevel="0" collapsed="false">
      <c r="A1633" s="9" t="s">
        <v>2289</v>
      </c>
      <c r="B1633" s="10" t="n">
        <v>-0.296496546818788</v>
      </c>
      <c r="C1633" s="10" t="n">
        <v>0.0415951102601564</v>
      </c>
      <c r="D1633" s="10" t="n">
        <v>0.393206781191969</v>
      </c>
    </row>
    <row r="1634" customFormat="false" ht="20" hidden="false" customHeight="true" outlineLevel="0" collapsed="false">
      <c r="A1634" s="9" t="s">
        <v>2290</v>
      </c>
      <c r="B1634" s="10" t="n">
        <v>0.318359237693185</v>
      </c>
      <c r="C1634" s="10" t="n">
        <v>0.0415968634107815</v>
      </c>
      <c r="D1634" s="10" t="n">
        <v>0.393206781191969</v>
      </c>
    </row>
    <row r="1635" customFormat="false" ht="20" hidden="false" customHeight="true" outlineLevel="0" collapsed="false">
      <c r="A1635" s="9" t="s">
        <v>2291</v>
      </c>
      <c r="B1635" s="10" t="n">
        <v>1.03043837914752</v>
      </c>
      <c r="C1635" s="10" t="n">
        <v>0.0415997899880689</v>
      </c>
      <c r="D1635" s="10" t="n">
        <v>0.393206781191969</v>
      </c>
    </row>
    <row r="1636" customFormat="false" ht="20" hidden="false" customHeight="true" outlineLevel="0" collapsed="false">
      <c r="A1636" s="9" t="s">
        <v>2292</v>
      </c>
      <c r="B1636" s="10" t="n">
        <v>-0.682972904060535</v>
      </c>
      <c r="C1636" s="10" t="n">
        <v>0.0416024596397839</v>
      </c>
      <c r="D1636" s="10" t="n">
        <v>0.393206781191969</v>
      </c>
    </row>
    <row r="1637" customFormat="false" ht="20" hidden="false" customHeight="true" outlineLevel="0" collapsed="false">
      <c r="A1637" s="9" t="s">
        <v>2293</v>
      </c>
      <c r="B1637" s="10" t="n">
        <v>-0.349031096744829</v>
      </c>
      <c r="C1637" s="10" t="n">
        <v>0.0416138664937366</v>
      </c>
      <c r="D1637" s="10" t="n">
        <v>0.393206781191969</v>
      </c>
    </row>
    <row r="1638" customFormat="false" ht="20" hidden="false" customHeight="true" outlineLevel="0" collapsed="false">
      <c r="A1638" s="9" t="s">
        <v>2294</v>
      </c>
      <c r="B1638" s="10" t="n">
        <v>0.681849540885554</v>
      </c>
      <c r="C1638" s="10" t="n">
        <v>0.0416242043147071</v>
      </c>
      <c r="D1638" s="10" t="n">
        <v>0.393206781191969</v>
      </c>
    </row>
    <row r="1639" customFormat="false" ht="20" hidden="false" customHeight="true" outlineLevel="0" collapsed="false">
      <c r="A1639" s="9" t="s">
        <v>2295</v>
      </c>
      <c r="B1639" s="10" t="n">
        <v>-0.288884742950918</v>
      </c>
      <c r="C1639" s="10" t="n">
        <v>0.0416243704970248</v>
      </c>
      <c r="D1639" s="10" t="n">
        <v>0.393206781191969</v>
      </c>
    </row>
    <row r="1640" customFormat="false" ht="20" hidden="false" customHeight="true" outlineLevel="0" collapsed="false">
      <c r="A1640" s="9" t="s">
        <v>2296</v>
      </c>
      <c r="B1640" s="10" t="n">
        <v>-0.164090027281333</v>
      </c>
      <c r="C1640" s="10" t="n">
        <v>0.0416321341133564</v>
      </c>
      <c r="D1640" s="10" t="n">
        <v>0.393206781191969</v>
      </c>
    </row>
    <row r="1641" customFormat="false" ht="20" hidden="false" customHeight="true" outlineLevel="0" collapsed="false">
      <c r="A1641" s="9" t="s">
        <v>2297</v>
      </c>
      <c r="B1641" s="10" t="n">
        <v>-0.201315806921018</v>
      </c>
      <c r="C1641" s="10" t="n">
        <v>0.0416339194155227</v>
      </c>
      <c r="D1641" s="10" t="n">
        <v>0.393206781191969</v>
      </c>
    </row>
    <row r="1642" customFormat="false" ht="20" hidden="false" customHeight="true" outlineLevel="0" collapsed="false">
      <c r="A1642" s="9" t="s">
        <v>2298</v>
      </c>
      <c r="B1642" s="10" t="n">
        <v>0.271278190194576</v>
      </c>
      <c r="C1642" s="10" t="n">
        <v>0.0416345584774097</v>
      </c>
      <c r="D1642" s="10" t="n">
        <v>0.393206781191969</v>
      </c>
    </row>
    <row r="1643" customFormat="false" ht="20" hidden="false" customHeight="true" outlineLevel="0" collapsed="false">
      <c r="A1643" s="9" t="s">
        <v>2299</v>
      </c>
      <c r="B1643" s="10" t="n">
        <v>0.219135849590418</v>
      </c>
      <c r="C1643" s="10" t="n">
        <v>0.041655447347225</v>
      </c>
      <c r="D1643" s="10" t="n">
        <v>0.393206781191969</v>
      </c>
    </row>
    <row r="1644" customFormat="false" ht="20" hidden="false" customHeight="true" outlineLevel="0" collapsed="false">
      <c r="A1644" s="9" t="s">
        <v>2300</v>
      </c>
      <c r="B1644" s="10" t="n">
        <v>0.503280347593961</v>
      </c>
      <c r="C1644" s="10" t="n">
        <v>0.04167874179385</v>
      </c>
      <c r="D1644" s="10" t="n">
        <v>0.393206781191969</v>
      </c>
    </row>
    <row r="1645" customFormat="false" ht="20" hidden="false" customHeight="true" outlineLevel="0" collapsed="false">
      <c r="A1645" s="9" t="s">
        <v>2301</v>
      </c>
      <c r="B1645" s="10" t="n">
        <v>0.36501608474544</v>
      </c>
      <c r="C1645" s="10" t="n">
        <v>0.0417605854501048</v>
      </c>
      <c r="D1645" s="10" t="n">
        <v>0.393206781191969</v>
      </c>
    </row>
    <row r="1646" customFormat="false" ht="20" hidden="false" customHeight="true" outlineLevel="0" collapsed="false">
      <c r="A1646" s="9" t="s">
        <v>2302</v>
      </c>
      <c r="B1646" s="10" t="n">
        <v>0.442595069607862</v>
      </c>
      <c r="C1646" s="10" t="n">
        <v>0.0418269635153655</v>
      </c>
      <c r="D1646" s="10" t="n">
        <v>0.393206781191969</v>
      </c>
    </row>
    <row r="1647" customFormat="false" ht="20" hidden="false" customHeight="true" outlineLevel="0" collapsed="false">
      <c r="A1647" s="9" t="s">
        <v>2303</v>
      </c>
      <c r="B1647" s="10" t="n">
        <v>0.563729401359232</v>
      </c>
      <c r="C1647" s="10" t="n">
        <v>0.0418389897240307</v>
      </c>
      <c r="D1647" s="10" t="n">
        <v>0.393206781191969</v>
      </c>
    </row>
    <row r="1648" customFormat="false" ht="20" hidden="false" customHeight="true" outlineLevel="0" collapsed="false">
      <c r="A1648" s="9" t="s">
        <v>2304</v>
      </c>
      <c r="B1648" s="10" t="n">
        <v>-1.08999569774682</v>
      </c>
      <c r="C1648" s="10" t="n">
        <v>0.0418798775221929</v>
      </c>
      <c r="D1648" s="10" t="n">
        <v>0.393206781191969</v>
      </c>
    </row>
    <row r="1649" customFormat="false" ht="20" hidden="false" customHeight="true" outlineLevel="0" collapsed="false">
      <c r="A1649" s="9" t="s">
        <v>2305</v>
      </c>
      <c r="B1649" s="10" t="n">
        <v>-0.25232136962803</v>
      </c>
      <c r="C1649" s="10" t="n">
        <v>0.0418874916136715</v>
      </c>
      <c r="D1649" s="10" t="n">
        <v>0.393206781191969</v>
      </c>
    </row>
    <row r="1650" customFormat="false" ht="20" hidden="false" customHeight="true" outlineLevel="0" collapsed="false">
      <c r="A1650" s="9" t="s">
        <v>2306</v>
      </c>
      <c r="B1650" s="10" t="n">
        <v>0.4874688706761</v>
      </c>
      <c r="C1650" s="10" t="n">
        <v>0.0419112580262855</v>
      </c>
      <c r="D1650" s="10" t="n">
        <v>0.393206781191969</v>
      </c>
    </row>
    <row r="1651" customFormat="false" ht="20" hidden="false" customHeight="true" outlineLevel="0" collapsed="false">
      <c r="A1651" s="9" t="s">
        <v>2307</v>
      </c>
      <c r="B1651" s="10" t="n">
        <v>-0.213866437233105</v>
      </c>
      <c r="C1651" s="10" t="n">
        <v>0.0419170826723474</v>
      </c>
      <c r="D1651" s="10" t="n">
        <v>0.393206781191969</v>
      </c>
    </row>
    <row r="1652" customFormat="false" ht="20" hidden="false" customHeight="true" outlineLevel="0" collapsed="false">
      <c r="A1652" s="9" t="s">
        <v>2308</v>
      </c>
      <c r="B1652" s="10" t="n">
        <v>-0.244913450007756</v>
      </c>
      <c r="C1652" s="10" t="n">
        <v>0.0419311669380098</v>
      </c>
      <c r="D1652" s="10" t="n">
        <v>0.393206781191969</v>
      </c>
    </row>
    <row r="1653" customFormat="false" ht="20" hidden="false" customHeight="true" outlineLevel="0" collapsed="false">
      <c r="A1653" s="9" t="s">
        <v>2309</v>
      </c>
      <c r="B1653" s="10" t="n">
        <v>-0.214256451175125</v>
      </c>
      <c r="C1653" s="10" t="n">
        <v>0.0419514963882183</v>
      </c>
      <c r="D1653" s="10" t="n">
        <v>0.393206781191969</v>
      </c>
    </row>
    <row r="1654" customFormat="false" ht="20" hidden="false" customHeight="true" outlineLevel="0" collapsed="false">
      <c r="A1654" s="9" t="s">
        <v>2310</v>
      </c>
      <c r="B1654" s="10" t="n">
        <v>-0.344904718251952</v>
      </c>
      <c r="C1654" s="10" t="n">
        <v>0.0419947642661963</v>
      </c>
      <c r="D1654" s="10" t="n">
        <v>0.393206781191969</v>
      </c>
    </row>
    <row r="1655" customFormat="false" ht="20" hidden="false" customHeight="true" outlineLevel="0" collapsed="false">
      <c r="A1655" s="9" t="s">
        <v>2311</v>
      </c>
      <c r="B1655" s="10" t="n">
        <v>-0.192041230348574</v>
      </c>
      <c r="C1655" s="10" t="n">
        <v>0.0420490727651808</v>
      </c>
      <c r="D1655" s="10" t="n">
        <v>0.393206781191969</v>
      </c>
    </row>
    <row r="1656" customFormat="false" ht="20" hidden="false" customHeight="true" outlineLevel="0" collapsed="false">
      <c r="A1656" s="9" t="s">
        <v>827</v>
      </c>
      <c r="B1656" s="10" t="n">
        <v>0.243946543671505</v>
      </c>
      <c r="C1656" s="10" t="n">
        <v>0.0420627107144196</v>
      </c>
      <c r="D1656" s="10" t="n">
        <v>0.393206781191969</v>
      </c>
    </row>
    <row r="1657" customFormat="false" ht="20" hidden="false" customHeight="true" outlineLevel="0" collapsed="false">
      <c r="A1657" s="9" t="s">
        <v>2312</v>
      </c>
      <c r="B1657" s="10" t="n">
        <v>-0.564294512453952</v>
      </c>
      <c r="C1657" s="10" t="n">
        <v>0.0420920854229006</v>
      </c>
      <c r="D1657" s="10" t="n">
        <v>0.393206781191969</v>
      </c>
    </row>
    <row r="1658" customFormat="false" ht="20" hidden="false" customHeight="true" outlineLevel="0" collapsed="false">
      <c r="A1658" s="9" t="s">
        <v>2313</v>
      </c>
      <c r="B1658" s="10" t="n">
        <v>-0.329722518970347</v>
      </c>
      <c r="C1658" s="10" t="n">
        <v>0.0420948251211336</v>
      </c>
      <c r="D1658" s="10" t="n">
        <v>0.393206781191969</v>
      </c>
    </row>
    <row r="1659" customFormat="false" ht="20" hidden="false" customHeight="true" outlineLevel="0" collapsed="false">
      <c r="A1659" s="9" t="s">
        <v>2314</v>
      </c>
      <c r="B1659" s="10" t="n">
        <v>-0.309907117122586</v>
      </c>
      <c r="C1659" s="10" t="n">
        <v>0.0421310595694576</v>
      </c>
      <c r="D1659" s="10" t="n">
        <v>0.393206781191969</v>
      </c>
    </row>
    <row r="1660" customFormat="false" ht="20" hidden="false" customHeight="true" outlineLevel="0" collapsed="false">
      <c r="A1660" s="9" t="s">
        <v>713</v>
      </c>
      <c r="B1660" s="10" t="n">
        <v>-0.150992455326593</v>
      </c>
      <c r="C1660" s="10" t="n">
        <v>0.0421381489425247</v>
      </c>
      <c r="D1660" s="10" t="n">
        <v>0.393206781191969</v>
      </c>
    </row>
    <row r="1661" customFormat="false" ht="20" hidden="false" customHeight="true" outlineLevel="0" collapsed="false">
      <c r="A1661" s="9" t="s">
        <v>2315</v>
      </c>
      <c r="B1661" s="10" t="n">
        <v>0.245756601134807</v>
      </c>
      <c r="C1661" s="10" t="n">
        <v>0.0421403660362934</v>
      </c>
      <c r="D1661" s="10" t="n">
        <v>0.393206781191969</v>
      </c>
    </row>
    <row r="1662" customFormat="false" ht="20" hidden="false" customHeight="true" outlineLevel="0" collapsed="false">
      <c r="A1662" s="9" t="s">
        <v>2316</v>
      </c>
      <c r="B1662" s="10" t="n">
        <v>-0.179219996321023</v>
      </c>
      <c r="C1662" s="10" t="n">
        <v>0.0421432310490813</v>
      </c>
      <c r="D1662" s="10" t="n">
        <v>0.393206781191969</v>
      </c>
    </row>
    <row r="1663" customFormat="false" ht="20" hidden="false" customHeight="true" outlineLevel="0" collapsed="false">
      <c r="A1663" s="9" t="s">
        <v>2317</v>
      </c>
      <c r="B1663" s="10" t="n">
        <v>0.388033154380192</v>
      </c>
      <c r="C1663" s="10" t="n">
        <v>0.0421711942923569</v>
      </c>
      <c r="D1663" s="10" t="n">
        <v>0.393206781191969</v>
      </c>
    </row>
    <row r="1664" customFormat="false" ht="20" hidden="false" customHeight="true" outlineLevel="0" collapsed="false">
      <c r="A1664" s="9" t="s">
        <v>2318</v>
      </c>
      <c r="B1664" s="10" t="n">
        <v>0.299958741867708</v>
      </c>
      <c r="C1664" s="10" t="n">
        <v>0.0421794055925679</v>
      </c>
      <c r="D1664" s="10" t="n">
        <v>0.393206781191969</v>
      </c>
    </row>
    <row r="1665" customFormat="false" ht="20" hidden="false" customHeight="true" outlineLevel="0" collapsed="false">
      <c r="A1665" s="9" t="s">
        <v>2319</v>
      </c>
      <c r="B1665" s="10" t="n">
        <v>0.521386677838293</v>
      </c>
      <c r="C1665" s="10" t="n">
        <v>0.0421957803981621</v>
      </c>
      <c r="D1665" s="10" t="n">
        <v>0.393206781191969</v>
      </c>
    </row>
    <row r="1666" customFormat="false" ht="20" hidden="false" customHeight="true" outlineLevel="0" collapsed="false">
      <c r="A1666" s="9" t="s">
        <v>2320</v>
      </c>
      <c r="B1666" s="10" t="n">
        <v>-0.449486770573662</v>
      </c>
      <c r="C1666" s="10" t="n">
        <v>0.042200281685448</v>
      </c>
      <c r="D1666" s="10" t="n">
        <v>0.393206781191969</v>
      </c>
    </row>
    <row r="1667" customFormat="false" ht="20" hidden="false" customHeight="true" outlineLevel="0" collapsed="false">
      <c r="A1667" s="9" t="s">
        <v>2321</v>
      </c>
      <c r="B1667" s="10" t="n">
        <v>-0.266121160575861</v>
      </c>
      <c r="C1667" s="10" t="n">
        <v>0.0422412304170638</v>
      </c>
      <c r="D1667" s="10" t="n">
        <v>0.393206781191969</v>
      </c>
    </row>
    <row r="1668" customFormat="false" ht="20" hidden="false" customHeight="true" outlineLevel="0" collapsed="false">
      <c r="A1668" s="9" t="s">
        <v>2322</v>
      </c>
      <c r="B1668" s="10" t="n">
        <v>-0.266820504158575</v>
      </c>
      <c r="C1668" s="10" t="n">
        <v>0.0422416181214222</v>
      </c>
      <c r="D1668" s="10" t="n">
        <v>0.393206781191969</v>
      </c>
    </row>
    <row r="1669" customFormat="false" ht="20" hidden="false" customHeight="true" outlineLevel="0" collapsed="false">
      <c r="A1669" s="9" t="s">
        <v>535</v>
      </c>
      <c r="B1669" s="10" t="n">
        <v>-0.147268635185891</v>
      </c>
      <c r="C1669" s="10" t="n">
        <v>0.0422441730117253</v>
      </c>
      <c r="D1669" s="10" t="n">
        <v>0.393206781191969</v>
      </c>
    </row>
    <row r="1670" customFormat="false" ht="20" hidden="false" customHeight="true" outlineLevel="0" collapsed="false">
      <c r="A1670" s="9" t="s">
        <v>2323</v>
      </c>
      <c r="B1670" s="10" t="n">
        <v>-0.98915832671709</v>
      </c>
      <c r="C1670" s="10" t="n">
        <v>0.0422567141497912</v>
      </c>
      <c r="D1670" s="10" t="n">
        <v>0.393206781191969</v>
      </c>
    </row>
    <row r="1671" customFormat="false" ht="20" hidden="false" customHeight="true" outlineLevel="0" collapsed="false">
      <c r="A1671" s="9" t="s">
        <v>2324</v>
      </c>
      <c r="B1671" s="10" t="n">
        <v>0.639033883734589</v>
      </c>
      <c r="C1671" s="10" t="n">
        <v>0.0422617638879269</v>
      </c>
      <c r="D1671" s="10" t="n">
        <v>0.393206781191969</v>
      </c>
    </row>
    <row r="1672" customFormat="false" ht="20" hidden="false" customHeight="true" outlineLevel="0" collapsed="false">
      <c r="A1672" s="9" t="s">
        <v>135</v>
      </c>
      <c r="B1672" s="10" t="n">
        <v>-0.784469986537378</v>
      </c>
      <c r="C1672" s="10" t="n">
        <v>0.0423080393035839</v>
      </c>
      <c r="D1672" s="10" t="n">
        <v>0.393206781191969</v>
      </c>
    </row>
    <row r="1673" customFormat="false" ht="20" hidden="false" customHeight="true" outlineLevel="0" collapsed="false">
      <c r="A1673" s="9" t="s">
        <v>2325</v>
      </c>
      <c r="B1673" s="10" t="n">
        <v>-0.381713685375702</v>
      </c>
      <c r="C1673" s="10" t="n">
        <v>0.0423206978927042</v>
      </c>
      <c r="D1673" s="10" t="n">
        <v>0.393206781191969</v>
      </c>
    </row>
    <row r="1674" customFormat="false" ht="20" hidden="false" customHeight="true" outlineLevel="0" collapsed="false">
      <c r="A1674" s="9" t="s">
        <v>286</v>
      </c>
      <c r="B1674" s="10" t="n">
        <v>0.277364317459192</v>
      </c>
      <c r="C1674" s="10" t="n">
        <v>0.0423280744615137</v>
      </c>
      <c r="D1674" s="10" t="n">
        <v>0.393206781191969</v>
      </c>
    </row>
    <row r="1675" customFormat="false" ht="20" hidden="false" customHeight="true" outlineLevel="0" collapsed="false">
      <c r="A1675" s="9" t="s">
        <v>2326</v>
      </c>
      <c r="B1675" s="10" t="n">
        <v>-0.183752721854151</v>
      </c>
      <c r="C1675" s="10" t="n">
        <v>0.0423813342403748</v>
      </c>
      <c r="D1675" s="10" t="n">
        <v>0.393206781191969</v>
      </c>
    </row>
    <row r="1676" customFormat="false" ht="20" hidden="false" customHeight="true" outlineLevel="0" collapsed="false">
      <c r="A1676" s="9" t="s">
        <v>2327</v>
      </c>
      <c r="B1676" s="10" t="n">
        <v>-0.178921188003917</v>
      </c>
      <c r="C1676" s="10" t="n">
        <v>0.0423851920185119</v>
      </c>
      <c r="D1676" s="10" t="n">
        <v>0.393206781191969</v>
      </c>
    </row>
    <row r="1677" customFormat="false" ht="20" hidden="false" customHeight="true" outlineLevel="0" collapsed="false">
      <c r="A1677" s="9" t="s">
        <v>2328</v>
      </c>
      <c r="B1677" s="10" t="n">
        <v>0.525978158843151</v>
      </c>
      <c r="C1677" s="10" t="n">
        <v>0.0423853560150321</v>
      </c>
      <c r="D1677" s="10" t="n">
        <v>0.393206781191969</v>
      </c>
    </row>
    <row r="1678" customFormat="false" ht="20" hidden="false" customHeight="true" outlineLevel="0" collapsed="false">
      <c r="A1678" s="9" t="s">
        <v>2329</v>
      </c>
      <c r="B1678" s="10" t="n">
        <v>-0.25006107264989</v>
      </c>
      <c r="C1678" s="10" t="n">
        <v>0.0424956294613881</v>
      </c>
      <c r="D1678" s="10" t="n">
        <v>0.393206781191969</v>
      </c>
    </row>
    <row r="1679" customFormat="false" ht="20" hidden="false" customHeight="true" outlineLevel="0" collapsed="false">
      <c r="A1679" s="9" t="s">
        <v>2330</v>
      </c>
      <c r="B1679" s="10" t="n">
        <v>0.248772335288662</v>
      </c>
      <c r="C1679" s="10" t="n">
        <v>0.0425022857386772</v>
      </c>
      <c r="D1679" s="10" t="n">
        <v>0.393206781191969</v>
      </c>
    </row>
    <row r="1680" customFormat="false" ht="20" hidden="false" customHeight="true" outlineLevel="0" collapsed="false">
      <c r="A1680" s="9" t="s">
        <v>2331</v>
      </c>
      <c r="B1680" s="10" t="n">
        <v>-0.209328598036864</v>
      </c>
      <c r="C1680" s="10" t="n">
        <v>0.0425233713480359</v>
      </c>
      <c r="D1680" s="10" t="n">
        <v>0.393206781191969</v>
      </c>
    </row>
    <row r="1681" customFormat="false" ht="20" hidden="false" customHeight="true" outlineLevel="0" collapsed="false">
      <c r="A1681" s="9" t="s">
        <v>2332</v>
      </c>
      <c r="B1681" s="10" t="n">
        <v>-0.307632476999116</v>
      </c>
      <c r="C1681" s="10" t="n">
        <v>0.0425254118328467</v>
      </c>
      <c r="D1681" s="10" t="n">
        <v>0.393206781191969</v>
      </c>
    </row>
    <row r="1682" customFormat="false" ht="20" hidden="false" customHeight="true" outlineLevel="0" collapsed="false">
      <c r="A1682" s="9" t="s">
        <v>2333</v>
      </c>
      <c r="B1682" s="10" t="n">
        <v>0.42662020965732</v>
      </c>
      <c r="C1682" s="10" t="n">
        <v>0.0425323490882981</v>
      </c>
      <c r="D1682" s="10" t="n">
        <v>0.393206781191969</v>
      </c>
    </row>
    <row r="1683" customFormat="false" ht="20" hidden="false" customHeight="true" outlineLevel="0" collapsed="false">
      <c r="A1683" s="9" t="s">
        <v>2334</v>
      </c>
      <c r="B1683" s="10" t="n">
        <v>0.286829317035514</v>
      </c>
      <c r="C1683" s="10" t="n">
        <v>0.0425420984213638</v>
      </c>
      <c r="D1683" s="10" t="n">
        <v>0.393206781191969</v>
      </c>
    </row>
    <row r="1684" customFormat="false" ht="20" hidden="false" customHeight="true" outlineLevel="0" collapsed="false">
      <c r="A1684" s="9" t="s">
        <v>2335</v>
      </c>
      <c r="B1684" s="10" t="n">
        <v>-0.449356512600015</v>
      </c>
      <c r="C1684" s="10" t="n">
        <v>0.0425457234769407</v>
      </c>
      <c r="D1684" s="10" t="n">
        <v>0.393206781191969</v>
      </c>
    </row>
    <row r="1685" customFormat="false" ht="20" hidden="false" customHeight="true" outlineLevel="0" collapsed="false">
      <c r="A1685" s="9" t="s">
        <v>702</v>
      </c>
      <c r="B1685" s="10" t="n">
        <v>0.388863082728953</v>
      </c>
      <c r="C1685" s="10" t="n">
        <v>0.0425820465584201</v>
      </c>
      <c r="D1685" s="10" t="n">
        <v>0.393206781191969</v>
      </c>
    </row>
    <row r="1686" customFormat="false" ht="20" hidden="false" customHeight="true" outlineLevel="0" collapsed="false">
      <c r="A1686" s="9" t="s">
        <v>2336</v>
      </c>
      <c r="B1686" s="10" t="n">
        <v>0.214487914505469</v>
      </c>
      <c r="C1686" s="10" t="n">
        <v>0.0426290261074019</v>
      </c>
      <c r="D1686" s="10" t="n">
        <v>0.393206781191969</v>
      </c>
    </row>
    <row r="1687" customFormat="false" ht="20" hidden="false" customHeight="true" outlineLevel="0" collapsed="false">
      <c r="A1687" s="9" t="s">
        <v>2337</v>
      </c>
      <c r="B1687" s="10" t="n">
        <v>0.212089095009738</v>
      </c>
      <c r="C1687" s="10" t="n">
        <v>0.0426300847713439</v>
      </c>
      <c r="D1687" s="10" t="n">
        <v>0.393206781191969</v>
      </c>
    </row>
    <row r="1688" customFormat="false" ht="20" hidden="false" customHeight="true" outlineLevel="0" collapsed="false">
      <c r="A1688" s="9" t="s">
        <v>2338</v>
      </c>
      <c r="B1688" s="10" t="n">
        <v>-0.667360826641985</v>
      </c>
      <c r="C1688" s="10" t="n">
        <v>0.0426403590571572</v>
      </c>
      <c r="D1688" s="10" t="n">
        <v>0.393206781191969</v>
      </c>
    </row>
    <row r="1689" customFormat="false" ht="20" hidden="false" customHeight="true" outlineLevel="0" collapsed="false">
      <c r="A1689" s="9" t="s">
        <v>2339</v>
      </c>
      <c r="B1689" s="10" t="n">
        <v>0.425376540394034</v>
      </c>
      <c r="C1689" s="10" t="n">
        <v>0.0426415497131836</v>
      </c>
      <c r="D1689" s="10" t="n">
        <v>0.393206781191969</v>
      </c>
    </row>
    <row r="1690" customFormat="false" ht="20" hidden="false" customHeight="true" outlineLevel="0" collapsed="false">
      <c r="A1690" s="9" t="s">
        <v>2340</v>
      </c>
      <c r="B1690" s="10" t="n">
        <v>-0.163517795452861</v>
      </c>
      <c r="C1690" s="10" t="n">
        <v>0.0426782049561277</v>
      </c>
      <c r="D1690" s="10" t="n">
        <v>0.393206781191969</v>
      </c>
    </row>
    <row r="1691" customFormat="false" ht="20" hidden="false" customHeight="true" outlineLevel="0" collapsed="false">
      <c r="A1691" s="9" t="s">
        <v>2341</v>
      </c>
      <c r="B1691" s="10" t="n">
        <v>0.164689918601304</v>
      </c>
      <c r="C1691" s="10" t="n">
        <v>0.0427263387656624</v>
      </c>
      <c r="D1691" s="10" t="n">
        <v>0.393206781191969</v>
      </c>
    </row>
    <row r="1692" customFormat="false" ht="20" hidden="false" customHeight="true" outlineLevel="0" collapsed="false">
      <c r="A1692" s="9" t="s">
        <v>2342</v>
      </c>
      <c r="B1692" s="10" t="n">
        <v>0.227449261450349</v>
      </c>
      <c r="C1692" s="10" t="n">
        <v>0.0427284647460076</v>
      </c>
      <c r="D1692" s="10" t="n">
        <v>0.393206781191969</v>
      </c>
    </row>
    <row r="1693" customFormat="false" ht="20" hidden="false" customHeight="true" outlineLevel="0" collapsed="false">
      <c r="A1693" s="9" t="s">
        <v>2343</v>
      </c>
      <c r="B1693" s="10" t="n">
        <v>0.482854794898567</v>
      </c>
      <c r="C1693" s="10" t="n">
        <v>0.0427394761204629</v>
      </c>
      <c r="D1693" s="10" t="n">
        <v>0.393206781191969</v>
      </c>
    </row>
    <row r="1694" customFormat="false" ht="20" hidden="false" customHeight="true" outlineLevel="0" collapsed="false">
      <c r="A1694" s="9" t="s">
        <v>2344</v>
      </c>
      <c r="B1694" s="10" t="n">
        <v>0.444409222431872</v>
      </c>
      <c r="C1694" s="10" t="n">
        <v>0.0427796333069273</v>
      </c>
      <c r="D1694" s="10" t="n">
        <v>0.393206781191969</v>
      </c>
    </row>
    <row r="1695" customFormat="false" ht="20" hidden="false" customHeight="true" outlineLevel="0" collapsed="false">
      <c r="A1695" s="9" t="s">
        <v>2345</v>
      </c>
      <c r="B1695" s="10" t="n">
        <v>-0.212770550175363</v>
      </c>
      <c r="C1695" s="10" t="n">
        <v>0.0428022898063965</v>
      </c>
      <c r="D1695" s="10" t="n">
        <v>0.393206781191969</v>
      </c>
    </row>
    <row r="1696" customFormat="false" ht="20" hidden="false" customHeight="true" outlineLevel="0" collapsed="false">
      <c r="A1696" s="9" t="s">
        <v>2346</v>
      </c>
      <c r="B1696" s="10" t="n">
        <v>0.210787330928879</v>
      </c>
      <c r="C1696" s="10" t="n">
        <v>0.0428057316635017</v>
      </c>
      <c r="D1696" s="10" t="n">
        <v>0.393206781191969</v>
      </c>
    </row>
    <row r="1697" customFormat="false" ht="20" hidden="false" customHeight="true" outlineLevel="0" collapsed="false">
      <c r="A1697" s="9" t="s">
        <v>2347</v>
      </c>
      <c r="B1697" s="10" t="n">
        <v>-0.368148273837648</v>
      </c>
      <c r="C1697" s="10" t="n">
        <v>0.0428336623884961</v>
      </c>
      <c r="D1697" s="10" t="n">
        <v>0.393206781191969</v>
      </c>
    </row>
    <row r="1698" customFormat="false" ht="20" hidden="false" customHeight="true" outlineLevel="0" collapsed="false">
      <c r="A1698" s="9" t="s">
        <v>2348</v>
      </c>
      <c r="B1698" s="10" t="n">
        <v>0.305276808748088</v>
      </c>
      <c r="C1698" s="10" t="n">
        <v>0.0428361548622381</v>
      </c>
      <c r="D1698" s="10" t="n">
        <v>0.393206781191969</v>
      </c>
    </row>
    <row r="1699" customFormat="false" ht="20" hidden="false" customHeight="true" outlineLevel="0" collapsed="false">
      <c r="A1699" s="9" t="s">
        <v>2349</v>
      </c>
      <c r="B1699" s="10" t="n">
        <v>-0.42293177894325</v>
      </c>
      <c r="C1699" s="10" t="n">
        <v>0.0428363590677753</v>
      </c>
      <c r="D1699" s="10" t="n">
        <v>0.393206781191969</v>
      </c>
    </row>
    <row r="1700" customFormat="false" ht="20" hidden="false" customHeight="true" outlineLevel="0" collapsed="false">
      <c r="A1700" s="9" t="s">
        <v>2350</v>
      </c>
      <c r="B1700" s="10" t="n">
        <v>-0.16699139176692</v>
      </c>
      <c r="C1700" s="10" t="n">
        <v>0.0428363885583833</v>
      </c>
      <c r="D1700" s="10" t="n">
        <v>0.393206781191969</v>
      </c>
    </row>
    <row r="1701" customFormat="false" ht="20" hidden="false" customHeight="true" outlineLevel="0" collapsed="false">
      <c r="A1701" s="9" t="s">
        <v>2351</v>
      </c>
      <c r="B1701" s="10" t="n">
        <v>0.162773422622816</v>
      </c>
      <c r="C1701" s="10" t="n">
        <v>0.0428413079985056</v>
      </c>
      <c r="D1701" s="10" t="n">
        <v>0.393206781191969</v>
      </c>
    </row>
    <row r="1702" customFormat="false" ht="20" hidden="false" customHeight="true" outlineLevel="0" collapsed="false">
      <c r="A1702" s="9" t="s">
        <v>2352</v>
      </c>
      <c r="B1702" s="10" t="n">
        <v>-0.201549477112808</v>
      </c>
      <c r="C1702" s="10" t="n">
        <v>0.0428760956665307</v>
      </c>
      <c r="D1702" s="10" t="n">
        <v>0.393206781191969</v>
      </c>
    </row>
    <row r="1703" customFormat="false" ht="20" hidden="false" customHeight="true" outlineLevel="0" collapsed="false">
      <c r="A1703" s="9" t="s">
        <v>2353</v>
      </c>
      <c r="B1703" s="10" t="n">
        <v>-0.203355100548156</v>
      </c>
      <c r="C1703" s="10" t="n">
        <v>0.0429015844449052</v>
      </c>
      <c r="D1703" s="10" t="n">
        <v>0.393206781191969</v>
      </c>
    </row>
    <row r="1704" customFormat="false" ht="20" hidden="false" customHeight="true" outlineLevel="0" collapsed="false">
      <c r="A1704" s="9" t="s">
        <v>2354</v>
      </c>
      <c r="B1704" s="10" t="n">
        <v>-0.316686126965358</v>
      </c>
      <c r="C1704" s="10" t="n">
        <v>0.0429275607714493</v>
      </c>
      <c r="D1704" s="10" t="n">
        <v>0.393206781191969</v>
      </c>
    </row>
    <row r="1705" customFormat="false" ht="20" hidden="false" customHeight="true" outlineLevel="0" collapsed="false">
      <c r="A1705" s="9" t="s">
        <v>2355</v>
      </c>
      <c r="B1705" s="10" t="n">
        <v>0.200968182827559</v>
      </c>
      <c r="C1705" s="10" t="n">
        <v>0.0429626804540397</v>
      </c>
      <c r="D1705" s="10" t="n">
        <v>0.393206781191969</v>
      </c>
    </row>
    <row r="1706" customFormat="false" ht="20" hidden="false" customHeight="true" outlineLevel="0" collapsed="false">
      <c r="A1706" s="9" t="s">
        <v>2356</v>
      </c>
      <c r="B1706" s="10" t="n">
        <v>-0.138419801443362</v>
      </c>
      <c r="C1706" s="10" t="n">
        <v>0.0430318702937435</v>
      </c>
      <c r="D1706" s="10" t="n">
        <v>0.393206781191969</v>
      </c>
    </row>
    <row r="1707" customFormat="false" ht="20" hidden="false" customHeight="true" outlineLevel="0" collapsed="false">
      <c r="A1707" s="9" t="s">
        <v>465</v>
      </c>
      <c r="B1707" s="10" t="n">
        <v>-0.328197844933717</v>
      </c>
      <c r="C1707" s="10" t="n">
        <v>0.0430553345585237</v>
      </c>
      <c r="D1707" s="10" t="n">
        <v>0.393206781191969</v>
      </c>
    </row>
    <row r="1708" customFormat="false" ht="20" hidden="false" customHeight="true" outlineLevel="0" collapsed="false">
      <c r="A1708" s="9" t="s">
        <v>2357</v>
      </c>
      <c r="B1708" s="10" t="n">
        <v>0.452250788115966</v>
      </c>
      <c r="C1708" s="10" t="n">
        <v>0.0430597973714684</v>
      </c>
      <c r="D1708" s="10" t="n">
        <v>0.393206781191969</v>
      </c>
    </row>
    <row r="1709" customFormat="false" ht="20" hidden="false" customHeight="true" outlineLevel="0" collapsed="false">
      <c r="A1709" s="9" t="s">
        <v>2358</v>
      </c>
      <c r="B1709" s="10" t="n">
        <v>-0.377160795675158</v>
      </c>
      <c r="C1709" s="10" t="n">
        <v>0.0430660604836739</v>
      </c>
      <c r="D1709" s="10" t="n">
        <v>0.393206781191969</v>
      </c>
    </row>
    <row r="1710" customFormat="false" ht="20" hidden="false" customHeight="true" outlineLevel="0" collapsed="false">
      <c r="A1710" s="9" t="s">
        <v>2359</v>
      </c>
      <c r="B1710" s="10" t="n">
        <v>-0.517520770568144</v>
      </c>
      <c r="C1710" s="10" t="n">
        <v>0.0430917621392133</v>
      </c>
      <c r="D1710" s="10" t="n">
        <v>0.393206781191969</v>
      </c>
    </row>
    <row r="1711" customFormat="false" ht="20" hidden="false" customHeight="true" outlineLevel="0" collapsed="false">
      <c r="A1711" s="9" t="s">
        <v>2360</v>
      </c>
      <c r="B1711" s="10" t="n">
        <v>-0.245571967998543</v>
      </c>
      <c r="C1711" s="10" t="n">
        <v>0.0430949782058668</v>
      </c>
      <c r="D1711" s="10" t="n">
        <v>0.393206781191969</v>
      </c>
    </row>
    <row r="1712" customFormat="false" ht="20" hidden="false" customHeight="true" outlineLevel="0" collapsed="false">
      <c r="A1712" s="9" t="s">
        <v>2361</v>
      </c>
      <c r="B1712" s="10" t="n">
        <v>-0.212870853242633</v>
      </c>
      <c r="C1712" s="10" t="n">
        <v>0.0431065151002168</v>
      </c>
      <c r="D1712" s="10" t="n">
        <v>0.393206781191969</v>
      </c>
    </row>
    <row r="1713" customFormat="false" ht="20" hidden="false" customHeight="true" outlineLevel="0" collapsed="false">
      <c r="A1713" s="9" t="s">
        <v>2362</v>
      </c>
      <c r="B1713" s="10" t="n">
        <v>0.301492751237411</v>
      </c>
      <c r="C1713" s="10" t="n">
        <v>0.0431472330630822</v>
      </c>
      <c r="D1713" s="10" t="n">
        <v>0.393206781191969</v>
      </c>
    </row>
    <row r="1714" customFormat="false" ht="20" hidden="false" customHeight="true" outlineLevel="0" collapsed="false">
      <c r="A1714" s="9" t="s">
        <v>2363</v>
      </c>
      <c r="B1714" s="10" t="n">
        <v>-0.314364832030742</v>
      </c>
      <c r="C1714" s="10" t="n">
        <v>0.0431553779286451</v>
      </c>
      <c r="D1714" s="10" t="n">
        <v>0.393206781191969</v>
      </c>
    </row>
    <row r="1715" customFormat="false" ht="20" hidden="false" customHeight="true" outlineLevel="0" collapsed="false">
      <c r="A1715" s="9" t="s">
        <v>2364</v>
      </c>
      <c r="B1715" s="10" t="n">
        <v>-1.03021041694974</v>
      </c>
      <c r="C1715" s="10" t="n">
        <v>0.0431661226028256</v>
      </c>
      <c r="D1715" s="10" t="n">
        <v>0.393206781191969</v>
      </c>
    </row>
    <row r="1716" customFormat="false" ht="20" hidden="false" customHeight="true" outlineLevel="0" collapsed="false">
      <c r="A1716" s="9" t="s">
        <v>2365</v>
      </c>
      <c r="B1716" s="10" t="n">
        <v>-0.268914583782775</v>
      </c>
      <c r="C1716" s="10" t="n">
        <v>0.0431991616653526</v>
      </c>
      <c r="D1716" s="10" t="n">
        <v>0.393206781191969</v>
      </c>
    </row>
    <row r="1717" customFormat="false" ht="20" hidden="false" customHeight="true" outlineLevel="0" collapsed="false">
      <c r="A1717" s="9" t="s">
        <v>2366</v>
      </c>
      <c r="B1717" s="10" t="n">
        <v>-0.23062717487674</v>
      </c>
      <c r="C1717" s="10" t="n">
        <v>0.0432327792525703</v>
      </c>
      <c r="D1717" s="10" t="n">
        <v>0.393206781191969</v>
      </c>
    </row>
    <row r="1718" customFormat="false" ht="20" hidden="false" customHeight="true" outlineLevel="0" collapsed="false">
      <c r="A1718" s="9" t="s">
        <v>732</v>
      </c>
      <c r="B1718" s="10" t="n">
        <v>-0.699515264481352</v>
      </c>
      <c r="C1718" s="10" t="n">
        <v>0.0432433058999741</v>
      </c>
      <c r="D1718" s="10" t="n">
        <v>0.393206781191969</v>
      </c>
    </row>
    <row r="1719" customFormat="false" ht="20" hidden="false" customHeight="true" outlineLevel="0" collapsed="false">
      <c r="A1719" s="9" t="s">
        <v>662</v>
      </c>
      <c r="B1719" s="10" t="n">
        <v>-0.447032561664654</v>
      </c>
      <c r="C1719" s="10" t="n">
        <v>0.0432529152973139</v>
      </c>
      <c r="D1719" s="10" t="n">
        <v>0.393206781191969</v>
      </c>
    </row>
    <row r="1720" customFormat="false" ht="20" hidden="false" customHeight="true" outlineLevel="0" collapsed="false">
      <c r="A1720" s="9" t="s">
        <v>604</v>
      </c>
      <c r="B1720" s="10" t="n">
        <v>-0.407852097333388</v>
      </c>
      <c r="C1720" s="10" t="n">
        <v>0.0432692318680313</v>
      </c>
      <c r="D1720" s="10" t="n">
        <v>0.393206781191969</v>
      </c>
    </row>
    <row r="1721" customFormat="false" ht="20" hidden="false" customHeight="true" outlineLevel="0" collapsed="false">
      <c r="A1721" s="9" t="s">
        <v>717</v>
      </c>
      <c r="B1721" s="10" t="n">
        <v>0.377666317056999</v>
      </c>
      <c r="C1721" s="10" t="n">
        <v>0.0432728785274015</v>
      </c>
      <c r="D1721" s="10" t="n">
        <v>0.393206781191969</v>
      </c>
    </row>
    <row r="1722" customFormat="false" ht="20" hidden="false" customHeight="true" outlineLevel="0" collapsed="false">
      <c r="A1722" s="9" t="s">
        <v>523</v>
      </c>
      <c r="B1722" s="10" t="n">
        <v>-0.212379272549892</v>
      </c>
      <c r="C1722" s="10" t="n">
        <v>0.0433080094809682</v>
      </c>
      <c r="D1722" s="10" t="n">
        <v>0.393206781191969</v>
      </c>
    </row>
    <row r="1723" customFormat="false" ht="20" hidden="false" customHeight="true" outlineLevel="0" collapsed="false">
      <c r="A1723" s="9" t="s">
        <v>1122</v>
      </c>
      <c r="B1723" s="10" t="n">
        <v>0.322640761003456</v>
      </c>
      <c r="C1723" s="10" t="n">
        <v>0.043341906049797</v>
      </c>
      <c r="D1723" s="10" t="n">
        <v>0.393206781191969</v>
      </c>
    </row>
    <row r="1724" customFormat="false" ht="20" hidden="false" customHeight="true" outlineLevel="0" collapsed="false">
      <c r="A1724" s="9" t="s">
        <v>2367</v>
      </c>
      <c r="B1724" s="10" t="n">
        <v>0.514221168371611</v>
      </c>
      <c r="C1724" s="10" t="n">
        <v>0.0433590209455491</v>
      </c>
      <c r="D1724" s="10" t="n">
        <v>0.393206781191969</v>
      </c>
    </row>
    <row r="1725" customFormat="false" ht="20" hidden="false" customHeight="true" outlineLevel="0" collapsed="false">
      <c r="A1725" s="9" t="s">
        <v>568</v>
      </c>
      <c r="B1725" s="10" t="n">
        <v>0.433317187983291</v>
      </c>
      <c r="C1725" s="10" t="n">
        <v>0.0433843095262146</v>
      </c>
      <c r="D1725" s="10" t="n">
        <v>0.393206781191969</v>
      </c>
    </row>
    <row r="1726" customFormat="false" ht="20" hidden="false" customHeight="true" outlineLevel="0" collapsed="false">
      <c r="A1726" s="9" t="s">
        <v>744</v>
      </c>
      <c r="B1726" s="10" t="n">
        <v>-0.145630177115492</v>
      </c>
      <c r="C1726" s="10" t="n">
        <v>0.0433923132161923</v>
      </c>
      <c r="D1726" s="10" t="n">
        <v>0.393206781191969</v>
      </c>
    </row>
    <row r="1727" customFormat="false" ht="20" hidden="false" customHeight="true" outlineLevel="0" collapsed="false">
      <c r="A1727" s="9" t="s">
        <v>2368</v>
      </c>
      <c r="B1727" s="10" t="n">
        <v>-0.415794973484972</v>
      </c>
      <c r="C1727" s="10" t="n">
        <v>0.0434047095988115</v>
      </c>
      <c r="D1727" s="10" t="n">
        <v>0.393206781191969</v>
      </c>
    </row>
    <row r="1728" customFormat="false" ht="20" hidden="false" customHeight="true" outlineLevel="0" collapsed="false">
      <c r="A1728" s="9" t="s">
        <v>224</v>
      </c>
      <c r="B1728" s="10" t="n">
        <v>-0.377163051152414</v>
      </c>
      <c r="C1728" s="10" t="n">
        <v>0.0434418986281613</v>
      </c>
      <c r="D1728" s="10" t="n">
        <v>0.393206781191969</v>
      </c>
    </row>
    <row r="1729" customFormat="false" ht="20" hidden="false" customHeight="true" outlineLevel="0" collapsed="false">
      <c r="A1729" s="9" t="s">
        <v>2369</v>
      </c>
      <c r="B1729" s="10" t="n">
        <v>-0.232941747921878</v>
      </c>
      <c r="C1729" s="10" t="n">
        <v>0.0434606981356471</v>
      </c>
      <c r="D1729" s="10" t="n">
        <v>0.393206781191969</v>
      </c>
    </row>
    <row r="1730" customFormat="false" ht="20" hidden="false" customHeight="true" outlineLevel="0" collapsed="false">
      <c r="A1730" s="9" t="s">
        <v>2370</v>
      </c>
      <c r="B1730" s="10" t="n">
        <v>-0.519467244548826</v>
      </c>
      <c r="C1730" s="10" t="n">
        <v>0.0434719046656059</v>
      </c>
      <c r="D1730" s="10" t="n">
        <v>0.393206781191969</v>
      </c>
    </row>
    <row r="1731" customFormat="false" ht="20" hidden="false" customHeight="true" outlineLevel="0" collapsed="false">
      <c r="A1731" s="9" t="s">
        <v>2371</v>
      </c>
      <c r="B1731" s="10" t="n">
        <v>0.430114235030659</v>
      </c>
      <c r="C1731" s="10" t="n">
        <v>0.0435672678503505</v>
      </c>
      <c r="D1731" s="10" t="n">
        <v>0.393206781191969</v>
      </c>
    </row>
    <row r="1732" customFormat="false" ht="20" hidden="false" customHeight="true" outlineLevel="0" collapsed="false">
      <c r="A1732" s="9" t="s">
        <v>282</v>
      </c>
      <c r="B1732" s="10" t="n">
        <v>-0.186634698872524</v>
      </c>
      <c r="C1732" s="10" t="n">
        <v>0.0435719616730783</v>
      </c>
      <c r="D1732" s="10" t="n">
        <v>0.393206781191969</v>
      </c>
    </row>
    <row r="1733" customFormat="false" ht="20" hidden="false" customHeight="true" outlineLevel="0" collapsed="false">
      <c r="A1733" s="9" t="s">
        <v>2372</v>
      </c>
      <c r="B1733" s="10" t="n">
        <v>-0.498837767234605</v>
      </c>
      <c r="C1733" s="10" t="n">
        <v>0.0435887693821562</v>
      </c>
      <c r="D1733" s="10" t="n">
        <v>0.393206781191969</v>
      </c>
    </row>
    <row r="1734" customFormat="false" ht="20" hidden="false" customHeight="true" outlineLevel="0" collapsed="false">
      <c r="A1734" s="9" t="s">
        <v>2373</v>
      </c>
      <c r="B1734" s="10" t="n">
        <v>-0.32161409612112</v>
      </c>
      <c r="C1734" s="10" t="n">
        <v>0.0436078812879316</v>
      </c>
      <c r="D1734" s="10" t="n">
        <v>0.393206781191969</v>
      </c>
    </row>
    <row r="1735" customFormat="false" ht="20" hidden="false" customHeight="true" outlineLevel="0" collapsed="false">
      <c r="A1735" s="9" t="s">
        <v>391</v>
      </c>
      <c r="B1735" s="10" t="n">
        <v>0.37367962526611</v>
      </c>
      <c r="C1735" s="10" t="n">
        <v>0.0436155794381202</v>
      </c>
      <c r="D1735" s="10" t="n">
        <v>0.393206781191969</v>
      </c>
    </row>
    <row r="1736" customFormat="false" ht="20" hidden="false" customHeight="true" outlineLevel="0" collapsed="false">
      <c r="A1736" s="9" t="s">
        <v>2374</v>
      </c>
      <c r="B1736" s="10" t="n">
        <v>-0.216566669423537</v>
      </c>
      <c r="C1736" s="10" t="n">
        <v>0.0436797885670524</v>
      </c>
      <c r="D1736" s="10" t="n">
        <v>0.393206781191969</v>
      </c>
    </row>
    <row r="1737" customFormat="false" ht="20" hidden="false" customHeight="true" outlineLevel="0" collapsed="false">
      <c r="A1737" s="9" t="s">
        <v>2375</v>
      </c>
      <c r="B1737" s="10" t="n">
        <v>0.507811651180647</v>
      </c>
      <c r="C1737" s="10" t="n">
        <v>0.0437043459507838</v>
      </c>
      <c r="D1737" s="10" t="n">
        <v>0.393206781191969</v>
      </c>
    </row>
    <row r="1738" customFormat="false" ht="20" hidden="false" customHeight="true" outlineLevel="0" collapsed="false">
      <c r="A1738" s="9" t="s">
        <v>2376</v>
      </c>
      <c r="B1738" s="10" t="n">
        <v>-0.216001040759957</v>
      </c>
      <c r="C1738" s="10" t="n">
        <v>0.0437074784582555</v>
      </c>
      <c r="D1738" s="10" t="n">
        <v>0.393206781191969</v>
      </c>
    </row>
    <row r="1739" customFormat="false" ht="20" hidden="false" customHeight="true" outlineLevel="0" collapsed="false">
      <c r="A1739" s="9" t="s">
        <v>2377</v>
      </c>
      <c r="B1739" s="10" t="n">
        <v>0.306542358619926</v>
      </c>
      <c r="C1739" s="10" t="n">
        <v>0.0437192367593938</v>
      </c>
      <c r="D1739" s="10" t="n">
        <v>0.393206781191969</v>
      </c>
    </row>
    <row r="1740" customFormat="false" ht="20" hidden="false" customHeight="true" outlineLevel="0" collapsed="false">
      <c r="A1740" s="9" t="s">
        <v>2378</v>
      </c>
      <c r="B1740" s="10" t="n">
        <v>0.702963950913674</v>
      </c>
      <c r="C1740" s="10" t="n">
        <v>0.0437360835531179</v>
      </c>
      <c r="D1740" s="10" t="n">
        <v>0.393206781191969</v>
      </c>
    </row>
    <row r="1741" customFormat="false" ht="20" hidden="false" customHeight="true" outlineLevel="0" collapsed="false">
      <c r="A1741" s="9" t="s">
        <v>2379</v>
      </c>
      <c r="B1741" s="10" t="n">
        <v>0.182948573879534</v>
      </c>
      <c r="C1741" s="10" t="n">
        <v>0.0437390643213517</v>
      </c>
      <c r="D1741" s="10" t="n">
        <v>0.393206781191969</v>
      </c>
    </row>
    <row r="1742" customFormat="false" ht="20" hidden="false" customHeight="true" outlineLevel="0" collapsed="false">
      <c r="A1742" s="9" t="s">
        <v>2380</v>
      </c>
      <c r="B1742" s="10" t="n">
        <v>-0.303267387457562</v>
      </c>
      <c r="C1742" s="10" t="n">
        <v>0.0437502996692792</v>
      </c>
      <c r="D1742" s="10" t="n">
        <v>0.393206781191969</v>
      </c>
    </row>
    <row r="1743" customFormat="false" ht="20" hidden="false" customHeight="true" outlineLevel="0" collapsed="false">
      <c r="A1743" s="9" t="s">
        <v>249</v>
      </c>
      <c r="B1743" s="10" t="n">
        <v>0.149288124409327</v>
      </c>
      <c r="C1743" s="10" t="n">
        <v>0.0437516687977822</v>
      </c>
      <c r="D1743" s="10" t="n">
        <v>0.393206781191969</v>
      </c>
    </row>
    <row r="1744" customFormat="false" ht="20" hidden="false" customHeight="true" outlineLevel="0" collapsed="false">
      <c r="A1744" s="9" t="s">
        <v>2381</v>
      </c>
      <c r="B1744" s="10" t="n">
        <v>-0.164993481877106</v>
      </c>
      <c r="C1744" s="10" t="n">
        <v>0.0437912643217668</v>
      </c>
      <c r="D1744" s="10" t="n">
        <v>0.393206781191969</v>
      </c>
    </row>
    <row r="1745" customFormat="false" ht="20" hidden="false" customHeight="true" outlineLevel="0" collapsed="false">
      <c r="A1745" s="9" t="s">
        <v>2382</v>
      </c>
      <c r="B1745" s="10" t="n">
        <v>-0.172073536619792</v>
      </c>
      <c r="C1745" s="10" t="n">
        <v>0.0438988687008587</v>
      </c>
      <c r="D1745" s="10" t="n">
        <v>0.393206781191969</v>
      </c>
    </row>
    <row r="1746" customFormat="false" ht="20" hidden="false" customHeight="true" outlineLevel="0" collapsed="false">
      <c r="A1746" s="9" t="s">
        <v>2383</v>
      </c>
      <c r="B1746" s="10" t="n">
        <v>-0.401623487205218</v>
      </c>
      <c r="C1746" s="10" t="n">
        <v>0.0439132509282841</v>
      </c>
      <c r="D1746" s="10" t="n">
        <v>0.393206781191969</v>
      </c>
    </row>
    <row r="1747" customFormat="false" ht="20" hidden="false" customHeight="true" outlineLevel="0" collapsed="false">
      <c r="A1747" s="9" t="s">
        <v>787</v>
      </c>
      <c r="B1747" s="10" t="n">
        <v>-0.628576222196711</v>
      </c>
      <c r="C1747" s="10" t="n">
        <v>0.0439166578882888</v>
      </c>
      <c r="D1747" s="10" t="n">
        <v>0.393206781191969</v>
      </c>
    </row>
    <row r="1748" customFormat="false" ht="20" hidden="false" customHeight="true" outlineLevel="0" collapsed="false">
      <c r="A1748" s="9" t="s">
        <v>2384</v>
      </c>
      <c r="B1748" s="10" t="n">
        <v>0.407912037569237</v>
      </c>
      <c r="C1748" s="10" t="n">
        <v>0.0439274839312593</v>
      </c>
      <c r="D1748" s="10" t="n">
        <v>0.393206781191969</v>
      </c>
    </row>
    <row r="1749" customFormat="false" ht="20" hidden="false" customHeight="true" outlineLevel="0" collapsed="false">
      <c r="A1749" s="9" t="s">
        <v>2385</v>
      </c>
      <c r="B1749" s="10" t="n">
        <v>0.330969285471228</v>
      </c>
      <c r="C1749" s="10" t="n">
        <v>0.043932600811182</v>
      </c>
      <c r="D1749" s="10" t="n">
        <v>0.393206781191969</v>
      </c>
    </row>
    <row r="1750" customFormat="false" ht="20" hidden="false" customHeight="true" outlineLevel="0" collapsed="false">
      <c r="A1750" s="9" t="s">
        <v>2386</v>
      </c>
      <c r="B1750" s="10" t="n">
        <v>-0.216061137981568</v>
      </c>
      <c r="C1750" s="10" t="n">
        <v>0.0439380415153581</v>
      </c>
      <c r="D1750" s="10" t="n">
        <v>0.393206781191969</v>
      </c>
    </row>
    <row r="1751" customFormat="false" ht="20" hidden="false" customHeight="true" outlineLevel="0" collapsed="false">
      <c r="A1751" s="9" t="s">
        <v>2387</v>
      </c>
      <c r="B1751" s="10" t="n">
        <v>-0.437805306354344</v>
      </c>
      <c r="C1751" s="10" t="n">
        <v>0.0439529931014786</v>
      </c>
      <c r="D1751" s="10" t="n">
        <v>0.393206781191969</v>
      </c>
    </row>
    <row r="1752" customFormat="false" ht="20" hidden="false" customHeight="true" outlineLevel="0" collapsed="false">
      <c r="A1752" s="9" t="s">
        <v>2388</v>
      </c>
      <c r="B1752" s="10" t="n">
        <v>-0.28048680811242</v>
      </c>
      <c r="C1752" s="10" t="n">
        <v>0.0439534726268456</v>
      </c>
      <c r="D1752" s="10" t="n">
        <v>0.393206781191969</v>
      </c>
    </row>
    <row r="1753" customFormat="false" ht="20" hidden="false" customHeight="true" outlineLevel="0" collapsed="false">
      <c r="A1753" s="9" t="s">
        <v>2389</v>
      </c>
      <c r="B1753" s="10" t="n">
        <v>-0.217003269803728</v>
      </c>
      <c r="C1753" s="10" t="n">
        <v>0.0439639866064174</v>
      </c>
      <c r="D1753" s="10" t="n">
        <v>0.393206781191969</v>
      </c>
    </row>
    <row r="1754" customFormat="false" ht="20" hidden="false" customHeight="true" outlineLevel="0" collapsed="false">
      <c r="A1754" s="9" t="s">
        <v>2390</v>
      </c>
      <c r="B1754" s="10" t="n">
        <v>-0.420590522966211</v>
      </c>
      <c r="C1754" s="10" t="n">
        <v>0.0439808486949654</v>
      </c>
      <c r="D1754" s="10" t="n">
        <v>0.393206781191969</v>
      </c>
    </row>
    <row r="1755" customFormat="false" ht="20" hidden="false" customHeight="true" outlineLevel="0" collapsed="false">
      <c r="A1755" s="9" t="s">
        <v>2391</v>
      </c>
      <c r="B1755" s="10" t="n">
        <v>0.671914935802206</v>
      </c>
      <c r="C1755" s="10" t="n">
        <v>0.0439903439814886</v>
      </c>
      <c r="D1755" s="10" t="n">
        <v>0.393206781191969</v>
      </c>
    </row>
    <row r="1756" customFormat="false" ht="20" hidden="false" customHeight="true" outlineLevel="0" collapsed="false">
      <c r="A1756" s="9" t="s">
        <v>415</v>
      </c>
      <c r="B1756" s="10" t="n">
        <v>-0.495129045292584</v>
      </c>
      <c r="C1756" s="10" t="n">
        <v>0.0439941981888579</v>
      </c>
      <c r="D1756" s="10" t="n">
        <v>0.393206781191969</v>
      </c>
    </row>
    <row r="1757" customFormat="false" ht="20" hidden="false" customHeight="true" outlineLevel="0" collapsed="false">
      <c r="A1757" s="9" t="s">
        <v>320</v>
      </c>
      <c r="B1757" s="10" t="n">
        <v>0.330553272229288</v>
      </c>
      <c r="C1757" s="10" t="n">
        <v>0.0440200938456966</v>
      </c>
      <c r="D1757" s="10" t="n">
        <v>0.393206781191969</v>
      </c>
    </row>
    <row r="1758" customFormat="false" ht="20" hidden="false" customHeight="true" outlineLevel="0" collapsed="false">
      <c r="A1758" s="9" t="s">
        <v>2392</v>
      </c>
      <c r="B1758" s="10" t="n">
        <v>0.250474621848643</v>
      </c>
      <c r="C1758" s="10" t="n">
        <v>0.0440364875485367</v>
      </c>
      <c r="D1758" s="10" t="n">
        <v>0.393206781191969</v>
      </c>
    </row>
    <row r="1759" customFormat="false" ht="20" hidden="false" customHeight="true" outlineLevel="0" collapsed="false">
      <c r="A1759" s="9" t="s">
        <v>2393</v>
      </c>
      <c r="B1759" s="10" t="n">
        <v>-0.342800858559577</v>
      </c>
      <c r="C1759" s="10" t="n">
        <v>0.0440437670479271</v>
      </c>
      <c r="D1759" s="10" t="n">
        <v>0.393206781191969</v>
      </c>
    </row>
    <row r="1760" customFormat="false" ht="20" hidden="false" customHeight="true" outlineLevel="0" collapsed="false">
      <c r="A1760" s="9" t="s">
        <v>2394</v>
      </c>
      <c r="B1760" s="10" t="n">
        <v>-0.321817550783205</v>
      </c>
      <c r="C1760" s="10" t="n">
        <v>0.0440440974302456</v>
      </c>
      <c r="D1760" s="10" t="n">
        <v>0.393206781191969</v>
      </c>
    </row>
    <row r="1761" customFormat="false" ht="20" hidden="false" customHeight="true" outlineLevel="0" collapsed="false">
      <c r="A1761" s="9" t="s">
        <v>582</v>
      </c>
      <c r="B1761" s="10" t="n">
        <v>-0.142860471618878</v>
      </c>
      <c r="C1761" s="10" t="n">
        <v>0.0440573952774444</v>
      </c>
      <c r="D1761" s="10" t="n">
        <v>0.393206781191969</v>
      </c>
    </row>
    <row r="1762" customFormat="false" ht="20" hidden="false" customHeight="true" outlineLevel="0" collapsed="false">
      <c r="A1762" s="9" t="s">
        <v>2395</v>
      </c>
      <c r="B1762" s="10" t="n">
        <v>-0.418919865707065</v>
      </c>
      <c r="C1762" s="10" t="n">
        <v>0.0440902373356651</v>
      </c>
      <c r="D1762" s="10" t="n">
        <v>0.393206781191969</v>
      </c>
    </row>
    <row r="1763" customFormat="false" ht="20" hidden="false" customHeight="true" outlineLevel="0" collapsed="false">
      <c r="A1763" s="9" t="s">
        <v>2396</v>
      </c>
      <c r="B1763" s="10" t="n">
        <v>0.214642167206318</v>
      </c>
      <c r="C1763" s="10" t="n">
        <v>0.0441584363663117</v>
      </c>
      <c r="D1763" s="10" t="n">
        <v>0.393206781191969</v>
      </c>
    </row>
    <row r="1764" customFormat="false" ht="20" hidden="false" customHeight="true" outlineLevel="0" collapsed="false">
      <c r="A1764" s="9" t="s">
        <v>2397</v>
      </c>
      <c r="B1764" s="10" t="n">
        <v>0.53846996191123</v>
      </c>
      <c r="C1764" s="10" t="n">
        <v>0.0441936598886474</v>
      </c>
      <c r="D1764" s="10" t="n">
        <v>0.393206781191969</v>
      </c>
    </row>
    <row r="1765" customFormat="false" ht="20" hidden="false" customHeight="true" outlineLevel="0" collapsed="false">
      <c r="A1765" s="9" t="s">
        <v>2398</v>
      </c>
      <c r="B1765" s="10" t="n">
        <v>-0.345388489581758</v>
      </c>
      <c r="C1765" s="10" t="n">
        <v>0.0441986995831685</v>
      </c>
      <c r="D1765" s="10" t="n">
        <v>0.393206781191969</v>
      </c>
    </row>
    <row r="1766" customFormat="false" ht="20" hidden="false" customHeight="true" outlineLevel="0" collapsed="false">
      <c r="A1766" s="9" t="s">
        <v>2399</v>
      </c>
      <c r="B1766" s="10" t="n">
        <v>0.221906351027176</v>
      </c>
      <c r="C1766" s="10" t="n">
        <v>0.0442418941201942</v>
      </c>
      <c r="D1766" s="10" t="n">
        <v>0.393206781191969</v>
      </c>
    </row>
    <row r="1767" customFormat="false" ht="20" hidden="false" customHeight="true" outlineLevel="0" collapsed="false">
      <c r="A1767" s="9" t="s">
        <v>2400</v>
      </c>
      <c r="B1767" s="10" t="n">
        <v>-0.455954353072286</v>
      </c>
      <c r="C1767" s="10" t="n">
        <v>0.0442525015029203</v>
      </c>
      <c r="D1767" s="10" t="n">
        <v>0.393206781191969</v>
      </c>
    </row>
    <row r="1768" customFormat="false" ht="20" hidden="false" customHeight="true" outlineLevel="0" collapsed="false">
      <c r="A1768" s="9" t="s">
        <v>2401</v>
      </c>
      <c r="B1768" s="10" t="n">
        <v>-0.678281064143571</v>
      </c>
      <c r="C1768" s="10" t="n">
        <v>0.044277243295417</v>
      </c>
      <c r="D1768" s="10" t="n">
        <v>0.393206781191969</v>
      </c>
    </row>
    <row r="1769" customFormat="false" ht="20" hidden="false" customHeight="true" outlineLevel="0" collapsed="false">
      <c r="A1769" s="9" t="s">
        <v>2402</v>
      </c>
      <c r="B1769" s="10" t="n">
        <v>-0.304354648779651</v>
      </c>
      <c r="C1769" s="10" t="n">
        <v>0.0443150040123116</v>
      </c>
      <c r="D1769" s="10" t="n">
        <v>0.393206781191969</v>
      </c>
    </row>
    <row r="1770" customFormat="false" ht="20" hidden="false" customHeight="true" outlineLevel="0" collapsed="false">
      <c r="A1770" s="9" t="s">
        <v>2403</v>
      </c>
      <c r="B1770" s="10" t="n">
        <v>-0.292753567376317</v>
      </c>
      <c r="C1770" s="10" t="n">
        <v>0.0443173599456753</v>
      </c>
      <c r="D1770" s="10" t="n">
        <v>0.393206781191969</v>
      </c>
    </row>
    <row r="1771" customFormat="false" ht="20" hidden="false" customHeight="true" outlineLevel="0" collapsed="false">
      <c r="A1771" s="9" t="s">
        <v>2404</v>
      </c>
      <c r="B1771" s="10" t="n">
        <v>-0.178817431473131</v>
      </c>
      <c r="C1771" s="10" t="n">
        <v>0.04433617348021</v>
      </c>
      <c r="D1771" s="10" t="n">
        <v>0.393206781191969</v>
      </c>
    </row>
    <row r="1772" customFormat="false" ht="20" hidden="false" customHeight="true" outlineLevel="0" collapsed="false">
      <c r="A1772" s="9" t="s">
        <v>2405</v>
      </c>
      <c r="B1772" s="10" t="n">
        <v>0.427507565492928</v>
      </c>
      <c r="C1772" s="10" t="n">
        <v>0.0443467651472162</v>
      </c>
      <c r="D1772" s="10" t="n">
        <v>0.393206781191969</v>
      </c>
    </row>
    <row r="1773" customFormat="false" ht="20" hidden="false" customHeight="true" outlineLevel="0" collapsed="false">
      <c r="A1773" s="9" t="s">
        <v>2406</v>
      </c>
      <c r="B1773" s="10" t="n">
        <v>0.293967470135219</v>
      </c>
      <c r="C1773" s="10" t="n">
        <v>0.0443947564006006</v>
      </c>
      <c r="D1773" s="10" t="n">
        <v>0.393206781191969</v>
      </c>
    </row>
    <row r="1774" customFormat="false" ht="20" hidden="false" customHeight="true" outlineLevel="0" collapsed="false">
      <c r="A1774" s="9" t="s">
        <v>2407</v>
      </c>
      <c r="B1774" s="10" t="n">
        <v>-0.6891865143292</v>
      </c>
      <c r="C1774" s="10" t="n">
        <v>0.0444114523652961</v>
      </c>
      <c r="D1774" s="10" t="n">
        <v>0.393206781191969</v>
      </c>
    </row>
    <row r="1775" customFormat="false" ht="20" hidden="false" customHeight="true" outlineLevel="0" collapsed="false">
      <c r="A1775" s="9" t="s">
        <v>2408</v>
      </c>
      <c r="B1775" s="10" t="n">
        <v>0.273106810259176</v>
      </c>
      <c r="C1775" s="10" t="n">
        <v>0.0444317281667037</v>
      </c>
      <c r="D1775" s="10" t="n">
        <v>0.393206781191969</v>
      </c>
    </row>
    <row r="1776" customFormat="false" ht="20" hidden="false" customHeight="true" outlineLevel="0" collapsed="false">
      <c r="A1776" s="9" t="s">
        <v>2409</v>
      </c>
      <c r="B1776" s="10" t="n">
        <v>-0.531307723305072</v>
      </c>
      <c r="C1776" s="10" t="n">
        <v>0.0444426198877571</v>
      </c>
      <c r="D1776" s="10" t="n">
        <v>0.393206781191969</v>
      </c>
    </row>
    <row r="1777" customFormat="false" ht="20" hidden="false" customHeight="true" outlineLevel="0" collapsed="false">
      <c r="A1777" s="9" t="s">
        <v>2410</v>
      </c>
      <c r="B1777" s="10" t="n">
        <v>-0.302396453294608</v>
      </c>
      <c r="C1777" s="10" t="n">
        <v>0.0444539055059902</v>
      </c>
      <c r="D1777" s="10" t="n">
        <v>0.393206781191969</v>
      </c>
    </row>
    <row r="1778" customFormat="false" ht="20" hidden="false" customHeight="true" outlineLevel="0" collapsed="false">
      <c r="A1778" s="9" t="s">
        <v>2411</v>
      </c>
      <c r="B1778" s="10" t="n">
        <v>-0.508808269522603</v>
      </c>
      <c r="C1778" s="10" t="n">
        <v>0.0445245312042641</v>
      </c>
      <c r="D1778" s="10" t="n">
        <v>0.393206781191969</v>
      </c>
    </row>
    <row r="1779" customFormat="false" ht="20" hidden="false" customHeight="true" outlineLevel="0" collapsed="false">
      <c r="A1779" s="9" t="s">
        <v>720</v>
      </c>
      <c r="B1779" s="10" t="n">
        <v>0.435274402765887</v>
      </c>
      <c r="C1779" s="10" t="n">
        <v>0.0445528852547022</v>
      </c>
      <c r="D1779" s="10" t="n">
        <v>0.393206781191969</v>
      </c>
    </row>
    <row r="1780" customFormat="false" ht="20" hidden="false" customHeight="true" outlineLevel="0" collapsed="false">
      <c r="A1780" s="9" t="s">
        <v>2412</v>
      </c>
      <c r="B1780" s="10" t="n">
        <v>0.652440839618399</v>
      </c>
      <c r="C1780" s="10" t="n">
        <v>0.0445774543046581</v>
      </c>
      <c r="D1780" s="10" t="n">
        <v>0.393206781191969</v>
      </c>
    </row>
    <row r="1781" customFormat="false" ht="20" hidden="false" customHeight="true" outlineLevel="0" collapsed="false">
      <c r="A1781" s="9" t="s">
        <v>1071</v>
      </c>
      <c r="B1781" s="10" t="n">
        <v>0.498824421117896</v>
      </c>
      <c r="C1781" s="10" t="n">
        <v>0.0445935123709847</v>
      </c>
      <c r="D1781" s="10" t="n">
        <v>0.393206781191969</v>
      </c>
    </row>
    <row r="1782" customFormat="false" ht="20" hidden="false" customHeight="true" outlineLevel="0" collapsed="false">
      <c r="A1782" s="9" t="s">
        <v>2413</v>
      </c>
      <c r="B1782" s="10" t="n">
        <v>0.350577853640348</v>
      </c>
      <c r="C1782" s="10" t="n">
        <v>0.0446167922424316</v>
      </c>
      <c r="D1782" s="10" t="n">
        <v>0.393206781191969</v>
      </c>
    </row>
    <row r="1783" customFormat="false" ht="20" hidden="false" customHeight="true" outlineLevel="0" collapsed="false">
      <c r="A1783" s="9" t="s">
        <v>2414</v>
      </c>
      <c r="B1783" s="10" t="n">
        <v>0.308644103438455</v>
      </c>
      <c r="C1783" s="10" t="n">
        <v>0.0446645661825542</v>
      </c>
      <c r="D1783" s="10" t="n">
        <v>0.393206781191969</v>
      </c>
    </row>
    <row r="1784" customFormat="false" ht="20" hidden="false" customHeight="true" outlineLevel="0" collapsed="false">
      <c r="A1784" s="9" t="s">
        <v>2415</v>
      </c>
      <c r="B1784" s="10" t="n">
        <v>-0.441890584290269</v>
      </c>
      <c r="C1784" s="10" t="n">
        <v>0.0446691234310534</v>
      </c>
      <c r="D1784" s="10" t="n">
        <v>0.393206781191969</v>
      </c>
    </row>
    <row r="1785" customFormat="false" ht="20" hidden="false" customHeight="true" outlineLevel="0" collapsed="false">
      <c r="A1785" s="9" t="s">
        <v>941</v>
      </c>
      <c r="B1785" s="10" t="n">
        <v>-0.305426673210392</v>
      </c>
      <c r="C1785" s="10" t="n">
        <v>0.0447088153469809</v>
      </c>
      <c r="D1785" s="10" t="n">
        <v>0.393206781191969</v>
      </c>
    </row>
    <row r="1786" customFormat="false" ht="20" hidden="false" customHeight="true" outlineLevel="0" collapsed="false">
      <c r="A1786" s="9" t="s">
        <v>2416</v>
      </c>
      <c r="B1786" s="10" t="n">
        <v>-0.176180016403378</v>
      </c>
      <c r="C1786" s="10" t="n">
        <v>0.0447208303017215</v>
      </c>
      <c r="D1786" s="10" t="n">
        <v>0.393206781191969</v>
      </c>
    </row>
    <row r="1787" customFormat="false" ht="20" hidden="false" customHeight="true" outlineLevel="0" collapsed="false">
      <c r="A1787" s="9" t="s">
        <v>2417</v>
      </c>
      <c r="B1787" s="10" t="n">
        <v>-0.510032451467443</v>
      </c>
      <c r="C1787" s="10" t="n">
        <v>0.0447222722732248</v>
      </c>
      <c r="D1787" s="10" t="n">
        <v>0.393206781191969</v>
      </c>
    </row>
    <row r="1788" customFormat="false" ht="20" hidden="false" customHeight="true" outlineLevel="0" collapsed="false">
      <c r="A1788" s="9" t="s">
        <v>2418</v>
      </c>
      <c r="B1788" s="10" t="n">
        <v>0.400954390978416</v>
      </c>
      <c r="C1788" s="10" t="n">
        <v>0.0447257780288351</v>
      </c>
      <c r="D1788" s="10" t="n">
        <v>0.393206781191969</v>
      </c>
    </row>
    <row r="1789" customFormat="false" ht="20" hidden="false" customHeight="true" outlineLevel="0" collapsed="false">
      <c r="A1789" s="9" t="s">
        <v>2419</v>
      </c>
      <c r="B1789" s="10" t="n">
        <v>-0.310886622540513</v>
      </c>
      <c r="C1789" s="10" t="n">
        <v>0.0447771499855887</v>
      </c>
      <c r="D1789" s="10" t="n">
        <v>0.393206781191969</v>
      </c>
    </row>
    <row r="1790" customFormat="false" ht="20" hidden="false" customHeight="true" outlineLevel="0" collapsed="false">
      <c r="A1790" s="9" t="s">
        <v>2420</v>
      </c>
      <c r="B1790" s="10" t="n">
        <v>-0.213164781323971</v>
      </c>
      <c r="C1790" s="10" t="n">
        <v>0.0448092999142047</v>
      </c>
      <c r="D1790" s="10" t="n">
        <v>0.393206781191969</v>
      </c>
    </row>
    <row r="1791" customFormat="false" ht="20" hidden="false" customHeight="true" outlineLevel="0" collapsed="false">
      <c r="A1791" s="9" t="s">
        <v>2421</v>
      </c>
      <c r="B1791" s="10" t="n">
        <v>0.489336617788792</v>
      </c>
      <c r="C1791" s="10" t="n">
        <v>0.0448529656083873</v>
      </c>
      <c r="D1791" s="10" t="n">
        <v>0.393206781191969</v>
      </c>
    </row>
    <row r="1792" customFormat="false" ht="20" hidden="false" customHeight="true" outlineLevel="0" collapsed="false">
      <c r="A1792" s="9" t="s">
        <v>2422</v>
      </c>
      <c r="B1792" s="10" t="n">
        <v>-0.203953572940101</v>
      </c>
      <c r="C1792" s="10" t="n">
        <v>0.0448646611372178</v>
      </c>
      <c r="D1792" s="10" t="n">
        <v>0.393206781191969</v>
      </c>
    </row>
    <row r="1793" customFormat="false" ht="20" hidden="false" customHeight="true" outlineLevel="0" collapsed="false">
      <c r="A1793" s="9" t="s">
        <v>2423</v>
      </c>
      <c r="B1793" s="10" t="n">
        <v>-0.253975824265915</v>
      </c>
      <c r="C1793" s="10" t="n">
        <v>0.0448770481955415</v>
      </c>
      <c r="D1793" s="10" t="n">
        <v>0.393206781191969</v>
      </c>
    </row>
    <row r="1794" customFormat="false" ht="20" hidden="false" customHeight="true" outlineLevel="0" collapsed="false">
      <c r="A1794" s="9" t="s">
        <v>2424</v>
      </c>
      <c r="B1794" s="10" t="n">
        <v>-0.169403010027676</v>
      </c>
      <c r="C1794" s="10" t="n">
        <v>0.0449558346764572</v>
      </c>
      <c r="D1794" s="10" t="n">
        <v>0.393206781191969</v>
      </c>
    </row>
    <row r="1795" customFormat="false" ht="20" hidden="false" customHeight="true" outlineLevel="0" collapsed="false">
      <c r="A1795" s="9" t="s">
        <v>2425</v>
      </c>
      <c r="B1795" s="10" t="n">
        <v>-1.13310420949893</v>
      </c>
      <c r="C1795" s="10" t="n">
        <v>0.0449588704043737</v>
      </c>
      <c r="D1795" s="10" t="n">
        <v>0.393206781191969</v>
      </c>
    </row>
    <row r="1796" customFormat="false" ht="20" hidden="false" customHeight="true" outlineLevel="0" collapsed="false">
      <c r="A1796" s="9" t="s">
        <v>356</v>
      </c>
      <c r="B1796" s="10" t="n">
        <v>0.335540122339692</v>
      </c>
      <c r="C1796" s="10" t="n">
        <v>0.0449643743123028</v>
      </c>
      <c r="D1796" s="10" t="n">
        <v>0.393206781191969</v>
      </c>
    </row>
    <row r="1797" customFormat="false" ht="20" hidden="false" customHeight="true" outlineLevel="0" collapsed="false">
      <c r="A1797" s="9" t="s">
        <v>2426</v>
      </c>
      <c r="B1797" s="10" t="n">
        <v>0.49113523413572</v>
      </c>
      <c r="C1797" s="10" t="n">
        <v>0.0450142119382579</v>
      </c>
      <c r="D1797" s="10" t="n">
        <v>0.393206781191969</v>
      </c>
    </row>
    <row r="1798" customFormat="false" ht="20" hidden="false" customHeight="true" outlineLevel="0" collapsed="false">
      <c r="A1798" s="9" t="s">
        <v>2427</v>
      </c>
      <c r="B1798" s="10" t="n">
        <v>-0.200370250616361</v>
      </c>
      <c r="C1798" s="10" t="n">
        <v>0.0450188048160164</v>
      </c>
      <c r="D1798" s="10" t="n">
        <v>0.393206781191969</v>
      </c>
    </row>
    <row r="1799" customFormat="false" ht="20" hidden="false" customHeight="true" outlineLevel="0" collapsed="false">
      <c r="A1799" s="9" t="s">
        <v>2428</v>
      </c>
      <c r="B1799" s="10" t="n">
        <v>-0.225378497370052</v>
      </c>
      <c r="C1799" s="10" t="n">
        <v>0.0450237894395856</v>
      </c>
      <c r="D1799" s="10" t="n">
        <v>0.393206781191969</v>
      </c>
    </row>
    <row r="1800" customFormat="false" ht="20" hidden="false" customHeight="true" outlineLevel="0" collapsed="false">
      <c r="A1800" s="9" t="s">
        <v>2429</v>
      </c>
      <c r="B1800" s="10" t="n">
        <v>-0.167465682681328</v>
      </c>
      <c r="C1800" s="10" t="n">
        <v>0.0450381916000693</v>
      </c>
      <c r="D1800" s="10" t="n">
        <v>0.393206781191969</v>
      </c>
    </row>
    <row r="1801" customFormat="false" ht="20" hidden="false" customHeight="true" outlineLevel="0" collapsed="false">
      <c r="A1801" s="9" t="s">
        <v>2430</v>
      </c>
      <c r="B1801" s="10" t="n">
        <v>-0.272545811621029</v>
      </c>
      <c r="C1801" s="10" t="n">
        <v>0.0450409384319393</v>
      </c>
      <c r="D1801" s="10" t="n">
        <v>0.393206781191969</v>
      </c>
    </row>
    <row r="1802" customFormat="false" ht="20" hidden="false" customHeight="true" outlineLevel="0" collapsed="false">
      <c r="A1802" s="9" t="s">
        <v>2431</v>
      </c>
      <c r="B1802" s="10" t="n">
        <v>0.323819964701456</v>
      </c>
      <c r="C1802" s="10" t="n">
        <v>0.0450624986583706</v>
      </c>
      <c r="D1802" s="10" t="n">
        <v>0.393206781191969</v>
      </c>
    </row>
    <row r="1803" customFormat="false" ht="20" hidden="false" customHeight="true" outlineLevel="0" collapsed="false">
      <c r="A1803" s="9" t="s">
        <v>2432</v>
      </c>
      <c r="B1803" s="10" t="n">
        <v>-0.25451023600908</v>
      </c>
      <c r="C1803" s="10" t="n">
        <v>0.0450724685871838</v>
      </c>
      <c r="D1803" s="10" t="n">
        <v>0.393206781191969</v>
      </c>
    </row>
    <row r="1804" customFormat="false" ht="20" hidden="false" customHeight="true" outlineLevel="0" collapsed="false">
      <c r="A1804" s="9" t="s">
        <v>2433</v>
      </c>
      <c r="B1804" s="10" t="n">
        <v>-0.314855825872727</v>
      </c>
      <c r="C1804" s="10" t="n">
        <v>0.0450737136016625</v>
      </c>
      <c r="D1804" s="10" t="n">
        <v>0.393206781191969</v>
      </c>
    </row>
    <row r="1805" customFormat="false" ht="20" hidden="false" customHeight="true" outlineLevel="0" collapsed="false">
      <c r="A1805" s="9" t="s">
        <v>2434</v>
      </c>
      <c r="B1805" s="10" t="n">
        <v>-0.243135121203037</v>
      </c>
      <c r="C1805" s="10" t="n">
        <v>0.0450954062910483</v>
      </c>
      <c r="D1805" s="10" t="n">
        <v>0.393206781191969</v>
      </c>
    </row>
    <row r="1806" customFormat="false" ht="20" hidden="false" customHeight="true" outlineLevel="0" collapsed="false">
      <c r="A1806" s="9" t="s">
        <v>2435</v>
      </c>
      <c r="B1806" s="10" t="n">
        <v>0.206498843169086</v>
      </c>
      <c r="C1806" s="10" t="n">
        <v>0.0451152553215116</v>
      </c>
      <c r="D1806" s="10" t="n">
        <v>0.393206781191969</v>
      </c>
    </row>
    <row r="1807" customFormat="false" ht="20" hidden="false" customHeight="true" outlineLevel="0" collapsed="false">
      <c r="A1807" s="9" t="s">
        <v>2436</v>
      </c>
      <c r="B1807" s="10" t="n">
        <v>-0.354415343046083</v>
      </c>
      <c r="C1807" s="10" t="n">
        <v>0.0451241375528933</v>
      </c>
      <c r="D1807" s="10" t="n">
        <v>0.393206781191969</v>
      </c>
    </row>
    <row r="1808" customFormat="false" ht="20" hidden="false" customHeight="true" outlineLevel="0" collapsed="false">
      <c r="A1808" s="9" t="s">
        <v>2437</v>
      </c>
      <c r="B1808" s="10" t="n">
        <v>-0.395632151298988</v>
      </c>
      <c r="C1808" s="10" t="n">
        <v>0.0452137074347504</v>
      </c>
      <c r="D1808" s="10" t="n">
        <v>0.393206781191969</v>
      </c>
    </row>
    <row r="1809" customFormat="false" ht="20" hidden="false" customHeight="true" outlineLevel="0" collapsed="false">
      <c r="A1809" s="9" t="s">
        <v>989</v>
      </c>
      <c r="B1809" s="10" t="n">
        <v>-0.162545554887704</v>
      </c>
      <c r="C1809" s="10" t="n">
        <v>0.045225443112791</v>
      </c>
      <c r="D1809" s="10" t="n">
        <v>0.393206781191969</v>
      </c>
    </row>
    <row r="1810" customFormat="false" ht="20" hidden="false" customHeight="true" outlineLevel="0" collapsed="false">
      <c r="A1810" s="9" t="s">
        <v>2438</v>
      </c>
      <c r="B1810" s="10" t="n">
        <v>-0.466917736104607</v>
      </c>
      <c r="C1810" s="10" t="n">
        <v>0.045231290512579</v>
      </c>
      <c r="D1810" s="10" t="n">
        <v>0.393206781191969</v>
      </c>
    </row>
    <row r="1811" customFormat="false" ht="20" hidden="false" customHeight="true" outlineLevel="0" collapsed="false">
      <c r="A1811" s="9" t="s">
        <v>2439</v>
      </c>
      <c r="B1811" s="10" t="n">
        <v>-0.310466876317274</v>
      </c>
      <c r="C1811" s="10" t="n">
        <v>0.045234152839049</v>
      </c>
      <c r="D1811" s="10" t="n">
        <v>0.393206781191969</v>
      </c>
    </row>
    <row r="1812" customFormat="false" ht="20" hidden="false" customHeight="true" outlineLevel="0" collapsed="false">
      <c r="A1812" s="9" t="s">
        <v>2440</v>
      </c>
      <c r="B1812" s="10" t="n">
        <v>0.592610445232326</v>
      </c>
      <c r="C1812" s="10" t="n">
        <v>0.0452637029125379</v>
      </c>
      <c r="D1812" s="10" t="n">
        <v>0.393206781191969</v>
      </c>
    </row>
    <row r="1813" customFormat="false" ht="20" hidden="false" customHeight="true" outlineLevel="0" collapsed="false">
      <c r="A1813" s="9" t="s">
        <v>2441</v>
      </c>
      <c r="B1813" s="10" t="n">
        <v>-0.19794855333516</v>
      </c>
      <c r="C1813" s="10" t="n">
        <v>0.0452884732892745</v>
      </c>
      <c r="D1813" s="10" t="n">
        <v>0.393206781191969</v>
      </c>
    </row>
    <row r="1814" customFormat="false" ht="20" hidden="false" customHeight="true" outlineLevel="0" collapsed="false">
      <c r="A1814" s="9" t="s">
        <v>2442</v>
      </c>
      <c r="B1814" s="10" t="n">
        <v>-0.479914758026033</v>
      </c>
      <c r="C1814" s="10" t="n">
        <v>0.0452908640942958</v>
      </c>
      <c r="D1814" s="10" t="n">
        <v>0.393206781191969</v>
      </c>
    </row>
    <row r="1815" customFormat="false" ht="20" hidden="false" customHeight="true" outlineLevel="0" collapsed="false">
      <c r="A1815" s="9" t="s">
        <v>2443</v>
      </c>
      <c r="B1815" s="10" t="n">
        <v>-0.693896355128756</v>
      </c>
      <c r="C1815" s="10" t="n">
        <v>0.0453328899658508</v>
      </c>
      <c r="D1815" s="10" t="n">
        <v>0.393206781191969</v>
      </c>
    </row>
    <row r="1816" customFormat="false" ht="20" hidden="false" customHeight="true" outlineLevel="0" collapsed="false">
      <c r="A1816" s="9" t="s">
        <v>2444</v>
      </c>
      <c r="B1816" s="10" t="n">
        <v>-0.292455072865631</v>
      </c>
      <c r="C1816" s="10" t="n">
        <v>0.0453478780423224</v>
      </c>
      <c r="D1816" s="10" t="n">
        <v>0.393206781191969</v>
      </c>
    </row>
    <row r="1817" customFormat="false" ht="20" hidden="false" customHeight="true" outlineLevel="0" collapsed="false">
      <c r="A1817" s="9" t="s">
        <v>911</v>
      </c>
      <c r="B1817" s="10" t="n">
        <v>0.372143459808017</v>
      </c>
      <c r="C1817" s="10" t="n">
        <v>0.0453561464746098</v>
      </c>
      <c r="D1817" s="10" t="n">
        <v>0.393206781191969</v>
      </c>
    </row>
    <row r="1818" customFormat="false" ht="20" hidden="false" customHeight="true" outlineLevel="0" collapsed="false">
      <c r="A1818" s="9" t="s">
        <v>2445</v>
      </c>
      <c r="B1818" s="10" t="n">
        <v>0.641902618762417</v>
      </c>
      <c r="C1818" s="10" t="n">
        <v>0.0453812706138055</v>
      </c>
      <c r="D1818" s="10" t="n">
        <v>0.393206781191969</v>
      </c>
    </row>
    <row r="1819" customFormat="false" ht="20" hidden="false" customHeight="true" outlineLevel="0" collapsed="false">
      <c r="A1819" s="9" t="s">
        <v>2446</v>
      </c>
      <c r="B1819" s="10" t="n">
        <v>0.30407735019719</v>
      </c>
      <c r="C1819" s="10" t="n">
        <v>0.0453868654355141</v>
      </c>
      <c r="D1819" s="10" t="n">
        <v>0.393206781191969</v>
      </c>
    </row>
    <row r="1820" customFormat="false" ht="20" hidden="false" customHeight="true" outlineLevel="0" collapsed="false">
      <c r="A1820" s="9" t="s">
        <v>2447</v>
      </c>
      <c r="B1820" s="10" t="n">
        <v>-0.558253969878552</v>
      </c>
      <c r="C1820" s="10" t="n">
        <v>0.0454458910104222</v>
      </c>
      <c r="D1820" s="10" t="n">
        <v>0.393206781191969</v>
      </c>
    </row>
    <row r="1821" customFormat="false" ht="20" hidden="false" customHeight="true" outlineLevel="0" collapsed="false">
      <c r="A1821" s="9" t="s">
        <v>2448</v>
      </c>
      <c r="B1821" s="10" t="n">
        <v>1.24707937988421</v>
      </c>
      <c r="C1821" s="10" t="n">
        <v>0.0454668847629473</v>
      </c>
      <c r="D1821" s="10" t="n">
        <v>0.393206781191969</v>
      </c>
    </row>
    <row r="1822" customFormat="false" ht="20" hidden="false" customHeight="true" outlineLevel="0" collapsed="false">
      <c r="A1822" s="9" t="s">
        <v>2449</v>
      </c>
      <c r="B1822" s="10" t="n">
        <v>0.43926519657114</v>
      </c>
      <c r="C1822" s="10" t="n">
        <v>0.0454785721492903</v>
      </c>
      <c r="D1822" s="10" t="n">
        <v>0.393206781191969</v>
      </c>
    </row>
    <row r="1823" customFormat="false" ht="20" hidden="false" customHeight="true" outlineLevel="0" collapsed="false">
      <c r="A1823" s="9" t="s">
        <v>2450</v>
      </c>
      <c r="B1823" s="10" t="n">
        <v>-0.223704966703789</v>
      </c>
      <c r="C1823" s="10" t="n">
        <v>0.0454866302568713</v>
      </c>
      <c r="D1823" s="10" t="n">
        <v>0.393206781191969</v>
      </c>
    </row>
    <row r="1824" customFormat="false" ht="20" hidden="false" customHeight="true" outlineLevel="0" collapsed="false">
      <c r="A1824" s="9" t="s">
        <v>2451</v>
      </c>
      <c r="B1824" s="10" t="n">
        <v>-0.234534735278928</v>
      </c>
      <c r="C1824" s="10" t="n">
        <v>0.0455011988425549</v>
      </c>
      <c r="D1824" s="10" t="n">
        <v>0.393206781191969</v>
      </c>
    </row>
    <row r="1825" customFormat="false" ht="20" hidden="false" customHeight="true" outlineLevel="0" collapsed="false">
      <c r="A1825" s="9" t="s">
        <v>2452</v>
      </c>
      <c r="B1825" s="10" t="n">
        <v>-0.195909173331909</v>
      </c>
      <c r="C1825" s="10" t="n">
        <v>0.0455036350686656</v>
      </c>
      <c r="D1825" s="10" t="n">
        <v>0.393206781191969</v>
      </c>
    </row>
    <row r="1826" customFormat="false" ht="20" hidden="false" customHeight="true" outlineLevel="0" collapsed="false">
      <c r="A1826" s="9" t="s">
        <v>2453</v>
      </c>
      <c r="B1826" s="10" t="n">
        <v>0.331906622244845</v>
      </c>
      <c r="C1826" s="10" t="n">
        <v>0.045520710213079</v>
      </c>
      <c r="D1826" s="10" t="n">
        <v>0.393206781191969</v>
      </c>
    </row>
    <row r="1827" customFormat="false" ht="20" hidden="false" customHeight="true" outlineLevel="0" collapsed="false">
      <c r="A1827" s="9" t="s">
        <v>2454</v>
      </c>
      <c r="B1827" s="10" t="n">
        <v>0.466466698022364</v>
      </c>
      <c r="C1827" s="10" t="n">
        <v>0.0455645549247547</v>
      </c>
      <c r="D1827" s="10" t="n">
        <v>0.393206781191969</v>
      </c>
    </row>
    <row r="1828" customFormat="false" ht="20" hidden="false" customHeight="true" outlineLevel="0" collapsed="false">
      <c r="A1828" s="9" t="s">
        <v>2455</v>
      </c>
      <c r="B1828" s="10" t="n">
        <v>-0.793398613033771</v>
      </c>
      <c r="C1828" s="10" t="n">
        <v>0.0455723742067198</v>
      </c>
      <c r="D1828" s="10" t="n">
        <v>0.393206781191969</v>
      </c>
    </row>
    <row r="1829" customFormat="false" ht="20" hidden="false" customHeight="true" outlineLevel="0" collapsed="false">
      <c r="A1829" s="9" t="s">
        <v>595</v>
      </c>
      <c r="B1829" s="10" t="n">
        <v>-0.61447759018166</v>
      </c>
      <c r="C1829" s="10" t="n">
        <v>0.0455929678987091</v>
      </c>
      <c r="D1829" s="10" t="n">
        <v>0.393206781191969</v>
      </c>
    </row>
    <row r="1830" customFormat="false" ht="20" hidden="false" customHeight="true" outlineLevel="0" collapsed="false">
      <c r="A1830" s="9" t="s">
        <v>2456</v>
      </c>
      <c r="B1830" s="10" t="n">
        <v>-0.267341923405495</v>
      </c>
      <c r="C1830" s="10" t="n">
        <v>0.0456287911940291</v>
      </c>
      <c r="D1830" s="10" t="n">
        <v>0.393206781191969</v>
      </c>
    </row>
    <row r="1831" customFormat="false" ht="20" hidden="false" customHeight="true" outlineLevel="0" collapsed="false">
      <c r="A1831" s="9" t="s">
        <v>2457</v>
      </c>
      <c r="B1831" s="10" t="n">
        <v>0.253242232839618</v>
      </c>
      <c r="C1831" s="10" t="n">
        <v>0.0456523749617095</v>
      </c>
      <c r="D1831" s="10" t="n">
        <v>0.393206781191969</v>
      </c>
    </row>
    <row r="1832" customFormat="false" ht="20" hidden="false" customHeight="true" outlineLevel="0" collapsed="false">
      <c r="A1832" s="9" t="s">
        <v>2458</v>
      </c>
      <c r="B1832" s="10" t="n">
        <v>0.237245249567222</v>
      </c>
      <c r="C1832" s="10" t="n">
        <v>0.0456592639601647</v>
      </c>
      <c r="D1832" s="10" t="n">
        <v>0.393206781191969</v>
      </c>
    </row>
    <row r="1833" customFormat="false" ht="20" hidden="false" customHeight="true" outlineLevel="0" collapsed="false">
      <c r="A1833" s="9" t="s">
        <v>2459</v>
      </c>
      <c r="B1833" s="10" t="n">
        <v>0.362814351557903</v>
      </c>
      <c r="C1833" s="10" t="n">
        <v>0.0457438574542302</v>
      </c>
      <c r="D1833" s="10" t="n">
        <v>0.393206781191969</v>
      </c>
    </row>
    <row r="1834" customFormat="false" ht="20" hidden="false" customHeight="true" outlineLevel="0" collapsed="false">
      <c r="A1834" s="9" t="s">
        <v>1046</v>
      </c>
      <c r="B1834" s="10" t="n">
        <v>-1.00801782164957</v>
      </c>
      <c r="C1834" s="10" t="n">
        <v>0.0457456406015241</v>
      </c>
      <c r="D1834" s="10" t="n">
        <v>0.393206781191969</v>
      </c>
    </row>
    <row r="1835" customFormat="false" ht="20" hidden="false" customHeight="true" outlineLevel="0" collapsed="false">
      <c r="A1835" s="9" t="s">
        <v>2460</v>
      </c>
      <c r="B1835" s="10" t="n">
        <v>0.199086239777686</v>
      </c>
      <c r="C1835" s="10" t="n">
        <v>0.0457977327957008</v>
      </c>
      <c r="D1835" s="10" t="n">
        <v>0.393206781191969</v>
      </c>
    </row>
    <row r="1836" customFormat="false" ht="20" hidden="false" customHeight="true" outlineLevel="0" collapsed="false">
      <c r="A1836" s="9" t="s">
        <v>2461</v>
      </c>
      <c r="B1836" s="10" t="n">
        <v>0.65244759804923</v>
      </c>
      <c r="C1836" s="10" t="n">
        <v>0.0458293791659327</v>
      </c>
      <c r="D1836" s="10" t="n">
        <v>0.393206781191969</v>
      </c>
    </row>
    <row r="1837" customFormat="false" ht="20" hidden="false" customHeight="true" outlineLevel="0" collapsed="false">
      <c r="A1837" s="9" t="s">
        <v>2462</v>
      </c>
      <c r="B1837" s="10" t="n">
        <v>-0.237048027317353</v>
      </c>
      <c r="C1837" s="10" t="n">
        <v>0.0458399841876889</v>
      </c>
      <c r="D1837" s="10" t="n">
        <v>0.393206781191969</v>
      </c>
    </row>
    <row r="1838" customFormat="false" ht="20" hidden="false" customHeight="true" outlineLevel="0" collapsed="false">
      <c r="A1838" s="9" t="s">
        <v>2463</v>
      </c>
      <c r="B1838" s="10" t="n">
        <v>0.293521660117148</v>
      </c>
      <c r="C1838" s="10" t="n">
        <v>0.0458806693798558</v>
      </c>
      <c r="D1838" s="10" t="n">
        <v>0.393206781191969</v>
      </c>
    </row>
    <row r="1839" customFormat="false" ht="20" hidden="false" customHeight="true" outlineLevel="0" collapsed="false">
      <c r="A1839" s="9" t="s">
        <v>240</v>
      </c>
      <c r="B1839" s="10" t="n">
        <v>-0.40686975634461</v>
      </c>
      <c r="C1839" s="10" t="n">
        <v>0.0459222584597179</v>
      </c>
      <c r="D1839" s="10" t="n">
        <v>0.393206781191969</v>
      </c>
    </row>
    <row r="1840" customFormat="false" ht="20" hidden="false" customHeight="true" outlineLevel="0" collapsed="false">
      <c r="A1840" s="9" t="s">
        <v>2464</v>
      </c>
      <c r="B1840" s="10" t="n">
        <v>-0.206776695202685</v>
      </c>
      <c r="C1840" s="10" t="n">
        <v>0.0459773348338015</v>
      </c>
      <c r="D1840" s="10" t="n">
        <v>0.393206781191969</v>
      </c>
    </row>
    <row r="1841" customFormat="false" ht="20" hidden="false" customHeight="true" outlineLevel="0" collapsed="false">
      <c r="A1841" s="9" t="s">
        <v>2465</v>
      </c>
      <c r="B1841" s="10" t="n">
        <v>0.231669470568749</v>
      </c>
      <c r="C1841" s="10" t="n">
        <v>0.0460187465304676</v>
      </c>
      <c r="D1841" s="10" t="n">
        <v>0.393206781191969</v>
      </c>
    </row>
    <row r="1842" customFormat="false" ht="20" hidden="false" customHeight="true" outlineLevel="0" collapsed="false">
      <c r="A1842" s="9" t="s">
        <v>2466</v>
      </c>
      <c r="B1842" s="10" t="n">
        <v>-0.149904366995137</v>
      </c>
      <c r="C1842" s="10" t="n">
        <v>0.0460460945496467</v>
      </c>
      <c r="D1842" s="10" t="n">
        <v>0.393206781191969</v>
      </c>
    </row>
    <row r="1843" customFormat="false" ht="20" hidden="false" customHeight="true" outlineLevel="0" collapsed="false">
      <c r="A1843" s="9" t="s">
        <v>2467</v>
      </c>
      <c r="B1843" s="10" t="n">
        <v>0.164231931614014</v>
      </c>
      <c r="C1843" s="10" t="n">
        <v>0.0461024324248509</v>
      </c>
      <c r="D1843" s="10" t="n">
        <v>0.393206781191969</v>
      </c>
    </row>
    <row r="1844" customFormat="false" ht="20" hidden="false" customHeight="true" outlineLevel="0" collapsed="false">
      <c r="A1844" s="9" t="s">
        <v>706</v>
      </c>
      <c r="B1844" s="10" t="n">
        <v>-0.217010061722314</v>
      </c>
      <c r="C1844" s="10" t="n">
        <v>0.0461158070775677</v>
      </c>
      <c r="D1844" s="10" t="n">
        <v>0.393206781191969</v>
      </c>
    </row>
    <row r="1845" customFormat="false" ht="20" hidden="false" customHeight="true" outlineLevel="0" collapsed="false">
      <c r="A1845" s="9" t="s">
        <v>801</v>
      </c>
      <c r="B1845" s="10" t="n">
        <v>0.316340525692453</v>
      </c>
      <c r="C1845" s="10" t="n">
        <v>0.046116375372627</v>
      </c>
      <c r="D1845" s="10" t="n">
        <v>0.393206781191969</v>
      </c>
    </row>
    <row r="1846" customFormat="false" ht="20" hidden="false" customHeight="true" outlineLevel="0" collapsed="false">
      <c r="A1846" s="9" t="s">
        <v>2468</v>
      </c>
      <c r="B1846" s="10" t="n">
        <v>-0.294791701903653</v>
      </c>
      <c r="C1846" s="10" t="n">
        <v>0.0461188480205831</v>
      </c>
      <c r="D1846" s="10" t="n">
        <v>0.393206781191969</v>
      </c>
    </row>
    <row r="1847" customFormat="false" ht="20" hidden="false" customHeight="true" outlineLevel="0" collapsed="false">
      <c r="A1847" s="9" t="s">
        <v>2469</v>
      </c>
      <c r="B1847" s="10" t="n">
        <v>-0.51691327664217</v>
      </c>
      <c r="C1847" s="10" t="n">
        <v>0.0461227244903698</v>
      </c>
      <c r="D1847" s="10" t="n">
        <v>0.393206781191969</v>
      </c>
    </row>
    <row r="1848" customFormat="false" ht="20" hidden="false" customHeight="true" outlineLevel="0" collapsed="false">
      <c r="A1848" s="9" t="s">
        <v>2470</v>
      </c>
      <c r="B1848" s="10" t="n">
        <v>-0.330691172888801</v>
      </c>
      <c r="C1848" s="10" t="n">
        <v>0.0461267857281668</v>
      </c>
      <c r="D1848" s="10" t="n">
        <v>0.393206781191969</v>
      </c>
    </row>
    <row r="1849" customFormat="false" ht="20" hidden="false" customHeight="true" outlineLevel="0" collapsed="false">
      <c r="A1849" s="9" t="s">
        <v>2471</v>
      </c>
      <c r="B1849" s="10" t="n">
        <v>-0.327352005210631</v>
      </c>
      <c r="C1849" s="10" t="n">
        <v>0.0461346181421344</v>
      </c>
      <c r="D1849" s="10" t="n">
        <v>0.393206781191969</v>
      </c>
    </row>
    <row r="1850" customFormat="false" ht="20" hidden="false" customHeight="true" outlineLevel="0" collapsed="false">
      <c r="A1850" s="9" t="s">
        <v>2472</v>
      </c>
      <c r="B1850" s="10" t="n">
        <v>-0.22420297741248</v>
      </c>
      <c r="C1850" s="10" t="n">
        <v>0.0461667870258679</v>
      </c>
      <c r="D1850" s="10" t="n">
        <v>0.393206781191969</v>
      </c>
    </row>
    <row r="1851" customFormat="false" ht="20" hidden="false" customHeight="true" outlineLevel="0" collapsed="false">
      <c r="A1851" s="9" t="s">
        <v>99</v>
      </c>
      <c r="B1851" s="10" t="n">
        <v>0.321383631355776</v>
      </c>
      <c r="C1851" s="10" t="n">
        <v>0.0461866572693889</v>
      </c>
      <c r="D1851" s="10" t="n">
        <v>0.393206781191969</v>
      </c>
    </row>
    <row r="1852" customFormat="false" ht="20" hidden="false" customHeight="true" outlineLevel="0" collapsed="false">
      <c r="A1852" s="9" t="s">
        <v>2473</v>
      </c>
      <c r="B1852" s="10" t="n">
        <v>-0.259625557185154</v>
      </c>
      <c r="C1852" s="10" t="n">
        <v>0.046193798137843</v>
      </c>
      <c r="D1852" s="10" t="n">
        <v>0.393206781191969</v>
      </c>
    </row>
    <row r="1853" customFormat="false" ht="20" hidden="false" customHeight="true" outlineLevel="0" collapsed="false">
      <c r="A1853" s="9" t="s">
        <v>2474</v>
      </c>
      <c r="B1853" s="10" t="n">
        <v>-0.619318896780627</v>
      </c>
      <c r="C1853" s="10" t="n">
        <v>0.0462072025679962</v>
      </c>
      <c r="D1853" s="10" t="n">
        <v>0.393206781191969</v>
      </c>
    </row>
    <row r="1854" customFormat="false" ht="20" hidden="false" customHeight="true" outlineLevel="0" collapsed="false">
      <c r="A1854" s="9" t="s">
        <v>110</v>
      </c>
      <c r="B1854" s="10" t="n">
        <v>0.382196805289478</v>
      </c>
      <c r="C1854" s="10" t="n">
        <v>0.0462561526020054</v>
      </c>
      <c r="D1854" s="10" t="n">
        <v>0.393206781191969</v>
      </c>
    </row>
    <row r="1855" customFormat="false" ht="20" hidden="false" customHeight="true" outlineLevel="0" collapsed="false">
      <c r="A1855" s="9" t="s">
        <v>2475</v>
      </c>
      <c r="B1855" s="10" t="n">
        <v>0.199322735435855</v>
      </c>
      <c r="C1855" s="10" t="n">
        <v>0.0462820010135775</v>
      </c>
      <c r="D1855" s="10" t="n">
        <v>0.393206781191969</v>
      </c>
    </row>
    <row r="1856" customFormat="false" ht="20" hidden="false" customHeight="true" outlineLevel="0" collapsed="false">
      <c r="A1856" s="9" t="s">
        <v>2476</v>
      </c>
      <c r="B1856" s="10" t="n">
        <v>-0.180818849107301</v>
      </c>
      <c r="C1856" s="10" t="n">
        <v>0.0462906630493205</v>
      </c>
      <c r="D1856" s="10" t="n">
        <v>0.393206781191969</v>
      </c>
    </row>
    <row r="1857" customFormat="false" ht="20" hidden="false" customHeight="true" outlineLevel="0" collapsed="false">
      <c r="A1857" s="9" t="s">
        <v>2477</v>
      </c>
      <c r="B1857" s="10" t="n">
        <v>0.447939412987422</v>
      </c>
      <c r="C1857" s="10" t="n">
        <v>0.0463132188254908</v>
      </c>
      <c r="D1857" s="10" t="n">
        <v>0.393206781191969</v>
      </c>
    </row>
    <row r="1858" customFormat="false" ht="20" hidden="false" customHeight="true" outlineLevel="0" collapsed="false">
      <c r="A1858" s="9" t="s">
        <v>2478</v>
      </c>
      <c r="B1858" s="10" t="n">
        <v>-0.227083024637724</v>
      </c>
      <c r="C1858" s="10" t="n">
        <v>0.0463153567024674</v>
      </c>
      <c r="D1858" s="10" t="n">
        <v>0.393206781191969</v>
      </c>
    </row>
    <row r="1859" customFormat="false" ht="20" hidden="false" customHeight="true" outlineLevel="0" collapsed="false">
      <c r="A1859" s="9" t="s">
        <v>956</v>
      </c>
      <c r="B1859" s="10" t="n">
        <v>0.252720558828893</v>
      </c>
      <c r="C1859" s="10" t="n">
        <v>0.0463169290541036</v>
      </c>
      <c r="D1859" s="10" t="n">
        <v>0.393206781191969</v>
      </c>
    </row>
    <row r="1860" customFormat="false" ht="20" hidden="false" customHeight="true" outlineLevel="0" collapsed="false">
      <c r="A1860" s="9" t="s">
        <v>718</v>
      </c>
      <c r="B1860" s="10" t="n">
        <v>-0.67619521398308</v>
      </c>
      <c r="C1860" s="10" t="n">
        <v>0.0463360483720646</v>
      </c>
      <c r="D1860" s="10" t="n">
        <v>0.393206781191969</v>
      </c>
    </row>
    <row r="1861" customFormat="false" ht="20" hidden="false" customHeight="true" outlineLevel="0" collapsed="false">
      <c r="A1861" s="9" t="s">
        <v>2479</v>
      </c>
      <c r="B1861" s="10" t="n">
        <v>0.192100516236397</v>
      </c>
      <c r="C1861" s="10" t="n">
        <v>0.0463800375069583</v>
      </c>
      <c r="D1861" s="10" t="n">
        <v>0.393206781191969</v>
      </c>
    </row>
    <row r="1862" customFormat="false" ht="20" hidden="false" customHeight="true" outlineLevel="0" collapsed="false">
      <c r="A1862" s="9" t="s">
        <v>2480</v>
      </c>
      <c r="B1862" s="10" t="n">
        <v>-0.192334851772059</v>
      </c>
      <c r="C1862" s="10" t="n">
        <v>0.0464125934789549</v>
      </c>
      <c r="D1862" s="10" t="n">
        <v>0.393206781191969</v>
      </c>
    </row>
    <row r="1863" customFormat="false" ht="20" hidden="false" customHeight="true" outlineLevel="0" collapsed="false">
      <c r="A1863" s="9" t="s">
        <v>2481</v>
      </c>
      <c r="B1863" s="10" t="n">
        <v>0.288662729864045</v>
      </c>
      <c r="C1863" s="10" t="n">
        <v>0.0464274205797627</v>
      </c>
      <c r="D1863" s="10" t="n">
        <v>0.393206781191969</v>
      </c>
    </row>
    <row r="1864" customFormat="false" ht="20" hidden="false" customHeight="true" outlineLevel="0" collapsed="false">
      <c r="A1864" s="9" t="s">
        <v>2482</v>
      </c>
      <c r="B1864" s="10" t="n">
        <v>0.467602696364541</v>
      </c>
      <c r="C1864" s="10" t="n">
        <v>0.0464510605026882</v>
      </c>
      <c r="D1864" s="10" t="n">
        <v>0.393206781191969</v>
      </c>
    </row>
    <row r="1865" customFormat="false" ht="20" hidden="false" customHeight="true" outlineLevel="0" collapsed="false">
      <c r="A1865" s="9" t="s">
        <v>2483</v>
      </c>
      <c r="B1865" s="10" t="n">
        <v>0.287068845720833</v>
      </c>
      <c r="C1865" s="10" t="n">
        <v>0.0464521686154389</v>
      </c>
      <c r="D1865" s="10" t="n">
        <v>0.393206781191969</v>
      </c>
    </row>
    <row r="1866" customFormat="false" ht="20" hidden="false" customHeight="true" outlineLevel="0" collapsed="false">
      <c r="A1866" s="9" t="s">
        <v>2484</v>
      </c>
      <c r="B1866" s="10" t="n">
        <v>0.191261731093393</v>
      </c>
      <c r="C1866" s="10" t="n">
        <v>0.0464788348867032</v>
      </c>
      <c r="D1866" s="10" t="n">
        <v>0.393206781191969</v>
      </c>
    </row>
    <row r="1867" customFormat="false" ht="20" hidden="false" customHeight="true" outlineLevel="0" collapsed="false">
      <c r="A1867" s="9" t="s">
        <v>2485</v>
      </c>
      <c r="B1867" s="10" t="n">
        <v>-0.311268946907763</v>
      </c>
      <c r="C1867" s="10" t="n">
        <v>0.046492990091324</v>
      </c>
      <c r="D1867" s="10" t="n">
        <v>0.393206781191969</v>
      </c>
    </row>
    <row r="1868" customFormat="false" ht="20" hidden="false" customHeight="true" outlineLevel="0" collapsed="false">
      <c r="A1868" s="9" t="s">
        <v>2486</v>
      </c>
      <c r="B1868" s="10" t="n">
        <v>0.466607055364051</v>
      </c>
      <c r="C1868" s="10" t="n">
        <v>0.046496182676068</v>
      </c>
      <c r="D1868" s="10" t="n">
        <v>0.393206781191969</v>
      </c>
    </row>
    <row r="1869" customFormat="false" ht="20" hidden="false" customHeight="true" outlineLevel="0" collapsed="false">
      <c r="A1869" s="9" t="s">
        <v>2487</v>
      </c>
      <c r="B1869" s="10" t="n">
        <v>-0.674315499860721</v>
      </c>
      <c r="C1869" s="10" t="n">
        <v>0.0465009376560954</v>
      </c>
      <c r="D1869" s="10" t="n">
        <v>0.393206781191969</v>
      </c>
    </row>
    <row r="1870" customFormat="false" ht="20" hidden="false" customHeight="true" outlineLevel="0" collapsed="false">
      <c r="A1870" s="9" t="s">
        <v>2488</v>
      </c>
      <c r="B1870" s="10" t="n">
        <v>-0.331190314750316</v>
      </c>
      <c r="C1870" s="10" t="n">
        <v>0.0465403856211192</v>
      </c>
      <c r="D1870" s="10" t="n">
        <v>0.393206781191969</v>
      </c>
    </row>
    <row r="1871" customFormat="false" ht="20" hidden="false" customHeight="true" outlineLevel="0" collapsed="false">
      <c r="A1871" s="9" t="s">
        <v>2489</v>
      </c>
      <c r="B1871" s="10" t="n">
        <v>-0.289194957891341</v>
      </c>
      <c r="C1871" s="10" t="n">
        <v>0.0465587860114976</v>
      </c>
      <c r="D1871" s="10" t="n">
        <v>0.393206781191969</v>
      </c>
    </row>
    <row r="1872" customFormat="false" ht="20" hidden="false" customHeight="true" outlineLevel="0" collapsed="false">
      <c r="A1872" s="9" t="s">
        <v>2490</v>
      </c>
      <c r="B1872" s="10" t="n">
        <v>-0.483564289727194</v>
      </c>
      <c r="C1872" s="10" t="n">
        <v>0.0465696917132822</v>
      </c>
      <c r="D1872" s="10" t="n">
        <v>0.393206781191969</v>
      </c>
    </row>
    <row r="1873" customFormat="false" ht="20" hidden="false" customHeight="true" outlineLevel="0" collapsed="false">
      <c r="A1873" s="9" t="s">
        <v>1076</v>
      </c>
      <c r="B1873" s="10" t="n">
        <v>-0.315777104536644</v>
      </c>
      <c r="C1873" s="10" t="n">
        <v>0.0466018348998582</v>
      </c>
      <c r="D1873" s="10" t="n">
        <v>0.393206781191969</v>
      </c>
    </row>
    <row r="1874" customFormat="false" ht="20" hidden="false" customHeight="true" outlineLevel="0" collapsed="false">
      <c r="A1874" s="9" t="s">
        <v>2491</v>
      </c>
      <c r="B1874" s="10" t="n">
        <v>-0.253069871040153</v>
      </c>
      <c r="C1874" s="10" t="n">
        <v>0.0466021832801899</v>
      </c>
      <c r="D1874" s="10" t="n">
        <v>0.393206781191969</v>
      </c>
    </row>
    <row r="1875" customFormat="false" ht="20" hidden="false" customHeight="true" outlineLevel="0" collapsed="false">
      <c r="A1875" s="9" t="s">
        <v>2492</v>
      </c>
      <c r="B1875" s="10" t="n">
        <v>-0.234303035795956</v>
      </c>
      <c r="C1875" s="10" t="n">
        <v>0.0466382527713455</v>
      </c>
      <c r="D1875" s="10" t="n">
        <v>0.393206781191969</v>
      </c>
    </row>
    <row r="1876" customFormat="false" ht="20" hidden="false" customHeight="true" outlineLevel="0" collapsed="false">
      <c r="A1876" s="9" t="s">
        <v>2493</v>
      </c>
      <c r="B1876" s="10" t="n">
        <v>0.504050129661701</v>
      </c>
      <c r="C1876" s="10" t="n">
        <v>0.0466614684771552</v>
      </c>
      <c r="D1876" s="10" t="n">
        <v>0.393206781191969</v>
      </c>
    </row>
    <row r="1877" customFormat="false" ht="20" hidden="false" customHeight="true" outlineLevel="0" collapsed="false">
      <c r="A1877" s="9" t="s">
        <v>2494</v>
      </c>
      <c r="B1877" s="10" t="n">
        <v>0.418136912182085</v>
      </c>
      <c r="C1877" s="10" t="n">
        <v>0.0466832710374683</v>
      </c>
      <c r="D1877" s="10" t="n">
        <v>0.393206781191969</v>
      </c>
    </row>
    <row r="1878" customFormat="false" ht="20" hidden="false" customHeight="true" outlineLevel="0" collapsed="false">
      <c r="A1878" s="9" t="s">
        <v>2495</v>
      </c>
      <c r="B1878" s="10" t="n">
        <v>-0.438304833103081</v>
      </c>
      <c r="C1878" s="10" t="n">
        <v>0.0467491295880858</v>
      </c>
      <c r="D1878" s="10" t="n">
        <v>0.393206781191969</v>
      </c>
    </row>
    <row r="1879" customFormat="false" ht="20" hidden="false" customHeight="true" outlineLevel="0" collapsed="false">
      <c r="A1879" s="9" t="s">
        <v>2496</v>
      </c>
      <c r="B1879" s="10" t="n">
        <v>0.22672298411245</v>
      </c>
      <c r="C1879" s="10" t="n">
        <v>0.0467534226896697</v>
      </c>
      <c r="D1879" s="10" t="n">
        <v>0.393206781191969</v>
      </c>
    </row>
    <row r="1880" customFormat="false" ht="20" hidden="false" customHeight="true" outlineLevel="0" collapsed="false">
      <c r="A1880" s="9" t="s">
        <v>2497</v>
      </c>
      <c r="B1880" s="10" t="n">
        <v>0.501944701002892</v>
      </c>
      <c r="C1880" s="10" t="n">
        <v>0.0469149764571895</v>
      </c>
      <c r="D1880" s="10" t="n">
        <v>0.393206781191969</v>
      </c>
    </row>
    <row r="1881" customFormat="false" ht="20" hidden="false" customHeight="true" outlineLevel="0" collapsed="false">
      <c r="A1881" s="9" t="s">
        <v>2498</v>
      </c>
      <c r="B1881" s="10" t="n">
        <v>-0.322870790275118</v>
      </c>
      <c r="C1881" s="10" t="n">
        <v>0.0469209926788159</v>
      </c>
      <c r="D1881" s="10" t="n">
        <v>0.393206781191969</v>
      </c>
    </row>
    <row r="1882" customFormat="false" ht="20" hidden="false" customHeight="true" outlineLevel="0" collapsed="false">
      <c r="A1882" s="9" t="s">
        <v>2499</v>
      </c>
      <c r="B1882" s="10" t="n">
        <v>-0.280711987202608</v>
      </c>
      <c r="C1882" s="10" t="n">
        <v>0.0469420030687242</v>
      </c>
      <c r="D1882" s="10" t="n">
        <v>0.393206781191969</v>
      </c>
    </row>
    <row r="1883" customFormat="false" ht="20" hidden="false" customHeight="true" outlineLevel="0" collapsed="false">
      <c r="A1883" s="9" t="s">
        <v>2500</v>
      </c>
      <c r="B1883" s="10" t="n">
        <v>0.166289218135799</v>
      </c>
      <c r="C1883" s="10" t="n">
        <v>0.0469463618402725</v>
      </c>
      <c r="D1883" s="10" t="n">
        <v>0.393206781191969</v>
      </c>
    </row>
    <row r="1884" customFormat="false" ht="20" hidden="false" customHeight="true" outlineLevel="0" collapsed="false">
      <c r="A1884" s="9" t="s">
        <v>2501</v>
      </c>
      <c r="B1884" s="10" t="n">
        <v>-0.240084773523753</v>
      </c>
      <c r="C1884" s="10" t="n">
        <v>0.0469689194125241</v>
      </c>
      <c r="D1884" s="10" t="n">
        <v>0.393206781191969</v>
      </c>
    </row>
    <row r="1885" customFormat="false" ht="20" hidden="false" customHeight="true" outlineLevel="0" collapsed="false">
      <c r="A1885" s="9" t="s">
        <v>2502</v>
      </c>
      <c r="B1885" s="10" t="n">
        <v>0.34500325801799</v>
      </c>
      <c r="C1885" s="10" t="n">
        <v>0.0469693085280972</v>
      </c>
      <c r="D1885" s="10" t="n">
        <v>0.393206781191969</v>
      </c>
    </row>
    <row r="1886" customFormat="false" ht="20" hidden="false" customHeight="true" outlineLevel="0" collapsed="false">
      <c r="A1886" s="9" t="s">
        <v>2503</v>
      </c>
      <c r="B1886" s="10" t="n">
        <v>-0.229763061603819</v>
      </c>
      <c r="C1886" s="10" t="n">
        <v>0.0470171012113138</v>
      </c>
      <c r="D1886" s="10" t="n">
        <v>0.393206781191969</v>
      </c>
    </row>
    <row r="1887" customFormat="false" ht="20" hidden="false" customHeight="true" outlineLevel="0" collapsed="false">
      <c r="A1887" s="9" t="s">
        <v>2504</v>
      </c>
      <c r="B1887" s="10" t="n">
        <v>0.357079667123905</v>
      </c>
      <c r="C1887" s="10" t="n">
        <v>0.0470291905700118</v>
      </c>
      <c r="D1887" s="10" t="n">
        <v>0.393206781191969</v>
      </c>
    </row>
    <row r="1888" customFormat="false" ht="20" hidden="false" customHeight="true" outlineLevel="0" collapsed="false">
      <c r="A1888" s="9" t="s">
        <v>742</v>
      </c>
      <c r="B1888" s="10" t="n">
        <v>-0.472063437603227</v>
      </c>
      <c r="C1888" s="10" t="n">
        <v>0.0470518049884683</v>
      </c>
      <c r="D1888" s="10" t="n">
        <v>0.393206781191969</v>
      </c>
    </row>
    <row r="1889" customFormat="false" ht="20" hidden="false" customHeight="true" outlineLevel="0" collapsed="false">
      <c r="A1889" s="9" t="s">
        <v>945</v>
      </c>
      <c r="B1889" s="10" t="n">
        <v>-0.243509622106691</v>
      </c>
      <c r="C1889" s="10" t="n">
        <v>0.0470700901814304</v>
      </c>
      <c r="D1889" s="10" t="n">
        <v>0.393206781191969</v>
      </c>
    </row>
    <row r="1890" customFormat="false" ht="20" hidden="false" customHeight="true" outlineLevel="0" collapsed="false">
      <c r="A1890" s="9" t="s">
        <v>2505</v>
      </c>
      <c r="B1890" s="10" t="n">
        <v>-0.527159050019171</v>
      </c>
      <c r="C1890" s="10" t="n">
        <v>0.047093950662019</v>
      </c>
      <c r="D1890" s="10" t="n">
        <v>0.393206781191969</v>
      </c>
    </row>
    <row r="1891" customFormat="false" ht="20" hidden="false" customHeight="true" outlineLevel="0" collapsed="false">
      <c r="A1891" s="9" t="s">
        <v>2506</v>
      </c>
      <c r="B1891" s="10" t="n">
        <v>0.468836742144258</v>
      </c>
      <c r="C1891" s="10" t="n">
        <v>0.0471121664264367</v>
      </c>
      <c r="D1891" s="10" t="n">
        <v>0.393206781191969</v>
      </c>
    </row>
    <row r="1892" customFormat="false" ht="20" hidden="false" customHeight="true" outlineLevel="0" collapsed="false">
      <c r="A1892" s="9" t="s">
        <v>544</v>
      </c>
      <c r="B1892" s="10" t="n">
        <v>-0.369392744749387</v>
      </c>
      <c r="C1892" s="10" t="n">
        <v>0.047117942880391</v>
      </c>
      <c r="D1892" s="10" t="n">
        <v>0.393206781191969</v>
      </c>
    </row>
    <row r="1893" customFormat="false" ht="20" hidden="false" customHeight="true" outlineLevel="0" collapsed="false">
      <c r="A1893" s="9" t="s">
        <v>446</v>
      </c>
      <c r="B1893" s="10" t="n">
        <v>-0.324404480651853</v>
      </c>
      <c r="C1893" s="10" t="n">
        <v>0.047145180749179</v>
      </c>
      <c r="D1893" s="10" t="n">
        <v>0.393206781191969</v>
      </c>
    </row>
    <row r="1894" customFormat="false" ht="20" hidden="false" customHeight="true" outlineLevel="0" collapsed="false">
      <c r="A1894" s="9" t="s">
        <v>2507</v>
      </c>
      <c r="B1894" s="10" t="n">
        <v>-1.10693348238764</v>
      </c>
      <c r="C1894" s="10" t="n">
        <v>0.0471907183220359</v>
      </c>
      <c r="D1894" s="10" t="n">
        <v>0.393206781191969</v>
      </c>
    </row>
    <row r="1895" customFormat="false" ht="20" hidden="false" customHeight="true" outlineLevel="0" collapsed="false">
      <c r="A1895" s="9" t="s">
        <v>2508</v>
      </c>
      <c r="B1895" s="10" t="n">
        <v>-0.119810735297015</v>
      </c>
      <c r="C1895" s="10" t="n">
        <v>0.0472039778947525</v>
      </c>
      <c r="D1895" s="10" t="n">
        <v>0.393206781191969</v>
      </c>
    </row>
    <row r="1896" customFormat="false" ht="20" hidden="false" customHeight="true" outlineLevel="0" collapsed="false">
      <c r="A1896" s="9" t="s">
        <v>2509</v>
      </c>
      <c r="B1896" s="10" t="n">
        <v>-0.237734347356588</v>
      </c>
      <c r="C1896" s="10" t="n">
        <v>0.0472076577103502</v>
      </c>
      <c r="D1896" s="10" t="n">
        <v>0.393206781191969</v>
      </c>
    </row>
    <row r="1897" customFormat="false" ht="20" hidden="false" customHeight="true" outlineLevel="0" collapsed="false">
      <c r="A1897" s="9" t="s">
        <v>2510</v>
      </c>
      <c r="B1897" s="10" t="n">
        <v>-0.237616948602486</v>
      </c>
      <c r="C1897" s="10" t="n">
        <v>0.047230957136851</v>
      </c>
      <c r="D1897" s="10" t="n">
        <v>0.393206781191969</v>
      </c>
    </row>
    <row r="1898" customFormat="false" ht="20" hidden="false" customHeight="true" outlineLevel="0" collapsed="false">
      <c r="A1898" s="9" t="s">
        <v>366</v>
      </c>
      <c r="B1898" s="10" t="n">
        <v>-0.13067090122509</v>
      </c>
      <c r="C1898" s="10" t="n">
        <v>0.0472384076624134</v>
      </c>
      <c r="D1898" s="10" t="n">
        <v>0.393206781191969</v>
      </c>
    </row>
    <row r="1899" customFormat="false" ht="20" hidden="false" customHeight="true" outlineLevel="0" collapsed="false">
      <c r="A1899" s="9" t="s">
        <v>2511</v>
      </c>
      <c r="B1899" s="10" t="n">
        <v>-0.313832419406149</v>
      </c>
      <c r="C1899" s="10" t="n">
        <v>0.0472503851862371</v>
      </c>
      <c r="D1899" s="10" t="n">
        <v>0.393206781191969</v>
      </c>
    </row>
    <row r="1900" customFormat="false" ht="20" hidden="false" customHeight="true" outlineLevel="0" collapsed="false">
      <c r="A1900" s="9" t="s">
        <v>2512</v>
      </c>
      <c r="B1900" s="10" t="n">
        <v>-0.261249013630279</v>
      </c>
      <c r="C1900" s="10" t="n">
        <v>0.0472516266718729</v>
      </c>
      <c r="D1900" s="10" t="n">
        <v>0.393206781191969</v>
      </c>
    </row>
    <row r="1901" customFormat="false" ht="20" hidden="false" customHeight="true" outlineLevel="0" collapsed="false">
      <c r="A1901" s="9" t="s">
        <v>2513</v>
      </c>
      <c r="B1901" s="10" t="n">
        <v>-0.279732742954373</v>
      </c>
      <c r="C1901" s="10" t="n">
        <v>0.0473225848895623</v>
      </c>
      <c r="D1901" s="10" t="n">
        <v>0.393206781191969</v>
      </c>
    </row>
    <row r="1902" customFormat="false" ht="20" hidden="false" customHeight="true" outlineLevel="0" collapsed="false">
      <c r="A1902" s="9" t="s">
        <v>2514</v>
      </c>
      <c r="B1902" s="10" t="n">
        <v>-0.270892986929399</v>
      </c>
      <c r="C1902" s="10" t="n">
        <v>0.0473545757515338</v>
      </c>
      <c r="D1902" s="10" t="n">
        <v>0.393206781191969</v>
      </c>
    </row>
    <row r="1903" customFormat="false" ht="20" hidden="false" customHeight="true" outlineLevel="0" collapsed="false">
      <c r="A1903" s="9" t="s">
        <v>2515</v>
      </c>
      <c r="B1903" s="10" t="n">
        <v>0.419757884967969</v>
      </c>
      <c r="C1903" s="10" t="n">
        <v>0.0473675702442338</v>
      </c>
      <c r="D1903" s="10" t="n">
        <v>0.393206781191969</v>
      </c>
    </row>
    <row r="1904" customFormat="false" ht="20" hidden="false" customHeight="true" outlineLevel="0" collapsed="false">
      <c r="A1904" s="9" t="s">
        <v>842</v>
      </c>
      <c r="B1904" s="10" t="n">
        <v>0.16361550941066</v>
      </c>
      <c r="C1904" s="10" t="n">
        <v>0.0473926616839543</v>
      </c>
      <c r="D1904" s="10" t="n">
        <v>0.393206781191969</v>
      </c>
    </row>
    <row r="1905" customFormat="false" ht="20" hidden="false" customHeight="true" outlineLevel="0" collapsed="false">
      <c r="A1905" s="9" t="s">
        <v>2516</v>
      </c>
      <c r="B1905" s="10" t="n">
        <v>0.226406417019914</v>
      </c>
      <c r="C1905" s="10" t="n">
        <v>0.0474004173887964</v>
      </c>
      <c r="D1905" s="10" t="n">
        <v>0.393206781191969</v>
      </c>
    </row>
    <row r="1906" customFormat="false" ht="20" hidden="false" customHeight="true" outlineLevel="0" collapsed="false">
      <c r="A1906" s="9" t="s">
        <v>993</v>
      </c>
      <c r="B1906" s="10" t="n">
        <v>-0.348619633600405</v>
      </c>
      <c r="C1906" s="10" t="n">
        <v>0.0474143975465225</v>
      </c>
      <c r="D1906" s="10" t="n">
        <v>0.393206781191969</v>
      </c>
    </row>
    <row r="1907" customFormat="false" ht="20" hidden="false" customHeight="true" outlineLevel="0" collapsed="false">
      <c r="A1907" s="9" t="s">
        <v>2517</v>
      </c>
      <c r="B1907" s="10" t="n">
        <v>0.207057719486106</v>
      </c>
      <c r="C1907" s="10" t="n">
        <v>0.0474247500447542</v>
      </c>
      <c r="D1907" s="10" t="n">
        <v>0.393206781191969</v>
      </c>
    </row>
    <row r="1908" customFormat="false" ht="20" hidden="false" customHeight="true" outlineLevel="0" collapsed="false">
      <c r="A1908" s="9" t="s">
        <v>2518</v>
      </c>
      <c r="B1908" s="10" t="n">
        <v>0.599978801193867</v>
      </c>
      <c r="C1908" s="10" t="n">
        <v>0.0474456791097728</v>
      </c>
      <c r="D1908" s="10" t="n">
        <v>0.393206781191969</v>
      </c>
    </row>
    <row r="1909" customFormat="false" ht="20" hidden="false" customHeight="true" outlineLevel="0" collapsed="false">
      <c r="A1909" s="9" t="s">
        <v>2519</v>
      </c>
      <c r="B1909" s="10" t="n">
        <v>0.342607614381032</v>
      </c>
      <c r="C1909" s="10" t="n">
        <v>0.0474493319689681</v>
      </c>
      <c r="D1909" s="10" t="n">
        <v>0.393206781191969</v>
      </c>
    </row>
    <row r="1910" customFormat="false" ht="20" hidden="false" customHeight="true" outlineLevel="0" collapsed="false">
      <c r="A1910" s="9" t="s">
        <v>2520</v>
      </c>
      <c r="B1910" s="10" t="n">
        <v>0.203211788865771</v>
      </c>
      <c r="C1910" s="10" t="n">
        <v>0.0474830430360437</v>
      </c>
      <c r="D1910" s="10" t="n">
        <v>0.393206781191969</v>
      </c>
    </row>
    <row r="1911" customFormat="false" ht="20" hidden="false" customHeight="true" outlineLevel="0" collapsed="false">
      <c r="A1911" s="9" t="s">
        <v>2521</v>
      </c>
      <c r="B1911" s="10" t="n">
        <v>-0.316700657141736</v>
      </c>
      <c r="C1911" s="10" t="n">
        <v>0.0474939389303953</v>
      </c>
      <c r="D1911" s="10" t="n">
        <v>0.393206781191969</v>
      </c>
    </row>
    <row r="1912" customFormat="false" ht="20" hidden="false" customHeight="true" outlineLevel="0" collapsed="false">
      <c r="A1912" s="9" t="s">
        <v>2522</v>
      </c>
      <c r="B1912" s="10" t="n">
        <v>-0.449834291287845</v>
      </c>
      <c r="C1912" s="10" t="n">
        <v>0.0475047720269991</v>
      </c>
      <c r="D1912" s="10" t="n">
        <v>0.393206781191969</v>
      </c>
    </row>
    <row r="1913" customFormat="false" ht="20" hidden="false" customHeight="true" outlineLevel="0" collapsed="false">
      <c r="A1913" s="9" t="s">
        <v>983</v>
      </c>
      <c r="B1913" s="10" t="n">
        <v>-0.222414524182815</v>
      </c>
      <c r="C1913" s="10" t="n">
        <v>0.0475585831596622</v>
      </c>
      <c r="D1913" s="10" t="n">
        <v>0.393206781191969</v>
      </c>
    </row>
    <row r="1914" customFormat="false" ht="20" hidden="false" customHeight="true" outlineLevel="0" collapsed="false">
      <c r="A1914" s="9" t="s">
        <v>2523</v>
      </c>
      <c r="B1914" s="10" t="n">
        <v>-0.27650209792048</v>
      </c>
      <c r="C1914" s="10" t="n">
        <v>0.0475595647124075</v>
      </c>
      <c r="D1914" s="10" t="n">
        <v>0.393206781191969</v>
      </c>
    </row>
    <row r="1915" customFormat="false" ht="20" hidden="false" customHeight="true" outlineLevel="0" collapsed="false">
      <c r="A1915" s="9" t="s">
        <v>2524</v>
      </c>
      <c r="B1915" s="10" t="n">
        <v>0.342946168104985</v>
      </c>
      <c r="C1915" s="10" t="n">
        <v>0.0476203511523051</v>
      </c>
      <c r="D1915" s="10" t="n">
        <v>0.393206781191969</v>
      </c>
    </row>
    <row r="1916" customFormat="false" ht="20" hidden="false" customHeight="true" outlineLevel="0" collapsed="false">
      <c r="A1916" s="9" t="s">
        <v>2525</v>
      </c>
      <c r="B1916" s="10" t="n">
        <v>-0.233380190171858</v>
      </c>
      <c r="C1916" s="10" t="n">
        <v>0.0476450155332108</v>
      </c>
      <c r="D1916" s="10" t="n">
        <v>0.393206781191969</v>
      </c>
    </row>
    <row r="1917" customFormat="false" ht="20" hidden="false" customHeight="true" outlineLevel="0" collapsed="false">
      <c r="A1917" s="9" t="s">
        <v>2526</v>
      </c>
      <c r="B1917" s="10" t="n">
        <v>0.204929015458708</v>
      </c>
      <c r="C1917" s="10" t="n">
        <v>0.0476492266591325</v>
      </c>
      <c r="D1917" s="10" t="n">
        <v>0.393206781191969</v>
      </c>
    </row>
    <row r="1918" customFormat="false" ht="20" hidden="false" customHeight="true" outlineLevel="0" collapsed="false">
      <c r="A1918" s="9" t="s">
        <v>2527</v>
      </c>
      <c r="B1918" s="10" t="n">
        <v>-0.272244623032588</v>
      </c>
      <c r="C1918" s="10" t="n">
        <v>0.0476630695322732</v>
      </c>
      <c r="D1918" s="10" t="n">
        <v>0.393206781191969</v>
      </c>
    </row>
    <row r="1919" customFormat="false" ht="20" hidden="false" customHeight="true" outlineLevel="0" collapsed="false">
      <c r="A1919" s="9" t="s">
        <v>2528</v>
      </c>
      <c r="B1919" s="10" t="n">
        <v>0.150397301517868</v>
      </c>
      <c r="C1919" s="10" t="n">
        <v>0.0476735928634224</v>
      </c>
      <c r="D1919" s="10" t="n">
        <v>0.393206781191969</v>
      </c>
    </row>
    <row r="1920" customFormat="false" ht="20" hidden="false" customHeight="true" outlineLevel="0" collapsed="false">
      <c r="A1920" s="9" t="s">
        <v>2529</v>
      </c>
      <c r="B1920" s="10" t="n">
        <v>-0.463782748388384</v>
      </c>
      <c r="C1920" s="10" t="n">
        <v>0.0477299818552763</v>
      </c>
      <c r="D1920" s="10" t="n">
        <v>0.393206781191969</v>
      </c>
    </row>
    <row r="1921" customFormat="false" ht="20" hidden="false" customHeight="true" outlineLevel="0" collapsed="false">
      <c r="A1921" s="9" t="s">
        <v>2530</v>
      </c>
      <c r="B1921" s="10" t="n">
        <v>0.211516572258062</v>
      </c>
      <c r="C1921" s="10" t="n">
        <v>0.047745715718455</v>
      </c>
      <c r="D1921" s="10" t="n">
        <v>0.393206781191969</v>
      </c>
    </row>
    <row r="1922" customFormat="false" ht="20" hidden="false" customHeight="true" outlineLevel="0" collapsed="false">
      <c r="A1922" s="9" t="s">
        <v>2531</v>
      </c>
      <c r="B1922" s="10" t="n">
        <v>-0.194447551333451</v>
      </c>
      <c r="C1922" s="10" t="n">
        <v>0.0477733440833304</v>
      </c>
      <c r="D1922" s="10" t="n">
        <v>0.393206781191969</v>
      </c>
    </row>
    <row r="1923" customFormat="false" ht="20" hidden="false" customHeight="true" outlineLevel="0" collapsed="false">
      <c r="A1923" s="9" t="s">
        <v>2532</v>
      </c>
      <c r="B1923" s="10" t="n">
        <v>-0.317841657189991</v>
      </c>
      <c r="C1923" s="10" t="n">
        <v>0.0477860157882856</v>
      </c>
      <c r="D1923" s="10" t="n">
        <v>0.393206781191969</v>
      </c>
    </row>
    <row r="1924" customFormat="false" ht="20" hidden="false" customHeight="true" outlineLevel="0" collapsed="false">
      <c r="A1924" s="9" t="s">
        <v>2533</v>
      </c>
      <c r="B1924" s="10" t="n">
        <v>-0.432038371870421</v>
      </c>
      <c r="C1924" s="10" t="n">
        <v>0.0477871903199754</v>
      </c>
      <c r="D1924" s="10" t="n">
        <v>0.393206781191969</v>
      </c>
    </row>
    <row r="1925" customFormat="false" ht="20" hidden="false" customHeight="true" outlineLevel="0" collapsed="false">
      <c r="A1925" s="9" t="s">
        <v>2534</v>
      </c>
      <c r="B1925" s="10" t="n">
        <v>-0.352356870046561</v>
      </c>
      <c r="C1925" s="10" t="n">
        <v>0.0478071939258433</v>
      </c>
      <c r="D1925" s="10" t="n">
        <v>0.393206781191969</v>
      </c>
    </row>
    <row r="1926" customFormat="false" ht="20" hidden="false" customHeight="true" outlineLevel="0" collapsed="false">
      <c r="A1926" s="9" t="s">
        <v>2535</v>
      </c>
      <c r="B1926" s="10" t="n">
        <v>-0.186612806868229</v>
      </c>
      <c r="C1926" s="10" t="n">
        <v>0.0478429244340467</v>
      </c>
      <c r="D1926" s="10" t="n">
        <v>0.393206781191969</v>
      </c>
    </row>
    <row r="1927" customFormat="false" ht="20" hidden="false" customHeight="true" outlineLevel="0" collapsed="false">
      <c r="A1927" s="9" t="s">
        <v>2536</v>
      </c>
      <c r="B1927" s="10" t="n">
        <v>-0.88703495900043</v>
      </c>
      <c r="C1927" s="10" t="n">
        <v>0.0478484897331131</v>
      </c>
      <c r="D1927" s="10" t="n">
        <v>0.393206781191969</v>
      </c>
    </row>
    <row r="1928" customFormat="false" ht="20" hidden="false" customHeight="true" outlineLevel="0" collapsed="false">
      <c r="A1928" s="9" t="s">
        <v>2537</v>
      </c>
      <c r="B1928" s="10" t="n">
        <v>-0.166243221541079</v>
      </c>
      <c r="C1928" s="10" t="n">
        <v>0.047875728181663</v>
      </c>
      <c r="D1928" s="10" t="n">
        <v>0.393206781191969</v>
      </c>
    </row>
    <row r="1929" customFormat="false" ht="20" hidden="false" customHeight="true" outlineLevel="0" collapsed="false">
      <c r="A1929" s="9" t="s">
        <v>2538</v>
      </c>
      <c r="B1929" s="10" t="n">
        <v>-0.214087231315335</v>
      </c>
      <c r="C1929" s="10" t="n">
        <v>0.047907158316585</v>
      </c>
      <c r="D1929" s="10" t="n">
        <v>0.393206781191969</v>
      </c>
    </row>
    <row r="1930" customFormat="false" ht="20" hidden="false" customHeight="true" outlineLevel="0" collapsed="false">
      <c r="A1930" s="9" t="s">
        <v>2539</v>
      </c>
      <c r="B1930" s="10" t="n">
        <v>-0.293451827258115</v>
      </c>
      <c r="C1930" s="10" t="n">
        <v>0.0479801983118151</v>
      </c>
      <c r="D1930" s="10" t="n">
        <v>0.393206781191969</v>
      </c>
    </row>
    <row r="1931" customFormat="false" ht="20" hidden="false" customHeight="true" outlineLevel="0" collapsed="false">
      <c r="A1931" s="9" t="s">
        <v>2540</v>
      </c>
      <c r="B1931" s="10" t="n">
        <v>0.437639943870672</v>
      </c>
      <c r="C1931" s="10" t="n">
        <v>0.0479822012019594</v>
      </c>
      <c r="D1931" s="10" t="n">
        <v>0.393206781191969</v>
      </c>
    </row>
    <row r="1932" customFormat="false" ht="20" hidden="false" customHeight="true" outlineLevel="0" collapsed="false">
      <c r="A1932" s="9" t="s">
        <v>2541</v>
      </c>
      <c r="B1932" s="10" t="n">
        <v>0.209411697562817</v>
      </c>
      <c r="C1932" s="10" t="n">
        <v>0.0479997248117833</v>
      </c>
      <c r="D1932" s="10" t="n">
        <v>0.393206781191969</v>
      </c>
    </row>
    <row r="1933" customFormat="false" ht="20" hidden="false" customHeight="true" outlineLevel="0" collapsed="false">
      <c r="A1933" s="9" t="s">
        <v>2542</v>
      </c>
      <c r="B1933" s="10" t="n">
        <v>-0.304338925601679</v>
      </c>
      <c r="C1933" s="10" t="n">
        <v>0.0480277318076947</v>
      </c>
      <c r="D1933" s="10" t="n">
        <v>0.393206781191969</v>
      </c>
    </row>
    <row r="1934" customFormat="false" ht="20" hidden="false" customHeight="true" outlineLevel="0" collapsed="false">
      <c r="A1934" s="9" t="s">
        <v>2543</v>
      </c>
      <c r="B1934" s="10" t="n">
        <v>0.222885556032467</v>
      </c>
      <c r="C1934" s="10" t="n">
        <v>0.0480899737689516</v>
      </c>
      <c r="D1934" s="10" t="n">
        <v>0.393206781191969</v>
      </c>
    </row>
    <row r="1935" customFormat="false" ht="20" hidden="false" customHeight="true" outlineLevel="0" collapsed="false">
      <c r="A1935" s="9" t="s">
        <v>2544</v>
      </c>
      <c r="B1935" s="10" t="n">
        <v>-0.286244402192873</v>
      </c>
      <c r="C1935" s="10" t="n">
        <v>0.0481107676931413</v>
      </c>
      <c r="D1935" s="10" t="n">
        <v>0.393206781191969</v>
      </c>
    </row>
    <row r="1936" customFormat="false" ht="20" hidden="false" customHeight="true" outlineLevel="0" collapsed="false">
      <c r="A1936" s="9" t="s">
        <v>2545</v>
      </c>
      <c r="B1936" s="10" t="n">
        <v>0.278963112869593</v>
      </c>
      <c r="C1936" s="10" t="n">
        <v>0.0481112883891551</v>
      </c>
      <c r="D1936" s="10" t="n">
        <v>0.393206781191969</v>
      </c>
    </row>
    <row r="1937" customFormat="false" ht="20" hidden="false" customHeight="true" outlineLevel="0" collapsed="false">
      <c r="A1937" s="9" t="s">
        <v>2546</v>
      </c>
      <c r="B1937" s="10" t="n">
        <v>-0.232287504339199</v>
      </c>
      <c r="C1937" s="10" t="n">
        <v>0.0481221946224003</v>
      </c>
      <c r="D1937" s="10" t="n">
        <v>0.393206781191969</v>
      </c>
    </row>
    <row r="1938" customFormat="false" ht="20" hidden="false" customHeight="true" outlineLevel="0" collapsed="false">
      <c r="A1938" s="9" t="s">
        <v>2547</v>
      </c>
      <c r="B1938" s="10" t="n">
        <v>0.205864631710778</v>
      </c>
      <c r="C1938" s="10" t="n">
        <v>0.0481261482663497</v>
      </c>
      <c r="D1938" s="10" t="n">
        <v>0.393206781191969</v>
      </c>
    </row>
    <row r="1939" customFormat="false" ht="20" hidden="false" customHeight="true" outlineLevel="0" collapsed="false">
      <c r="A1939" s="9" t="s">
        <v>2548</v>
      </c>
      <c r="B1939" s="10" t="n">
        <v>0.366367562403108</v>
      </c>
      <c r="C1939" s="10" t="n">
        <v>0.0481364233552137</v>
      </c>
      <c r="D1939" s="10" t="n">
        <v>0.393206781191969</v>
      </c>
    </row>
    <row r="1940" customFormat="false" ht="20" hidden="false" customHeight="true" outlineLevel="0" collapsed="false">
      <c r="A1940" s="9" t="s">
        <v>2549</v>
      </c>
      <c r="B1940" s="10" t="n">
        <v>-0.163528062185276</v>
      </c>
      <c r="C1940" s="10" t="n">
        <v>0.0482065572652119</v>
      </c>
      <c r="D1940" s="10" t="n">
        <v>0.393206781191969</v>
      </c>
    </row>
    <row r="1941" customFormat="false" ht="20" hidden="false" customHeight="true" outlineLevel="0" collapsed="false">
      <c r="A1941" s="9" t="s">
        <v>439</v>
      </c>
      <c r="B1941" s="10" t="n">
        <v>0.229549732765896</v>
      </c>
      <c r="C1941" s="10" t="n">
        <v>0.048218412023589</v>
      </c>
      <c r="D1941" s="10" t="n">
        <v>0.393206781191969</v>
      </c>
    </row>
    <row r="1942" customFormat="false" ht="20" hidden="false" customHeight="true" outlineLevel="0" collapsed="false">
      <c r="A1942" s="9" t="s">
        <v>2550</v>
      </c>
      <c r="B1942" s="10" t="n">
        <v>-0.45767115160037</v>
      </c>
      <c r="C1942" s="10" t="n">
        <v>0.0482243737300538</v>
      </c>
      <c r="D1942" s="10" t="n">
        <v>0.393206781191969</v>
      </c>
    </row>
    <row r="1943" customFormat="false" ht="20" hidden="false" customHeight="true" outlineLevel="0" collapsed="false">
      <c r="A1943" s="9" t="s">
        <v>2551</v>
      </c>
      <c r="B1943" s="10" t="n">
        <v>-0.521601023638533</v>
      </c>
      <c r="C1943" s="10" t="n">
        <v>0.0482435175403437</v>
      </c>
      <c r="D1943" s="10" t="n">
        <v>0.393206781191969</v>
      </c>
    </row>
    <row r="1944" customFormat="false" ht="20" hidden="false" customHeight="true" outlineLevel="0" collapsed="false">
      <c r="A1944" s="9" t="s">
        <v>2552</v>
      </c>
      <c r="B1944" s="10" t="n">
        <v>-0.315206939473449</v>
      </c>
      <c r="C1944" s="10" t="n">
        <v>0.0482646161601613</v>
      </c>
      <c r="D1944" s="10" t="n">
        <v>0.393206781191969</v>
      </c>
    </row>
    <row r="1945" customFormat="false" ht="20" hidden="false" customHeight="true" outlineLevel="0" collapsed="false">
      <c r="A1945" s="9" t="s">
        <v>2553</v>
      </c>
      <c r="B1945" s="10" t="n">
        <v>-0.322022244664855</v>
      </c>
      <c r="C1945" s="10" t="n">
        <v>0.0482664362933659</v>
      </c>
      <c r="D1945" s="10" t="n">
        <v>0.393206781191969</v>
      </c>
    </row>
    <row r="1946" customFormat="false" ht="20" hidden="false" customHeight="true" outlineLevel="0" collapsed="false">
      <c r="A1946" s="9" t="s">
        <v>2554</v>
      </c>
      <c r="B1946" s="10" t="n">
        <v>-0.230023356591403</v>
      </c>
      <c r="C1946" s="10" t="n">
        <v>0.0482732175225777</v>
      </c>
      <c r="D1946" s="10" t="n">
        <v>0.393206781191969</v>
      </c>
    </row>
    <row r="1947" customFormat="false" ht="20" hidden="false" customHeight="true" outlineLevel="0" collapsed="false">
      <c r="A1947" s="9" t="s">
        <v>2555</v>
      </c>
      <c r="B1947" s="10" t="n">
        <v>-0.296116884131112</v>
      </c>
      <c r="C1947" s="10" t="n">
        <v>0.0483200810314525</v>
      </c>
      <c r="D1947" s="10" t="n">
        <v>0.393206781191969</v>
      </c>
    </row>
    <row r="1948" customFormat="false" ht="20" hidden="false" customHeight="true" outlineLevel="0" collapsed="false">
      <c r="A1948" s="9" t="s">
        <v>2556</v>
      </c>
      <c r="B1948" s="10" t="n">
        <v>0.242413031538377</v>
      </c>
      <c r="C1948" s="10" t="n">
        <v>0.0483553265466552</v>
      </c>
      <c r="D1948" s="10" t="n">
        <v>0.393206781191969</v>
      </c>
    </row>
    <row r="1949" customFormat="false" ht="20" hidden="false" customHeight="true" outlineLevel="0" collapsed="false">
      <c r="A1949" s="9" t="s">
        <v>2557</v>
      </c>
      <c r="B1949" s="10" t="n">
        <v>0.21937677338207</v>
      </c>
      <c r="C1949" s="10" t="n">
        <v>0.0484170484934416</v>
      </c>
      <c r="D1949" s="10" t="n">
        <v>0.393206781191969</v>
      </c>
    </row>
    <row r="1950" customFormat="false" ht="20" hidden="false" customHeight="true" outlineLevel="0" collapsed="false">
      <c r="A1950" s="9" t="s">
        <v>2558</v>
      </c>
      <c r="B1950" s="10" t="n">
        <v>0.361915576398673</v>
      </c>
      <c r="C1950" s="10" t="n">
        <v>0.0484266601136393</v>
      </c>
      <c r="D1950" s="10" t="n">
        <v>0.393206781191969</v>
      </c>
    </row>
    <row r="1951" customFormat="false" ht="20" hidden="false" customHeight="true" outlineLevel="0" collapsed="false">
      <c r="A1951" s="9" t="s">
        <v>2559</v>
      </c>
      <c r="B1951" s="10" t="n">
        <v>-0.215365340609813</v>
      </c>
      <c r="C1951" s="10" t="n">
        <v>0.0484360888074331</v>
      </c>
      <c r="D1951" s="10" t="n">
        <v>0.393206781191969</v>
      </c>
    </row>
    <row r="1952" customFormat="false" ht="20" hidden="false" customHeight="true" outlineLevel="0" collapsed="false">
      <c r="A1952" s="9" t="s">
        <v>2560</v>
      </c>
      <c r="B1952" s="10" t="n">
        <v>-0.260666693138189</v>
      </c>
      <c r="C1952" s="10" t="n">
        <v>0.0484459921409529</v>
      </c>
      <c r="D1952" s="10" t="n">
        <v>0.393206781191969</v>
      </c>
    </row>
    <row r="1953" customFormat="false" ht="20" hidden="false" customHeight="true" outlineLevel="0" collapsed="false">
      <c r="A1953" s="9" t="s">
        <v>2561</v>
      </c>
      <c r="B1953" s="10" t="n">
        <v>0.41771510861348</v>
      </c>
      <c r="C1953" s="10" t="n">
        <v>0.0484526092870219</v>
      </c>
      <c r="D1953" s="10" t="n">
        <v>0.393206781191969</v>
      </c>
    </row>
    <row r="1954" customFormat="false" ht="20" hidden="false" customHeight="true" outlineLevel="0" collapsed="false">
      <c r="A1954" s="9" t="s">
        <v>2562</v>
      </c>
      <c r="B1954" s="10" t="n">
        <v>-0.149421447153154</v>
      </c>
      <c r="C1954" s="10" t="n">
        <v>0.0484963036252467</v>
      </c>
      <c r="D1954" s="10" t="n">
        <v>0.393206781191969</v>
      </c>
    </row>
    <row r="1955" customFormat="false" ht="20" hidden="false" customHeight="true" outlineLevel="0" collapsed="false">
      <c r="A1955" s="9" t="s">
        <v>2563</v>
      </c>
      <c r="B1955" s="10" t="n">
        <v>-0.350932451844765</v>
      </c>
      <c r="C1955" s="10" t="n">
        <v>0.0485106010259538</v>
      </c>
      <c r="D1955" s="10" t="n">
        <v>0.393206781191969</v>
      </c>
    </row>
    <row r="1956" customFormat="false" ht="20" hidden="false" customHeight="true" outlineLevel="0" collapsed="false">
      <c r="A1956" s="9" t="s">
        <v>113</v>
      </c>
      <c r="B1956" s="10" t="n">
        <v>0.193984576661455</v>
      </c>
      <c r="C1956" s="10" t="n">
        <v>0.0485337378292157</v>
      </c>
      <c r="D1956" s="10" t="n">
        <v>0.393206781191969</v>
      </c>
    </row>
    <row r="1957" customFormat="false" ht="20" hidden="false" customHeight="true" outlineLevel="0" collapsed="false">
      <c r="A1957" s="9" t="s">
        <v>2564</v>
      </c>
      <c r="B1957" s="10" t="n">
        <v>-0.247176018894026</v>
      </c>
      <c r="C1957" s="10" t="n">
        <v>0.0485419452030639</v>
      </c>
      <c r="D1957" s="10" t="n">
        <v>0.393206781191969</v>
      </c>
    </row>
    <row r="1958" customFormat="false" ht="20" hidden="false" customHeight="true" outlineLevel="0" collapsed="false">
      <c r="A1958" s="9" t="s">
        <v>2565</v>
      </c>
      <c r="B1958" s="10" t="n">
        <v>0.156968643556028</v>
      </c>
      <c r="C1958" s="10" t="n">
        <v>0.04856852572853</v>
      </c>
      <c r="D1958" s="10" t="n">
        <v>0.393206781191969</v>
      </c>
    </row>
    <row r="1959" customFormat="false" ht="20" hidden="false" customHeight="true" outlineLevel="0" collapsed="false">
      <c r="A1959" s="9" t="s">
        <v>2566</v>
      </c>
      <c r="B1959" s="10" t="n">
        <v>-0.293180326692503</v>
      </c>
      <c r="C1959" s="10" t="n">
        <v>0.0486160356290601</v>
      </c>
      <c r="D1959" s="10" t="n">
        <v>0.393206781191969</v>
      </c>
    </row>
    <row r="1960" customFormat="false" ht="20" hidden="false" customHeight="true" outlineLevel="0" collapsed="false">
      <c r="A1960" s="9" t="s">
        <v>2567</v>
      </c>
      <c r="B1960" s="10" t="n">
        <v>1.8724354221526</v>
      </c>
      <c r="C1960" s="10" t="n">
        <v>0.0486269158787152</v>
      </c>
      <c r="D1960" s="10" t="n">
        <v>0.393206781191969</v>
      </c>
    </row>
    <row r="1961" customFormat="false" ht="20" hidden="false" customHeight="true" outlineLevel="0" collapsed="false">
      <c r="A1961" s="9" t="s">
        <v>2568</v>
      </c>
      <c r="B1961" s="10" t="n">
        <v>-0.725195062267966</v>
      </c>
      <c r="C1961" s="10" t="n">
        <v>0.048627518889988</v>
      </c>
      <c r="D1961" s="10" t="n">
        <v>0.393206781191969</v>
      </c>
    </row>
    <row r="1962" customFormat="false" ht="20" hidden="false" customHeight="true" outlineLevel="0" collapsed="false">
      <c r="A1962" s="9" t="s">
        <v>2569</v>
      </c>
      <c r="B1962" s="10" t="n">
        <v>-0.208275692074672</v>
      </c>
      <c r="C1962" s="10" t="n">
        <v>0.0486344863440084</v>
      </c>
      <c r="D1962" s="10" t="n">
        <v>0.393206781191969</v>
      </c>
    </row>
    <row r="1963" customFormat="false" ht="20" hidden="false" customHeight="true" outlineLevel="0" collapsed="false">
      <c r="A1963" s="9" t="s">
        <v>2570</v>
      </c>
      <c r="B1963" s="10" t="n">
        <v>0.760028822792888</v>
      </c>
      <c r="C1963" s="10" t="n">
        <v>0.0486362421096472</v>
      </c>
      <c r="D1963" s="10" t="n">
        <v>0.393206781191969</v>
      </c>
    </row>
    <row r="1964" customFormat="false" ht="20" hidden="false" customHeight="true" outlineLevel="0" collapsed="false">
      <c r="A1964" s="9" t="s">
        <v>752</v>
      </c>
      <c r="B1964" s="10" t="n">
        <v>0.136637473404638</v>
      </c>
      <c r="C1964" s="10" t="n">
        <v>0.0486370126236756</v>
      </c>
      <c r="D1964" s="10" t="n">
        <v>0.393206781191969</v>
      </c>
    </row>
    <row r="1965" customFormat="false" ht="20" hidden="false" customHeight="true" outlineLevel="0" collapsed="false">
      <c r="A1965" s="9" t="s">
        <v>2571</v>
      </c>
      <c r="B1965" s="10" t="n">
        <v>-0.299630842196022</v>
      </c>
      <c r="C1965" s="10" t="n">
        <v>0.0486534604982801</v>
      </c>
      <c r="D1965" s="10" t="n">
        <v>0.393206781191969</v>
      </c>
    </row>
    <row r="1966" customFormat="false" ht="20" hidden="false" customHeight="true" outlineLevel="0" collapsed="false">
      <c r="A1966" s="9" t="s">
        <v>323</v>
      </c>
      <c r="B1966" s="10" t="n">
        <v>0.321742904251666</v>
      </c>
      <c r="C1966" s="10" t="n">
        <v>0.0486841145856495</v>
      </c>
      <c r="D1966" s="10" t="n">
        <v>0.393206781191969</v>
      </c>
    </row>
    <row r="1967" customFormat="false" ht="20" hidden="false" customHeight="true" outlineLevel="0" collapsed="false">
      <c r="A1967" s="9" t="s">
        <v>2572</v>
      </c>
      <c r="B1967" s="10" t="n">
        <v>-0.165412726776587</v>
      </c>
      <c r="C1967" s="10" t="n">
        <v>0.048692986232503</v>
      </c>
      <c r="D1967" s="10" t="n">
        <v>0.393206781191969</v>
      </c>
    </row>
    <row r="1968" customFormat="false" ht="20" hidden="false" customHeight="true" outlineLevel="0" collapsed="false">
      <c r="A1968" s="9" t="s">
        <v>2573</v>
      </c>
      <c r="B1968" s="10" t="n">
        <v>0.144490081341625</v>
      </c>
      <c r="C1968" s="10" t="n">
        <v>0.0487025179311694</v>
      </c>
      <c r="D1968" s="10" t="n">
        <v>0.393206781191969</v>
      </c>
    </row>
    <row r="1969" customFormat="false" ht="20" hidden="false" customHeight="true" outlineLevel="0" collapsed="false">
      <c r="A1969" s="9" t="s">
        <v>2574</v>
      </c>
      <c r="B1969" s="10" t="n">
        <v>0.276118524482877</v>
      </c>
      <c r="C1969" s="10" t="n">
        <v>0.0487135462824354</v>
      </c>
      <c r="D1969" s="10" t="n">
        <v>0.393206781191969</v>
      </c>
    </row>
    <row r="1970" customFormat="false" ht="20" hidden="false" customHeight="true" outlineLevel="0" collapsed="false">
      <c r="A1970" s="9" t="s">
        <v>2575</v>
      </c>
      <c r="B1970" s="10" t="n">
        <v>0.205975546600774</v>
      </c>
      <c r="C1970" s="10" t="n">
        <v>0.0487939501214061</v>
      </c>
      <c r="D1970" s="10" t="n">
        <v>0.393206781191969</v>
      </c>
    </row>
    <row r="1971" customFormat="false" ht="20" hidden="false" customHeight="true" outlineLevel="0" collapsed="false">
      <c r="A1971" s="9" t="s">
        <v>863</v>
      </c>
      <c r="B1971" s="10" t="n">
        <v>-0.285103678917512</v>
      </c>
      <c r="C1971" s="10" t="n">
        <v>0.048798980041141</v>
      </c>
      <c r="D1971" s="10" t="n">
        <v>0.393206781191969</v>
      </c>
    </row>
    <row r="1972" customFormat="false" ht="20" hidden="false" customHeight="true" outlineLevel="0" collapsed="false">
      <c r="A1972" s="9" t="s">
        <v>2576</v>
      </c>
      <c r="B1972" s="10" t="n">
        <v>0.443973151427714</v>
      </c>
      <c r="C1972" s="10" t="n">
        <v>0.0488003337594646</v>
      </c>
      <c r="D1972" s="10" t="n">
        <v>0.393206781191969</v>
      </c>
    </row>
    <row r="1973" customFormat="false" ht="20" hidden="false" customHeight="true" outlineLevel="0" collapsed="false">
      <c r="A1973" s="9" t="s">
        <v>179</v>
      </c>
      <c r="B1973" s="10" t="n">
        <v>-0.293437426381624</v>
      </c>
      <c r="C1973" s="10" t="n">
        <v>0.0488210558808918</v>
      </c>
      <c r="D1973" s="10" t="n">
        <v>0.393206781191969</v>
      </c>
    </row>
    <row r="1974" customFormat="false" ht="20" hidden="false" customHeight="true" outlineLevel="0" collapsed="false">
      <c r="A1974" s="9" t="s">
        <v>225</v>
      </c>
      <c r="B1974" s="10" t="n">
        <v>0.476476364617387</v>
      </c>
      <c r="C1974" s="10" t="n">
        <v>0.048836763051028</v>
      </c>
      <c r="D1974" s="10" t="n">
        <v>0.393206781191969</v>
      </c>
    </row>
    <row r="1975" customFormat="false" ht="20" hidden="false" customHeight="true" outlineLevel="0" collapsed="false">
      <c r="A1975" s="9" t="s">
        <v>653</v>
      </c>
      <c r="B1975" s="10" t="n">
        <v>0.45515312268976</v>
      </c>
      <c r="C1975" s="10" t="n">
        <v>0.0488726454907156</v>
      </c>
      <c r="D1975" s="10" t="n">
        <v>0.393206781191969</v>
      </c>
    </row>
    <row r="1976" customFormat="false" ht="20" hidden="false" customHeight="true" outlineLevel="0" collapsed="false">
      <c r="A1976" s="9" t="s">
        <v>2577</v>
      </c>
      <c r="B1976" s="10" t="n">
        <v>0.1340587484865</v>
      </c>
      <c r="C1976" s="10" t="n">
        <v>0.0488735564591985</v>
      </c>
      <c r="D1976" s="10" t="n">
        <v>0.393206781191969</v>
      </c>
    </row>
    <row r="1977" customFormat="false" ht="20" hidden="false" customHeight="true" outlineLevel="0" collapsed="false">
      <c r="A1977" s="9" t="s">
        <v>2578</v>
      </c>
      <c r="B1977" s="10" t="n">
        <v>0.358646451047131</v>
      </c>
      <c r="C1977" s="10" t="n">
        <v>0.0488781857240443</v>
      </c>
      <c r="D1977" s="10" t="n">
        <v>0.393206781191969</v>
      </c>
    </row>
    <row r="1978" customFormat="false" ht="20" hidden="false" customHeight="true" outlineLevel="0" collapsed="false">
      <c r="A1978" s="9" t="s">
        <v>416</v>
      </c>
      <c r="B1978" s="10" t="n">
        <v>-0.371320697483727</v>
      </c>
      <c r="C1978" s="10" t="n">
        <v>0.0489024453837384</v>
      </c>
      <c r="D1978" s="10" t="n">
        <v>0.393206781191969</v>
      </c>
    </row>
    <row r="1979" customFormat="false" ht="20" hidden="false" customHeight="true" outlineLevel="0" collapsed="false">
      <c r="A1979" s="9" t="s">
        <v>2579</v>
      </c>
      <c r="B1979" s="10" t="n">
        <v>-0.194317449194275</v>
      </c>
      <c r="C1979" s="10" t="n">
        <v>0.0489248017697735</v>
      </c>
      <c r="D1979" s="10" t="n">
        <v>0.393206781191969</v>
      </c>
    </row>
    <row r="1980" customFormat="false" ht="20" hidden="false" customHeight="true" outlineLevel="0" collapsed="false">
      <c r="A1980" s="9" t="s">
        <v>2580</v>
      </c>
      <c r="B1980" s="10" t="n">
        <v>0.24873899747416</v>
      </c>
      <c r="C1980" s="10" t="n">
        <v>0.0489589905241451</v>
      </c>
      <c r="D1980" s="10" t="n">
        <v>0.393206781191969</v>
      </c>
    </row>
    <row r="1981" customFormat="false" ht="20" hidden="false" customHeight="true" outlineLevel="0" collapsed="false">
      <c r="A1981" s="9" t="s">
        <v>2581</v>
      </c>
      <c r="B1981" s="10" t="n">
        <v>-0.375468084094035</v>
      </c>
      <c r="C1981" s="10" t="n">
        <v>0.0489600487562245</v>
      </c>
      <c r="D1981" s="10" t="n">
        <v>0.393206781191969</v>
      </c>
    </row>
    <row r="1982" customFormat="false" ht="20" hidden="false" customHeight="true" outlineLevel="0" collapsed="false">
      <c r="A1982" s="9" t="s">
        <v>548</v>
      </c>
      <c r="B1982" s="10" t="n">
        <v>-0.193689365900488</v>
      </c>
      <c r="C1982" s="10" t="n">
        <v>0.048966074560891</v>
      </c>
      <c r="D1982" s="10" t="n">
        <v>0.393206781191969</v>
      </c>
    </row>
    <row r="1983" customFormat="false" ht="20" hidden="false" customHeight="true" outlineLevel="0" collapsed="false">
      <c r="A1983" s="9" t="s">
        <v>2582</v>
      </c>
      <c r="B1983" s="10" t="n">
        <v>-0.414317054949552</v>
      </c>
      <c r="C1983" s="10" t="n">
        <v>0.0490159821125001</v>
      </c>
      <c r="D1983" s="10" t="n">
        <v>0.393206781191969</v>
      </c>
    </row>
    <row r="1984" customFormat="false" ht="20" hidden="false" customHeight="true" outlineLevel="0" collapsed="false">
      <c r="A1984" s="9" t="s">
        <v>2583</v>
      </c>
      <c r="B1984" s="10" t="n">
        <v>0.220778141531929</v>
      </c>
      <c r="C1984" s="10" t="n">
        <v>0.0490167097025632</v>
      </c>
      <c r="D1984" s="10" t="n">
        <v>0.393206781191969</v>
      </c>
    </row>
    <row r="1985" customFormat="false" ht="20" hidden="false" customHeight="true" outlineLevel="0" collapsed="false">
      <c r="A1985" s="9" t="s">
        <v>2584</v>
      </c>
      <c r="B1985" s="10" t="n">
        <v>-0.20006479305829</v>
      </c>
      <c r="C1985" s="10" t="n">
        <v>0.049033683390778</v>
      </c>
      <c r="D1985" s="10" t="n">
        <v>0.393206781191969</v>
      </c>
    </row>
    <row r="1986" customFormat="false" ht="20" hidden="false" customHeight="true" outlineLevel="0" collapsed="false">
      <c r="A1986" s="9" t="s">
        <v>2585</v>
      </c>
      <c r="B1986" s="10" t="n">
        <v>-0.236219248189452</v>
      </c>
      <c r="C1986" s="10" t="n">
        <v>0.0490376701219453</v>
      </c>
      <c r="D1986" s="10" t="n">
        <v>0.393206781191969</v>
      </c>
    </row>
    <row r="1987" customFormat="false" ht="20" hidden="false" customHeight="true" outlineLevel="0" collapsed="false">
      <c r="A1987" s="9" t="s">
        <v>2586</v>
      </c>
      <c r="B1987" s="10" t="n">
        <v>-0.283803919558816</v>
      </c>
      <c r="C1987" s="10" t="n">
        <v>0.0490676526005217</v>
      </c>
      <c r="D1987" s="10" t="n">
        <v>0.393206781191969</v>
      </c>
    </row>
    <row r="1988" customFormat="false" ht="20" hidden="false" customHeight="true" outlineLevel="0" collapsed="false">
      <c r="A1988" s="9" t="s">
        <v>783</v>
      </c>
      <c r="B1988" s="10" t="n">
        <v>0.438336806056186</v>
      </c>
      <c r="C1988" s="10" t="n">
        <v>0.0490991807328426</v>
      </c>
      <c r="D1988" s="10" t="n">
        <v>0.393206781191969</v>
      </c>
    </row>
    <row r="1989" customFormat="false" ht="20" hidden="false" customHeight="true" outlineLevel="0" collapsed="false">
      <c r="A1989" s="9" t="s">
        <v>344</v>
      </c>
      <c r="B1989" s="10" t="n">
        <v>-0.738309104270973</v>
      </c>
      <c r="C1989" s="10" t="n">
        <v>0.0491003714613891</v>
      </c>
      <c r="D1989" s="10" t="n">
        <v>0.393206781191969</v>
      </c>
    </row>
    <row r="1990" customFormat="false" ht="20" hidden="false" customHeight="true" outlineLevel="0" collapsed="false">
      <c r="A1990" s="9" t="s">
        <v>635</v>
      </c>
      <c r="B1990" s="10" t="n">
        <v>-0.152307500287705</v>
      </c>
      <c r="C1990" s="10" t="n">
        <v>0.0491029047142156</v>
      </c>
      <c r="D1990" s="10" t="n">
        <v>0.393206781191969</v>
      </c>
    </row>
    <row r="1991" customFormat="false" ht="20" hidden="false" customHeight="true" outlineLevel="0" collapsed="false">
      <c r="A1991" s="9" t="s">
        <v>2587</v>
      </c>
      <c r="B1991" s="10" t="n">
        <v>-0.208035018127685</v>
      </c>
      <c r="C1991" s="10" t="n">
        <v>0.0491099598937993</v>
      </c>
      <c r="D1991" s="10" t="n">
        <v>0.393206781191969</v>
      </c>
    </row>
    <row r="1992" customFormat="false" ht="20" hidden="false" customHeight="true" outlineLevel="0" collapsed="false">
      <c r="A1992" s="9" t="s">
        <v>2588</v>
      </c>
      <c r="B1992" s="10" t="n">
        <v>0.280726184774934</v>
      </c>
      <c r="C1992" s="10" t="n">
        <v>0.0491534381583726</v>
      </c>
      <c r="D1992" s="10" t="n">
        <v>0.393206781191969</v>
      </c>
    </row>
    <row r="1993" customFormat="false" ht="20" hidden="false" customHeight="true" outlineLevel="0" collapsed="false">
      <c r="A1993" s="9" t="s">
        <v>2589</v>
      </c>
      <c r="B1993" s="10" t="n">
        <v>-0.352107830340993</v>
      </c>
      <c r="C1993" s="10" t="n">
        <v>0.0491673276637934</v>
      </c>
      <c r="D1993" s="10" t="n">
        <v>0.393206781191969</v>
      </c>
    </row>
    <row r="1994" customFormat="false" ht="20" hidden="false" customHeight="true" outlineLevel="0" collapsed="false">
      <c r="A1994" s="9" t="s">
        <v>2590</v>
      </c>
      <c r="B1994" s="10" t="n">
        <v>-0.148201644323858</v>
      </c>
      <c r="C1994" s="10" t="n">
        <v>0.0491863902543599</v>
      </c>
      <c r="D1994" s="10" t="n">
        <v>0.393206781191969</v>
      </c>
    </row>
    <row r="1995" customFormat="false" ht="20" hidden="false" customHeight="true" outlineLevel="0" collapsed="false">
      <c r="A1995" s="9" t="s">
        <v>2591</v>
      </c>
      <c r="B1995" s="10" t="n">
        <v>-0.235699489965145</v>
      </c>
      <c r="C1995" s="10" t="n">
        <v>0.0492044120092858</v>
      </c>
      <c r="D1995" s="10" t="n">
        <v>0.393206781191969</v>
      </c>
    </row>
    <row r="1996" customFormat="false" ht="20" hidden="false" customHeight="true" outlineLevel="0" collapsed="false">
      <c r="A1996" s="9" t="s">
        <v>2592</v>
      </c>
      <c r="B1996" s="10" t="n">
        <v>-0.292484281506089</v>
      </c>
      <c r="C1996" s="10" t="n">
        <v>0.0492101527644762</v>
      </c>
      <c r="D1996" s="10" t="n">
        <v>0.393206781191969</v>
      </c>
    </row>
    <row r="1997" customFormat="false" ht="20" hidden="false" customHeight="true" outlineLevel="0" collapsed="false">
      <c r="A1997" s="9" t="s">
        <v>2593</v>
      </c>
      <c r="B1997" s="10" t="n">
        <v>-0.579360056472135</v>
      </c>
      <c r="C1997" s="10" t="n">
        <v>0.0492546240150199</v>
      </c>
      <c r="D1997" s="10" t="n">
        <v>0.393206781191969</v>
      </c>
    </row>
    <row r="1998" customFormat="false" ht="20" hidden="false" customHeight="true" outlineLevel="0" collapsed="false">
      <c r="A1998" s="9" t="s">
        <v>2594</v>
      </c>
      <c r="B1998" s="10" t="n">
        <v>0.168803020076778</v>
      </c>
      <c r="C1998" s="10" t="n">
        <v>0.0492558394740124</v>
      </c>
      <c r="D1998" s="10" t="n">
        <v>0.393206781191969</v>
      </c>
    </row>
    <row r="1999" customFormat="false" ht="20" hidden="false" customHeight="true" outlineLevel="0" collapsed="false">
      <c r="A1999" s="9" t="s">
        <v>2595</v>
      </c>
      <c r="B1999" s="10" t="n">
        <v>0.262969076961508</v>
      </c>
      <c r="C1999" s="10" t="n">
        <v>0.0492639015186231</v>
      </c>
      <c r="D1999" s="10" t="n">
        <v>0.393206781191969</v>
      </c>
    </row>
    <row r="2000" customFormat="false" ht="20" hidden="false" customHeight="true" outlineLevel="0" collapsed="false">
      <c r="A2000" s="9" t="s">
        <v>757</v>
      </c>
      <c r="B2000" s="10" t="n">
        <v>-0.311536386873207</v>
      </c>
      <c r="C2000" s="10" t="n">
        <v>0.0492990086908975</v>
      </c>
      <c r="D2000" s="10" t="n">
        <v>0.393206781191969</v>
      </c>
    </row>
    <row r="2001" customFormat="false" ht="20" hidden="false" customHeight="true" outlineLevel="0" collapsed="false">
      <c r="A2001" s="9" t="s">
        <v>2596</v>
      </c>
      <c r="B2001" s="10" t="n">
        <v>-0.40696117426561</v>
      </c>
      <c r="C2001" s="10" t="n">
        <v>0.0493239105614267</v>
      </c>
      <c r="D2001" s="10" t="n">
        <v>0.393206781191969</v>
      </c>
    </row>
    <row r="2002" customFormat="false" ht="20" hidden="false" customHeight="true" outlineLevel="0" collapsed="false">
      <c r="A2002" s="9" t="s">
        <v>2597</v>
      </c>
      <c r="B2002" s="10" t="n">
        <v>0.467635408352794</v>
      </c>
      <c r="C2002" s="10" t="n">
        <v>0.0493315701260585</v>
      </c>
      <c r="D2002" s="10" t="n">
        <v>0.393206781191969</v>
      </c>
    </row>
    <row r="2003" customFormat="false" ht="20" hidden="false" customHeight="true" outlineLevel="0" collapsed="false">
      <c r="A2003" s="9" t="s">
        <v>2598</v>
      </c>
      <c r="B2003" s="10" t="n">
        <v>-0.401904458195821</v>
      </c>
      <c r="C2003" s="10" t="n">
        <v>0.0493398609668594</v>
      </c>
      <c r="D2003" s="10" t="n">
        <v>0.393206781191969</v>
      </c>
    </row>
    <row r="2004" customFormat="false" ht="20" hidden="false" customHeight="true" outlineLevel="0" collapsed="false">
      <c r="A2004" s="9" t="s">
        <v>861</v>
      </c>
      <c r="B2004" s="10" t="n">
        <v>-0.183881017195803</v>
      </c>
      <c r="C2004" s="10" t="n">
        <v>0.049356991924291</v>
      </c>
      <c r="D2004" s="10" t="n">
        <v>0.393206781191969</v>
      </c>
    </row>
    <row r="2005" customFormat="false" ht="20" hidden="false" customHeight="true" outlineLevel="0" collapsed="false">
      <c r="A2005" s="9" t="s">
        <v>2599</v>
      </c>
      <c r="B2005" s="10" t="n">
        <v>-0.235377605766296</v>
      </c>
      <c r="C2005" s="10" t="n">
        <v>0.0493723537161866</v>
      </c>
      <c r="D2005" s="10" t="n">
        <v>0.393206781191969</v>
      </c>
    </row>
    <row r="2006" customFormat="false" ht="20" hidden="false" customHeight="true" outlineLevel="0" collapsed="false">
      <c r="A2006" s="9" t="s">
        <v>2600</v>
      </c>
      <c r="B2006" s="10" t="n">
        <v>0.371416632384482</v>
      </c>
      <c r="C2006" s="10" t="n">
        <v>0.0493800343560454</v>
      </c>
      <c r="D2006" s="10" t="n">
        <v>0.393206781191969</v>
      </c>
    </row>
    <row r="2007" customFormat="false" ht="20" hidden="false" customHeight="true" outlineLevel="0" collapsed="false">
      <c r="A2007" s="9" t="s">
        <v>2601</v>
      </c>
      <c r="B2007" s="10" t="n">
        <v>0.249919009970626</v>
      </c>
      <c r="C2007" s="10" t="n">
        <v>0.0494218701189675</v>
      </c>
      <c r="D2007" s="10" t="n">
        <v>0.393206781191969</v>
      </c>
    </row>
    <row r="2008" customFormat="false" ht="20" hidden="false" customHeight="true" outlineLevel="0" collapsed="false">
      <c r="A2008" s="9" t="s">
        <v>2602</v>
      </c>
      <c r="B2008" s="10" t="n">
        <v>-0.245192149262132</v>
      </c>
      <c r="C2008" s="10" t="n">
        <v>0.0494298712709102</v>
      </c>
      <c r="D2008" s="10" t="n">
        <v>0.393206781191969</v>
      </c>
    </row>
    <row r="2009" customFormat="false" ht="20" hidden="false" customHeight="true" outlineLevel="0" collapsed="false">
      <c r="A2009" s="9" t="s">
        <v>1045</v>
      </c>
      <c r="B2009" s="10" t="n">
        <v>-0.214264275338335</v>
      </c>
      <c r="C2009" s="10" t="n">
        <v>0.0494499663257855</v>
      </c>
      <c r="D2009" s="10" t="n">
        <v>0.393206781191969</v>
      </c>
    </row>
    <row r="2010" customFormat="false" ht="20" hidden="false" customHeight="true" outlineLevel="0" collapsed="false">
      <c r="A2010" s="9" t="s">
        <v>605</v>
      </c>
      <c r="B2010" s="10" t="n">
        <v>0.340546539429154</v>
      </c>
      <c r="C2010" s="10" t="n">
        <v>0.0494783063198614</v>
      </c>
      <c r="D2010" s="10" t="n">
        <v>0.393206781191969</v>
      </c>
    </row>
    <row r="2011" customFormat="false" ht="20" hidden="false" customHeight="true" outlineLevel="0" collapsed="false">
      <c r="A2011" s="9" t="s">
        <v>2603</v>
      </c>
      <c r="B2011" s="10" t="n">
        <v>-0.239873177036662</v>
      </c>
      <c r="C2011" s="10" t="n">
        <v>0.0494807320045139</v>
      </c>
      <c r="D2011" s="10" t="n">
        <v>0.393206781191969</v>
      </c>
    </row>
    <row r="2012" customFormat="false" ht="20" hidden="false" customHeight="true" outlineLevel="0" collapsed="false">
      <c r="A2012" s="9" t="s">
        <v>2604</v>
      </c>
      <c r="B2012" s="10" t="n">
        <v>-0.283594740057051</v>
      </c>
      <c r="C2012" s="10" t="n">
        <v>0.0495114904146846</v>
      </c>
      <c r="D2012" s="10" t="n">
        <v>0.393206781191969</v>
      </c>
    </row>
    <row r="2013" customFormat="false" ht="20" hidden="false" customHeight="true" outlineLevel="0" collapsed="false">
      <c r="A2013" s="9" t="s">
        <v>2605</v>
      </c>
      <c r="B2013" s="10" t="n">
        <v>-0.145954964540745</v>
      </c>
      <c r="C2013" s="10" t="n">
        <v>0.0495931387221486</v>
      </c>
      <c r="D2013" s="10" t="n">
        <v>0.393206781191969</v>
      </c>
    </row>
    <row r="2014" customFormat="false" ht="20" hidden="false" customHeight="true" outlineLevel="0" collapsed="false">
      <c r="A2014" s="9" t="s">
        <v>2606</v>
      </c>
      <c r="B2014" s="10" t="n">
        <v>-0.125607720791823</v>
      </c>
      <c r="C2014" s="10" t="n">
        <v>0.0496080059991653</v>
      </c>
      <c r="D2014" s="10" t="n">
        <v>0.393206781191969</v>
      </c>
    </row>
    <row r="2015" customFormat="false" ht="20" hidden="false" customHeight="true" outlineLevel="0" collapsed="false">
      <c r="A2015" s="9" t="s">
        <v>2607</v>
      </c>
      <c r="B2015" s="10" t="n">
        <v>-0.842290788877397</v>
      </c>
      <c r="C2015" s="10" t="n">
        <v>0.0496225432002447</v>
      </c>
      <c r="D2015" s="10" t="n">
        <v>0.393206781191969</v>
      </c>
    </row>
    <row r="2016" customFormat="false" ht="20" hidden="false" customHeight="true" outlineLevel="0" collapsed="false">
      <c r="A2016" s="9" t="s">
        <v>2608</v>
      </c>
      <c r="B2016" s="10" t="n">
        <v>-0.21617030461928</v>
      </c>
      <c r="C2016" s="10" t="n">
        <v>0.0496395738687533</v>
      </c>
      <c r="D2016" s="10" t="n">
        <v>0.393206781191969</v>
      </c>
    </row>
    <row r="2017" customFormat="false" ht="20" hidden="false" customHeight="true" outlineLevel="0" collapsed="false">
      <c r="A2017" s="9" t="s">
        <v>2609</v>
      </c>
      <c r="B2017" s="10" t="n">
        <v>0.316124513731291</v>
      </c>
      <c r="C2017" s="10" t="n">
        <v>0.0496631622756197</v>
      </c>
      <c r="D2017" s="10" t="n">
        <v>0.393206781191969</v>
      </c>
    </row>
    <row r="2018" customFormat="false" ht="20" hidden="false" customHeight="true" outlineLevel="0" collapsed="false">
      <c r="A2018" s="9" t="s">
        <v>2610</v>
      </c>
      <c r="B2018" s="10" t="n">
        <v>0.313671552170304</v>
      </c>
      <c r="C2018" s="10" t="n">
        <v>0.049668283140374</v>
      </c>
      <c r="D2018" s="10" t="n">
        <v>0.393206781191969</v>
      </c>
    </row>
    <row r="2019" customFormat="false" ht="20" hidden="false" customHeight="true" outlineLevel="0" collapsed="false">
      <c r="A2019" s="9" t="s">
        <v>2611</v>
      </c>
      <c r="B2019" s="10" t="n">
        <v>-0.236645940770135</v>
      </c>
      <c r="C2019" s="10" t="n">
        <v>0.049698665406076</v>
      </c>
      <c r="D2019" s="10" t="n">
        <v>0.393206781191969</v>
      </c>
    </row>
    <row r="2020" customFormat="false" ht="20" hidden="false" customHeight="true" outlineLevel="0" collapsed="false">
      <c r="A2020" s="9" t="s">
        <v>2612</v>
      </c>
      <c r="B2020" s="10" t="n">
        <v>0.567528208719724</v>
      </c>
      <c r="C2020" s="10" t="n">
        <v>0.0497370926368206</v>
      </c>
      <c r="D2020" s="10" t="n">
        <v>0.393206781191969</v>
      </c>
    </row>
    <row r="2021" customFormat="false" ht="20" hidden="false" customHeight="true" outlineLevel="0" collapsed="false">
      <c r="A2021" s="9" t="s">
        <v>2613</v>
      </c>
      <c r="B2021" s="10" t="n">
        <v>0.423258314669286</v>
      </c>
      <c r="C2021" s="10" t="n">
        <v>0.0497384841332681</v>
      </c>
      <c r="D2021" s="10" t="n">
        <v>0.393206781191969</v>
      </c>
    </row>
    <row r="2022" customFormat="false" ht="20" hidden="false" customHeight="true" outlineLevel="0" collapsed="false">
      <c r="A2022" s="9" t="s">
        <v>2614</v>
      </c>
      <c r="B2022" s="10" t="n">
        <v>-0.231479308100436</v>
      </c>
      <c r="C2022" s="10" t="n">
        <v>0.0497692136694331</v>
      </c>
      <c r="D2022" s="10" t="n">
        <v>0.393206781191969</v>
      </c>
    </row>
    <row r="2023" customFormat="false" ht="20" hidden="false" customHeight="true" outlineLevel="0" collapsed="false">
      <c r="A2023" s="9" t="s">
        <v>2615</v>
      </c>
      <c r="B2023" s="10" t="n">
        <v>-0.299130464760501</v>
      </c>
      <c r="C2023" s="10" t="n">
        <v>0.0498116120622303</v>
      </c>
      <c r="D2023" s="10" t="n">
        <v>0.393206781191969</v>
      </c>
    </row>
    <row r="2024" customFormat="false" ht="20" hidden="false" customHeight="true" outlineLevel="0" collapsed="false">
      <c r="A2024" s="9" t="s">
        <v>2616</v>
      </c>
      <c r="B2024" s="10" t="n">
        <v>-0.310661927870708</v>
      </c>
      <c r="C2024" s="10" t="n">
        <v>0.0498345882063837</v>
      </c>
      <c r="D2024" s="10" t="n">
        <v>0.393206781191969</v>
      </c>
    </row>
    <row r="2025" customFormat="false" ht="20" hidden="false" customHeight="true" outlineLevel="0" collapsed="false">
      <c r="A2025" s="9" t="s">
        <v>538</v>
      </c>
      <c r="B2025" s="10" t="n">
        <v>0.198012381716913</v>
      </c>
      <c r="C2025" s="10" t="n">
        <v>0.0498463704767289</v>
      </c>
      <c r="D2025" s="10" t="n">
        <v>0.393206781191969</v>
      </c>
    </row>
    <row r="2026" customFormat="false" ht="20" hidden="false" customHeight="true" outlineLevel="0" collapsed="false">
      <c r="A2026" s="9" t="s">
        <v>2617</v>
      </c>
      <c r="B2026" s="10" t="n">
        <v>0.193057316724619</v>
      </c>
      <c r="C2026" s="10" t="n">
        <v>0.0498643783293543</v>
      </c>
      <c r="D2026" s="10" t="n">
        <v>0.393206781191969</v>
      </c>
    </row>
    <row r="2027" customFormat="false" ht="20" hidden="false" customHeight="true" outlineLevel="0" collapsed="false">
      <c r="A2027" s="9" t="s">
        <v>2618</v>
      </c>
      <c r="B2027" s="10" t="n">
        <v>-0.126424183592312</v>
      </c>
      <c r="C2027" s="10" t="n">
        <v>0.0498799853319644</v>
      </c>
      <c r="D2027" s="10" t="n">
        <v>0.393206781191969</v>
      </c>
    </row>
    <row r="2028" customFormat="false" ht="20" hidden="false" customHeight="true" outlineLevel="0" collapsed="false">
      <c r="A2028" s="9" t="s">
        <v>2619</v>
      </c>
      <c r="B2028" s="10" t="n">
        <v>-1.0409458579323</v>
      </c>
      <c r="C2028" s="10" t="n">
        <v>0.0499130002252654</v>
      </c>
      <c r="D2028" s="10" t="n">
        <v>0.393206781191969</v>
      </c>
    </row>
    <row r="2029" customFormat="false" ht="20" hidden="false" customHeight="true" outlineLevel="0" collapsed="false">
      <c r="A2029" s="9" t="s">
        <v>825</v>
      </c>
      <c r="B2029" s="10" t="n">
        <v>-0.237234937075144</v>
      </c>
      <c r="C2029" s="10" t="n">
        <v>0.0499456374085029</v>
      </c>
      <c r="D2029" s="10" t="n">
        <v>0.393206781191969</v>
      </c>
    </row>
    <row r="2030" customFormat="false" ht="20" hidden="false" customHeight="true" outlineLevel="0" collapsed="false">
      <c r="A2030" s="9" t="s">
        <v>2620</v>
      </c>
      <c r="B2030" s="10" t="n">
        <v>0.585926729929374</v>
      </c>
      <c r="C2030" s="10" t="n">
        <v>0.0499521494998841</v>
      </c>
      <c r="D2030" s="10" t="n">
        <v>0.393206781191969</v>
      </c>
    </row>
  </sheetData>
  <mergeCells count="1">
    <mergeCell ref="A1:D1"/>
  </mergeCells>
  <conditionalFormatting sqref="B3:B2030">
    <cfRule type="cellIs" priority="2" operator="lessThan" aboveAverage="0" equalAverage="0" bottom="0" percent="0" rank="0" text="" dxfId="4">
      <formula>0</formula>
    </cfRule>
    <cfRule type="cellIs" priority="3" operator="greater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2T00:03:11Z</dcterms:created>
  <dc:creator>Howland, John</dc:creator>
  <dc:description/>
  <dc:language>en-US</dc:language>
  <cp:lastModifiedBy>Howland, John</cp:lastModifiedBy>
  <dcterms:modified xsi:type="dcterms:W3CDTF">2023-11-06T19:10:42Z</dcterms:modified>
  <cp:revision>0</cp:revision>
  <dc:subject/>
  <dc:title/>
</cp:coreProperties>
</file>